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chen\Desktop\"/>
    </mc:Choice>
  </mc:AlternateContent>
  <xr:revisionPtr revIDLastSave="0" documentId="13_ncr:1_{E9A48B8C-22DC-4AF9-B857-E3A23C74EFF6}" xr6:coauthVersionLast="43" xr6:coauthVersionMax="43" xr10:uidLastSave="{00000000-0000-0000-0000-000000000000}"/>
  <bookViews>
    <workbookView xWindow="-108" yWindow="-108" windowWidth="23256" windowHeight="12576" xr2:uid="{56064995-15E4-4CDF-B85A-15D5595779B1}"/>
  </bookViews>
  <sheets>
    <sheet name="R simulation - Statistics" sheetId="1" r:id="rId1"/>
    <sheet name="SLiM simulation - Statistics" sheetId="3" r:id="rId2"/>
    <sheet name="R simulation - EvolBoosting" sheetId="4" r:id="rId3"/>
    <sheet name="SLiM simulation - EvolBoosting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42" uniqueCount="41">
  <si>
    <t>m0G</t>
  </si>
  <si>
    <t>Stat</t>
  </si>
  <si>
    <t>neutral</t>
  </si>
  <si>
    <t>20pc</t>
  </si>
  <si>
    <t>40pc</t>
  </si>
  <si>
    <t>60pc</t>
  </si>
  <si>
    <t>80pc</t>
  </si>
  <si>
    <t>99.5pc</t>
  </si>
  <si>
    <t>fix</t>
  </si>
  <si>
    <t>aft10</t>
  </si>
  <si>
    <t>aft20</t>
  </si>
  <si>
    <t>aft30</t>
  </si>
  <si>
    <t>aft40</t>
  </si>
  <si>
    <t>aft50</t>
  </si>
  <si>
    <t>θπ</t>
  </si>
  <si>
    <t>θk</t>
  </si>
  <si>
    <t>θh</t>
  </si>
  <si>
    <t>TD</t>
  </si>
  <si>
    <t>FWH</t>
  </si>
  <si>
    <t>Hap</t>
  </si>
  <si>
    <t>H1</t>
  </si>
  <si>
    <t>H12</t>
  </si>
  <si>
    <t>H2/H1</t>
  </si>
  <si>
    <t>CLR</t>
  </si>
  <si>
    <t>iHS</t>
  </si>
  <si>
    <t>nSL</t>
  </si>
  <si>
    <t>XPCLR</t>
  </si>
  <si>
    <t>m20L d1</t>
  </si>
  <si>
    <t>m20L d2</t>
  </si>
  <si>
    <t>p60</t>
  </si>
  <si>
    <t>hard</t>
  </si>
  <si>
    <t>soft</t>
  </si>
  <si>
    <t>p80</t>
  </si>
  <si>
    <t>p99.5</t>
  </si>
  <si>
    <t>p100</t>
  </si>
  <si>
    <t>p100+</t>
  </si>
  <si>
    <t>pmix</t>
  </si>
  <si>
    <t>600k</t>
  </si>
  <si>
    <t>m20L mix</t>
  </si>
  <si>
    <t>d1</t>
  </si>
  <si>
    <t>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0" fontId="0" fillId="0" borderId="0" xfId="0" applyNumberFormat="1"/>
    <xf numFmtId="10" fontId="0" fillId="0" borderId="1" xfId="0" applyNumberFormat="1" applyBorder="1"/>
    <xf numFmtId="0" fontId="0" fillId="0" borderId="1" xfId="0" applyBorder="1"/>
    <xf numFmtId="0" fontId="1" fillId="0" borderId="2" xfId="0" applyFont="1" applyBorder="1"/>
    <xf numFmtId="10" fontId="1" fillId="0" borderId="2" xfId="0" applyNumberFormat="1" applyFont="1" applyBorder="1"/>
    <xf numFmtId="0" fontId="1" fillId="0" borderId="0" xfId="0" applyFont="1" applyBorder="1"/>
    <xf numFmtId="10" fontId="1" fillId="0" borderId="0" xfId="0" applyNumberFormat="1" applyFont="1" applyBorder="1"/>
    <xf numFmtId="10" fontId="0" fillId="0" borderId="0" xfId="0" applyNumberFormat="1" applyBorder="1"/>
    <xf numFmtId="0" fontId="0" fillId="0" borderId="0" xfId="0" applyBorder="1"/>
    <xf numFmtId="11" fontId="0" fillId="0" borderId="1" xfId="0" applyNumberFormat="1" applyBorder="1"/>
  </cellXfs>
  <cellStyles count="1">
    <cellStyle name="Normal" xfId="0" builtinId="0"/>
  </cellStyles>
  <dxfs count="1240"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BC016-C0A4-43D4-B43B-EB05191A7AE3}">
  <dimension ref="A1:BK43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4" x14ac:dyDescent="0.3"/>
  <cols>
    <col min="3" max="63" width="8.109375" customWidth="1"/>
  </cols>
  <sheetData>
    <row r="1" spans="1:63" x14ac:dyDescent="0.3">
      <c r="C1" t="s">
        <v>0</v>
      </c>
      <c r="P1" t="s">
        <v>27</v>
      </c>
      <c r="AC1" t="s">
        <v>28</v>
      </c>
      <c r="AP1" t="s">
        <v>38</v>
      </c>
      <c r="AQ1" t="s">
        <v>39</v>
      </c>
      <c r="AR1" t="s">
        <v>39</v>
      </c>
      <c r="AS1" t="s">
        <v>39</v>
      </c>
      <c r="AT1" t="s">
        <v>39</v>
      </c>
      <c r="AU1" t="s">
        <v>39</v>
      </c>
      <c r="AV1" t="s">
        <v>40</v>
      </c>
      <c r="AW1" t="s">
        <v>40</v>
      </c>
      <c r="AX1" t="s">
        <v>40</v>
      </c>
      <c r="AY1" t="s">
        <v>40</v>
      </c>
      <c r="AZ1" t="s">
        <v>40</v>
      </c>
      <c r="BB1" t="s">
        <v>39</v>
      </c>
      <c r="BC1" t="s">
        <v>39</v>
      </c>
      <c r="BD1" t="s">
        <v>39</v>
      </c>
      <c r="BE1" t="s">
        <v>39</v>
      </c>
      <c r="BF1" t="s">
        <v>39</v>
      </c>
      <c r="BG1" t="s">
        <v>40</v>
      </c>
      <c r="BH1" t="s">
        <v>40</v>
      </c>
      <c r="BI1" t="s">
        <v>40</v>
      </c>
      <c r="BJ1" t="s">
        <v>40</v>
      </c>
      <c r="BK1" t="s">
        <v>40</v>
      </c>
    </row>
    <row r="2" spans="1:63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  <c r="Y2" t="s">
        <v>11</v>
      </c>
      <c r="Z2" t="s">
        <v>12</v>
      </c>
      <c r="AA2" t="s">
        <v>13</v>
      </c>
      <c r="AC2" t="s">
        <v>2</v>
      </c>
      <c r="AD2" t="s">
        <v>3</v>
      </c>
      <c r="AE2" t="s">
        <v>4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  <c r="AM2" t="s">
        <v>12</v>
      </c>
      <c r="AN2" t="s">
        <v>13</v>
      </c>
      <c r="AP2" t="s">
        <v>2</v>
      </c>
      <c r="AQ2" t="s">
        <v>3</v>
      </c>
      <c r="AR2" t="s">
        <v>4</v>
      </c>
      <c r="AS2" t="s">
        <v>5</v>
      </c>
      <c r="AT2" t="s">
        <v>6</v>
      </c>
      <c r="AU2" t="s">
        <v>7</v>
      </c>
      <c r="AV2" t="s">
        <v>3</v>
      </c>
      <c r="AW2" t="s">
        <v>4</v>
      </c>
      <c r="AX2" t="s">
        <v>5</v>
      </c>
      <c r="AY2" t="s">
        <v>6</v>
      </c>
      <c r="AZ2" t="s">
        <v>7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13</v>
      </c>
      <c r="BG2" t="s">
        <v>9</v>
      </c>
      <c r="BH2" t="s">
        <v>10</v>
      </c>
      <c r="BI2" t="s">
        <v>11</v>
      </c>
      <c r="BJ2" t="s">
        <v>12</v>
      </c>
      <c r="BK2" t="s">
        <v>13</v>
      </c>
    </row>
    <row r="3" spans="1:63" x14ac:dyDescent="0.3">
      <c r="A3" s="1">
        <v>0.05</v>
      </c>
      <c r="B3" t="s">
        <v>14</v>
      </c>
      <c r="C3" s="2">
        <v>1.8E-3</v>
      </c>
      <c r="D3" s="2">
        <v>1.54E-2</v>
      </c>
      <c r="E3" s="2">
        <v>8.0199999999999994E-2</v>
      </c>
      <c r="F3" s="2">
        <v>0.40920000000000001</v>
      </c>
      <c r="G3" s="2">
        <v>0.91800000000000004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0.99939999999999996</v>
      </c>
      <c r="O3" s="2"/>
      <c r="P3" s="2">
        <v>4.9200000000000001E-2</v>
      </c>
      <c r="Q3" s="2">
        <v>9.0999999999999998E-2</v>
      </c>
      <c r="R3" s="2">
        <v>0.21679999999999999</v>
      </c>
      <c r="S3" s="2">
        <v>0.63119999999999998</v>
      </c>
      <c r="T3" s="2">
        <v>0.97760000000000002</v>
      </c>
      <c r="U3" s="2">
        <v>1</v>
      </c>
      <c r="V3" s="2">
        <v>0.99960000000000004</v>
      </c>
      <c r="W3" s="2">
        <v>0.99639999999999995</v>
      </c>
      <c r="X3" s="2">
        <v>1</v>
      </c>
      <c r="Y3" s="2">
        <v>0.995</v>
      </c>
      <c r="Z3" s="2">
        <v>0.99199999999999999</v>
      </c>
      <c r="AA3" s="2">
        <v>0.98880000000000001</v>
      </c>
      <c r="AB3" s="2"/>
      <c r="AC3" s="2">
        <v>4.4999999999999998E-2</v>
      </c>
      <c r="AD3" s="2">
        <v>9.4600000000000004E-2</v>
      </c>
      <c r="AE3" s="2">
        <v>0.20660000000000001</v>
      </c>
      <c r="AF3" s="2">
        <v>0.57679999999999998</v>
      </c>
      <c r="AG3" s="2">
        <v>0.94099999999999995</v>
      </c>
      <c r="AH3" s="2">
        <v>0.99780000000000002</v>
      </c>
      <c r="AI3" s="2">
        <v>0.99780000000000002</v>
      </c>
      <c r="AJ3" s="2">
        <v>0.99299999999999999</v>
      </c>
      <c r="AK3" s="2">
        <v>0.99980000000000002</v>
      </c>
      <c r="AL3" s="2">
        <v>0.995</v>
      </c>
      <c r="AM3" s="2">
        <v>0.98480000000000001</v>
      </c>
      <c r="AN3" s="2">
        <v>0.97899999999999998</v>
      </c>
      <c r="AO3" s="2"/>
      <c r="AP3" s="2">
        <v>4.9399999999999999E-2</v>
      </c>
      <c r="AQ3" s="2">
        <v>6.3600000000000004E-2</v>
      </c>
      <c r="AR3" s="2">
        <v>9.8799999999999999E-2</v>
      </c>
      <c r="AS3" s="2">
        <v>0.1658</v>
      </c>
      <c r="AT3" s="2">
        <v>0.34539999999999998</v>
      </c>
      <c r="AU3" s="2">
        <v>0.99819999999999998</v>
      </c>
      <c r="AV3" s="2">
        <v>0.39479999999999998</v>
      </c>
      <c r="AW3" s="2">
        <v>0.76539999999999997</v>
      </c>
      <c r="AX3" s="2">
        <v>0.94979999999999998</v>
      </c>
      <c r="AY3" s="2">
        <v>0.98640000000000005</v>
      </c>
      <c r="AZ3" s="2">
        <v>0.99939999999999996</v>
      </c>
      <c r="BA3" s="2">
        <v>0.99739999999999995</v>
      </c>
      <c r="BB3" s="2">
        <v>0.99199999999999999</v>
      </c>
      <c r="BC3" s="2">
        <v>0.99839999999999995</v>
      </c>
      <c r="BD3" s="2">
        <v>0.995</v>
      </c>
      <c r="BE3" s="2">
        <v>0.99560000000000004</v>
      </c>
      <c r="BF3" s="2">
        <v>0.98980000000000001</v>
      </c>
      <c r="BG3" s="2">
        <v>0.995</v>
      </c>
      <c r="BH3" s="2">
        <v>0.99819999999999998</v>
      </c>
      <c r="BI3" s="2">
        <v>0.99580000000000002</v>
      </c>
      <c r="BJ3" s="2">
        <v>0.98919999999999997</v>
      </c>
      <c r="BK3" s="2">
        <v>0.98299999999999998</v>
      </c>
    </row>
    <row r="4" spans="1:63" x14ac:dyDescent="0.3">
      <c r="A4" s="1"/>
      <c r="B4" t="s">
        <v>15</v>
      </c>
      <c r="C4" s="2">
        <v>1.4999999999999999E-2</v>
      </c>
      <c r="D4" s="2">
        <v>3.2599999999999997E-2</v>
      </c>
      <c r="E4" s="2">
        <v>0.10920000000000001</v>
      </c>
      <c r="F4" s="2">
        <v>0.26019999999999999</v>
      </c>
      <c r="G4" s="2">
        <v>0.63260000000000005</v>
      </c>
      <c r="H4" s="2">
        <v>0.99880000000000002</v>
      </c>
      <c r="I4" s="2">
        <v>1</v>
      </c>
      <c r="J4" s="2">
        <v>1</v>
      </c>
      <c r="K4" s="2">
        <v>0.99760000000000004</v>
      </c>
      <c r="L4" s="2">
        <v>0.98939999999999995</v>
      </c>
      <c r="M4" s="2">
        <v>0.99619999999999997</v>
      </c>
      <c r="N4" s="2">
        <v>0.98660000000000003</v>
      </c>
      <c r="O4" s="2"/>
      <c r="P4" s="2">
        <v>2.9000000000000001E-2</v>
      </c>
      <c r="Q4" s="2">
        <v>6.4000000000000001E-2</v>
      </c>
      <c r="R4" s="2">
        <v>0.1706</v>
      </c>
      <c r="S4" s="2">
        <v>0.41660000000000003</v>
      </c>
      <c r="T4" s="2">
        <v>0.78420000000000001</v>
      </c>
      <c r="U4" s="2">
        <v>0.99539999999999995</v>
      </c>
      <c r="V4" s="2">
        <v>0.99760000000000004</v>
      </c>
      <c r="W4" s="2">
        <v>0.98719999999999997</v>
      </c>
      <c r="X4" s="2">
        <v>0.99380000000000002</v>
      </c>
      <c r="Y4" s="2">
        <v>0.9788</v>
      </c>
      <c r="Z4" s="2">
        <v>0.9778</v>
      </c>
      <c r="AA4" s="2">
        <v>0.97540000000000004</v>
      </c>
      <c r="AB4" s="2"/>
      <c r="AC4" s="2">
        <v>2.9399999999999999E-2</v>
      </c>
      <c r="AD4" s="2">
        <v>8.5800000000000001E-2</v>
      </c>
      <c r="AE4" s="2">
        <v>0.21079999999999999</v>
      </c>
      <c r="AF4" s="2">
        <v>0.43480000000000002</v>
      </c>
      <c r="AG4" s="2">
        <v>0.73360000000000003</v>
      </c>
      <c r="AH4" s="2">
        <v>0.98839999999999995</v>
      </c>
      <c r="AI4" s="2">
        <v>0.99680000000000002</v>
      </c>
      <c r="AJ4" s="2">
        <v>0.98599999999999999</v>
      </c>
      <c r="AK4" s="2">
        <v>0.98619999999999997</v>
      </c>
      <c r="AL4" s="2">
        <v>0.96540000000000004</v>
      </c>
      <c r="AM4" s="2">
        <v>0.96599999999999997</v>
      </c>
      <c r="AN4" s="2">
        <v>0.97699999999999998</v>
      </c>
      <c r="AO4" s="2"/>
      <c r="AP4" s="2">
        <v>2.76E-2</v>
      </c>
      <c r="AQ4" s="2">
        <v>4.2999999999999997E-2</v>
      </c>
      <c r="AR4" s="2">
        <v>7.5800000000000006E-2</v>
      </c>
      <c r="AS4" s="2">
        <v>0.13819999999999999</v>
      </c>
      <c r="AT4" s="2">
        <v>0.26779999999999998</v>
      </c>
      <c r="AU4" s="2">
        <v>0.95220000000000005</v>
      </c>
      <c r="AV4" s="2">
        <v>0.29920000000000002</v>
      </c>
      <c r="AW4" s="2">
        <v>0.51639999999999997</v>
      </c>
      <c r="AX4" s="2">
        <v>0.70420000000000005</v>
      </c>
      <c r="AY4" s="2">
        <v>0.87739999999999996</v>
      </c>
      <c r="AZ4" s="2">
        <v>0.99480000000000002</v>
      </c>
      <c r="BA4" s="2">
        <v>0.99680000000000002</v>
      </c>
      <c r="BB4" s="2">
        <v>0.98199999999999998</v>
      </c>
      <c r="BC4" s="2">
        <v>0.99399999999999999</v>
      </c>
      <c r="BD4" s="2">
        <v>0.98360000000000003</v>
      </c>
      <c r="BE4" s="2">
        <v>0.97299999999999998</v>
      </c>
      <c r="BF4" s="2">
        <v>0.97560000000000002</v>
      </c>
      <c r="BG4" s="2">
        <v>0.98499999999999999</v>
      </c>
      <c r="BH4" s="2">
        <v>0.98060000000000003</v>
      </c>
      <c r="BI4" s="2">
        <v>0.96560000000000001</v>
      </c>
      <c r="BJ4" s="2">
        <v>0.96919999999999995</v>
      </c>
      <c r="BK4" s="2">
        <v>0.9708</v>
      </c>
    </row>
    <row r="5" spans="1:63" x14ac:dyDescent="0.3">
      <c r="A5" s="1"/>
      <c r="B5" t="s">
        <v>16</v>
      </c>
      <c r="C5" s="2">
        <v>1.2E-2</v>
      </c>
      <c r="D5" s="2">
        <v>5.2400000000000002E-2</v>
      </c>
      <c r="E5" s="2">
        <v>0.12379999999999999</v>
      </c>
      <c r="F5" s="2">
        <v>0.31340000000000001</v>
      </c>
      <c r="G5" s="2">
        <v>0.63500000000000001</v>
      </c>
      <c r="H5" s="2">
        <v>0.28100000000000003</v>
      </c>
      <c r="I5" s="2">
        <v>0.18379999999999999</v>
      </c>
      <c r="J5" s="2">
        <v>6.3799999999999996E-2</v>
      </c>
      <c r="K5" s="2">
        <v>3.2399999999999998E-2</v>
      </c>
      <c r="L5" s="2">
        <v>2.06E-2</v>
      </c>
      <c r="M5" s="2">
        <v>3.5999999999999999E-3</v>
      </c>
      <c r="N5" s="2">
        <v>3.2000000000000002E-3</v>
      </c>
      <c r="O5" s="2"/>
      <c r="P5" s="2">
        <v>3.3799999999999997E-2</v>
      </c>
      <c r="Q5" s="2">
        <v>3.8600000000000002E-2</v>
      </c>
      <c r="R5" s="2">
        <v>0.1188</v>
      </c>
      <c r="S5" s="2">
        <v>0.2732</v>
      </c>
      <c r="T5" s="2">
        <v>0.46639999999999998</v>
      </c>
      <c r="U5" s="2">
        <v>9.7000000000000003E-2</v>
      </c>
      <c r="V5" s="2">
        <v>3.5000000000000003E-2</v>
      </c>
      <c r="W5" s="2">
        <v>4.8800000000000003E-2</v>
      </c>
      <c r="X5" s="2">
        <v>2.9399999999999999E-2</v>
      </c>
      <c r="Y5" s="2">
        <v>1.8200000000000001E-2</v>
      </c>
      <c r="Z5" s="2">
        <v>1.7399999999999999E-2</v>
      </c>
      <c r="AA5" s="2">
        <v>9.1999999999999998E-3</v>
      </c>
      <c r="AB5" s="2"/>
      <c r="AC5" s="2">
        <v>3.6999999999999998E-2</v>
      </c>
      <c r="AD5" s="2">
        <v>3.9E-2</v>
      </c>
      <c r="AE5" s="2">
        <v>9.4200000000000006E-2</v>
      </c>
      <c r="AF5" s="2">
        <v>0.189</v>
      </c>
      <c r="AG5" s="2">
        <v>0.34379999999999999</v>
      </c>
      <c r="AH5" s="2">
        <v>8.6199999999999999E-2</v>
      </c>
      <c r="AI5" s="2">
        <v>3.4799999999999998E-2</v>
      </c>
      <c r="AJ5" s="2">
        <v>3.32E-2</v>
      </c>
      <c r="AK5" s="2">
        <v>2.24E-2</v>
      </c>
      <c r="AL5" s="2">
        <v>1.24E-2</v>
      </c>
      <c r="AM5" s="2">
        <v>8.9999999999999993E-3</v>
      </c>
      <c r="AN5" s="2">
        <v>0</v>
      </c>
      <c r="AO5" s="2"/>
      <c r="AP5" s="2">
        <v>3.6200000000000003E-2</v>
      </c>
      <c r="AQ5" s="2">
        <v>3.4000000000000002E-2</v>
      </c>
      <c r="AR5" s="2">
        <v>4.3999999999999997E-2</v>
      </c>
      <c r="AS5" s="2">
        <v>8.6599999999999996E-2</v>
      </c>
      <c r="AT5" s="2">
        <v>0.16619999999999999</v>
      </c>
      <c r="AU5" s="2">
        <v>0.28820000000000001</v>
      </c>
      <c r="AV5" s="2">
        <v>0.18640000000000001</v>
      </c>
      <c r="AW5" s="2">
        <v>0.3044</v>
      </c>
      <c r="AX5" s="2">
        <v>0.38500000000000001</v>
      </c>
      <c r="AY5" s="2">
        <v>0.4012</v>
      </c>
      <c r="AZ5" s="2">
        <v>8.2199999999999995E-2</v>
      </c>
      <c r="BA5" s="2">
        <v>4.2999999999999997E-2</v>
      </c>
      <c r="BB5" s="2">
        <v>8.6400000000000005E-2</v>
      </c>
      <c r="BC5" s="2">
        <v>4.0599999999999997E-2</v>
      </c>
      <c r="BD5" s="2">
        <v>0.02</v>
      </c>
      <c r="BE5" s="2">
        <v>1.9E-2</v>
      </c>
      <c r="BF5" s="2">
        <v>9.5999999999999992E-3</v>
      </c>
      <c r="BG5" s="2">
        <v>3.6999999999999998E-2</v>
      </c>
      <c r="BH5" s="2">
        <v>2.7199999999999998E-2</v>
      </c>
      <c r="BI5" s="2">
        <v>1.54E-2</v>
      </c>
      <c r="BJ5" s="2">
        <v>9.1999999999999998E-3</v>
      </c>
      <c r="BK5" s="2">
        <v>2.0000000000000001E-4</v>
      </c>
    </row>
    <row r="6" spans="1:63" x14ac:dyDescent="0.3">
      <c r="B6" t="s">
        <v>17</v>
      </c>
      <c r="C6" s="2">
        <v>2.3800000000000002E-2</v>
      </c>
      <c r="D6" s="2">
        <v>2.3199999999999998E-2</v>
      </c>
      <c r="E6" s="2">
        <v>6.6400000000000001E-2</v>
      </c>
      <c r="F6" s="2">
        <v>0.3896</v>
      </c>
      <c r="G6" s="2">
        <v>0.93120000000000003</v>
      </c>
      <c r="H6" s="2">
        <v>0.99760000000000004</v>
      </c>
      <c r="I6" s="2">
        <v>0.99660000000000004</v>
      </c>
      <c r="J6" s="2">
        <v>0.98780000000000001</v>
      </c>
      <c r="K6" s="2">
        <v>0.97919999999999996</v>
      </c>
      <c r="L6" s="2">
        <v>0.97860000000000003</v>
      </c>
      <c r="M6" s="2">
        <v>0.96960000000000002</v>
      </c>
      <c r="N6" s="2">
        <v>0.9758</v>
      </c>
      <c r="O6" s="2"/>
      <c r="P6" s="2">
        <v>6.0999999999999999E-2</v>
      </c>
      <c r="Q6" s="2">
        <v>7.0999999999999994E-2</v>
      </c>
      <c r="R6" s="2">
        <v>0.18160000000000001</v>
      </c>
      <c r="S6" s="2">
        <v>0.59599999999999997</v>
      </c>
      <c r="T6" s="2">
        <v>0.95279999999999998</v>
      </c>
      <c r="U6" s="2">
        <v>0.96579999999999999</v>
      </c>
      <c r="V6" s="2">
        <v>0.95799999999999996</v>
      </c>
      <c r="W6" s="2">
        <v>0.96399999999999997</v>
      </c>
      <c r="X6" s="2">
        <v>0.96340000000000003</v>
      </c>
      <c r="Y6" s="2">
        <v>0.95399999999999996</v>
      </c>
      <c r="Z6" s="2">
        <v>0.94299999999999995</v>
      </c>
      <c r="AA6" s="2">
        <v>0.92020000000000002</v>
      </c>
      <c r="AB6" s="2"/>
      <c r="AC6" s="2">
        <v>5.8999999999999997E-2</v>
      </c>
      <c r="AD6" s="2">
        <v>7.6600000000000001E-2</v>
      </c>
      <c r="AE6" s="2">
        <v>0.1474</v>
      </c>
      <c r="AF6" s="2">
        <v>0.47199999999999998</v>
      </c>
      <c r="AG6" s="2">
        <v>0.89419999999999999</v>
      </c>
      <c r="AH6" s="2">
        <v>0.96399999999999997</v>
      </c>
      <c r="AI6" s="2">
        <v>0.96140000000000003</v>
      </c>
      <c r="AJ6" s="2">
        <v>0.95860000000000001</v>
      </c>
      <c r="AK6" s="2">
        <v>0.96619999999999995</v>
      </c>
      <c r="AL6" s="2">
        <v>0.95320000000000005</v>
      </c>
      <c r="AM6" s="2">
        <v>0.92600000000000005</v>
      </c>
      <c r="AN6" s="2">
        <v>0.9012</v>
      </c>
      <c r="AO6" s="2"/>
      <c r="AP6" s="2">
        <v>6.54E-2</v>
      </c>
      <c r="AQ6" s="2">
        <v>6.9599999999999995E-2</v>
      </c>
      <c r="AR6" s="2">
        <v>9.0399999999999994E-2</v>
      </c>
      <c r="AS6" s="2">
        <v>0.13439999999999999</v>
      </c>
      <c r="AT6" s="2">
        <v>0.29199999999999998</v>
      </c>
      <c r="AU6" s="2">
        <v>0.97519999999999996</v>
      </c>
      <c r="AV6" s="2">
        <v>0.32879999999999998</v>
      </c>
      <c r="AW6" s="2">
        <v>0.69520000000000004</v>
      </c>
      <c r="AX6" s="2">
        <v>0.90880000000000005</v>
      </c>
      <c r="AY6" s="2">
        <v>0.97319999999999995</v>
      </c>
      <c r="AZ6" s="2">
        <v>0.96379999999999999</v>
      </c>
      <c r="BA6" s="2">
        <v>0.96079999999999999</v>
      </c>
      <c r="BB6" s="2">
        <v>0.97119999999999995</v>
      </c>
      <c r="BC6" s="2">
        <v>0.96679999999999999</v>
      </c>
      <c r="BD6" s="2">
        <v>0.95779999999999998</v>
      </c>
      <c r="BE6" s="2">
        <v>0.95299999999999996</v>
      </c>
      <c r="BF6" s="2">
        <v>0.93259999999999998</v>
      </c>
      <c r="BG6" s="2">
        <v>0.96079999999999999</v>
      </c>
      <c r="BH6" s="2">
        <v>0.96619999999999995</v>
      </c>
      <c r="BI6" s="2">
        <v>0.96040000000000003</v>
      </c>
      <c r="BJ6" s="2">
        <v>0.93320000000000003</v>
      </c>
      <c r="BK6" s="2">
        <v>0.91839999999999999</v>
      </c>
    </row>
    <row r="7" spans="1:63" x14ac:dyDescent="0.3">
      <c r="A7" s="1"/>
      <c r="B7" t="s">
        <v>18</v>
      </c>
      <c r="C7" s="2">
        <v>0</v>
      </c>
      <c r="D7" s="2">
        <v>2.0799999999999999E-2</v>
      </c>
      <c r="E7" s="2">
        <v>0.17580000000000001</v>
      </c>
      <c r="F7" s="2">
        <v>0.6784</v>
      </c>
      <c r="G7" s="2">
        <v>0.99139999999999995</v>
      </c>
      <c r="H7" s="2">
        <v>0.95220000000000005</v>
      </c>
      <c r="I7" s="2">
        <v>0.93120000000000003</v>
      </c>
      <c r="J7" s="2">
        <v>0.74680000000000002</v>
      </c>
      <c r="K7" s="2">
        <v>0.4914</v>
      </c>
      <c r="L7" s="2">
        <v>0.29239999999999999</v>
      </c>
      <c r="M7" s="2">
        <v>0.15959999999999999</v>
      </c>
      <c r="N7" s="2">
        <v>7.5600000000000001E-2</v>
      </c>
      <c r="O7" s="2"/>
      <c r="P7" s="2">
        <v>4.1599999999999998E-2</v>
      </c>
      <c r="Q7" s="2">
        <v>6.54E-2</v>
      </c>
      <c r="R7" s="2">
        <v>0.26519999999999999</v>
      </c>
      <c r="S7" s="2">
        <v>0.69299999999999995</v>
      </c>
      <c r="T7" s="2">
        <v>0.95440000000000003</v>
      </c>
      <c r="U7" s="2">
        <v>0.74739999999999995</v>
      </c>
      <c r="V7" s="2">
        <v>0.47239999999999999</v>
      </c>
      <c r="W7" s="2">
        <v>0.50919999999999999</v>
      </c>
      <c r="X7" s="2">
        <v>0.2712</v>
      </c>
      <c r="Y7" s="2">
        <v>0.12379999999999999</v>
      </c>
      <c r="Z7" s="2">
        <v>5.7599999999999998E-2</v>
      </c>
      <c r="AA7" s="2">
        <v>4.2000000000000003E-2</v>
      </c>
      <c r="AB7" s="2"/>
      <c r="AC7" s="2">
        <v>3.9399999999999998E-2</v>
      </c>
      <c r="AD7" s="2">
        <v>6.6600000000000006E-2</v>
      </c>
      <c r="AE7" s="2">
        <v>0.22120000000000001</v>
      </c>
      <c r="AF7" s="2">
        <v>0.56820000000000004</v>
      </c>
      <c r="AG7" s="2">
        <v>0.88539999999999996</v>
      </c>
      <c r="AH7" s="2">
        <v>0.56479999999999997</v>
      </c>
      <c r="AI7" s="2">
        <v>0.46300000000000002</v>
      </c>
      <c r="AJ7" s="2">
        <v>0.28520000000000001</v>
      </c>
      <c r="AK7" s="2">
        <v>0.13139999999999999</v>
      </c>
      <c r="AL7" s="2">
        <v>7.7200000000000005E-2</v>
      </c>
      <c r="AM7" s="2">
        <v>4.82E-2</v>
      </c>
      <c r="AN7" s="2">
        <v>2.3400000000000001E-2</v>
      </c>
      <c r="AO7" s="2"/>
      <c r="AP7" s="2">
        <v>3.9E-2</v>
      </c>
      <c r="AQ7" s="2">
        <v>4.8000000000000001E-2</v>
      </c>
      <c r="AR7" s="2">
        <v>7.5800000000000006E-2</v>
      </c>
      <c r="AS7" s="2">
        <v>0.1784</v>
      </c>
      <c r="AT7" s="2">
        <v>0.42280000000000001</v>
      </c>
      <c r="AU7" s="2">
        <v>0.92620000000000002</v>
      </c>
      <c r="AV7" s="2">
        <v>0.46939999999999998</v>
      </c>
      <c r="AW7" s="2">
        <v>0.77500000000000002</v>
      </c>
      <c r="AX7" s="2">
        <v>0.91620000000000001</v>
      </c>
      <c r="AY7" s="2">
        <v>0.95399999999999996</v>
      </c>
      <c r="AZ7" s="2">
        <v>0.57399999999999995</v>
      </c>
      <c r="BA7" s="2">
        <v>0.49840000000000001</v>
      </c>
      <c r="BB7" s="2">
        <v>0.57479999999999998</v>
      </c>
      <c r="BC7" s="2">
        <v>0.308</v>
      </c>
      <c r="BD7" s="2">
        <v>0.1404</v>
      </c>
      <c r="BE7" s="2">
        <v>7.7200000000000005E-2</v>
      </c>
      <c r="BF7" s="2">
        <v>4.1799999999999997E-2</v>
      </c>
      <c r="BG7" s="2">
        <v>0.3044</v>
      </c>
      <c r="BH7" s="2">
        <v>0.14319999999999999</v>
      </c>
      <c r="BI7" s="2">
        <v>8.8200000000000001E-2</v>
      </c>
      <c r="BJ7" s="2">
        <v>4.7399999999999998E-2</v>
      </c>
      <c r="BK7" s="2">
        <v>2.4199999999999999E-2</v>
      </c>
    </row>
    <row r="8" spans="1:63" x14ac:dyDescent="0.3">
      <c r="A8" s="1"/>
      <c r="B8" t="s">
        <v>19</v>
      </c>
      <c r="C8" s="2">
        <v>4.6800000000000001E-2</v>
      </c>
      <c r="D8" s="2">
        <v>0.26719999999999999</v>
      </c>
      <c r="E8" s="2">
        <v>0.82040000000000002</v>
      </c>
      <c r="F8" s="2">
        <v>0.99380000000000002</v>
      </c>
      <c r="G8" s="2">
        <v>1</v>
      </c>
      <c r="H8" s="2">
        <v>1</v>
      </c>
      <c r="I8" s="2">
        <v>1</v>
      </c>
      <c r="J8" s="2">
        <v>0.81459999999999999</v>
      </c>
      <c r="K8" s="2">
        <v>0.31280000000000002</v>
      </c>
      <c r="L8" s="2">
        <v>0.13320000000000001</v>
      </c>
      <c r="M8" s="2">
        <v>8.9200000000000002E-2</v>
      </c>
      <c r="N8" s="2">
        <v>5.74E-2</v>
      </c>
      <c r="O8" s="2"/>
      <c r="P8" s="2">
        <v>3.8399999999999997E-2</v>
      </c>
      <c r="Q8" s="2">
        <v>0.20680000000000001</v>
      </c>
      <c r="R8" s="2">
        <v>0.72399999999999998</v>
      </c>
      <c r="S8" s="2">
        <v>0.97799999999999998</v>
      </c>
      <c r="T8" s="2">
        <v>0.99980000000000002</v>
      </c>
      <c r="U8" s="2">
        <v>0.7248</v>
      </c>
      <c r="V8" s="2">
        <v>0.23860000000000001</v>
      </c>
      <c r="W8" s="2">
        <v>0.2104</v>
      </c>
      <c r="X8" s="2">
        <v>9.6600000000000005E-2</v>
      </c>
      <c r="Y8" s="2">
        <v>7.5399999999999995E-2</v>
      </c>
      <c r="Z8" s="2">
        <v>5.3600000000000002E-2</v>
      </c>
      <c r="AA8" s="2">
        <v>4.7199999999999999E-2</v>
      </c>
      <c r="AB8" s="2"/>
      <c r="AC8" s="2">
        <v>4.5400000000000003E-2</v>
      </c>
      <c r="AD8" s="2">
        <v>0.18659999999999999</v>
      </c>
      <c r="AE8" s="2">
        <v>0.46039999999999998</v>
      </c>
      <c r="AF8" s="2">
        <v>0.65080000000000005</v>
      </c>
      <c r="AG8" s="2">
        <v>0.628</v>
      </c>
      <c r="AH8" s="2">
        <v>0.21920000000000001</v>
      </c>
      <c r="AI8" s="2">
        <v>0.214</v>
      </c>
      <c r="AJ8" s="2">
        <v>0.1028</v>
      </c>
      <c r="AK8" s="2">
        <v>5.96E-2</v>
      </c>
      <c r="AL8" s="2">
        <v>5.0999999999999997E-2</v>
      </c>
      <c r="AM8" s="2">
        <v>3.5999999999999997E-2</v>
      </c>
      <c r="AN8" s="2">
        <v>5.5E-2</v>
      </c>
      <c r="AO8" s="2"/>
      <c r="AP8" s="2">
        <v>4.7600000000000003E-2</v>
      </c>
      <c r="AQ8" s="2">
        <v>0.14000000000000001</v>
      </c>
      <c r="AR8" s="2">
        <v>0.3836</v>
      </c>
      <c r="AS8" s="2">
        <v>0.72799999999999998</v>
      </c>
      <c r="AT8" s="2">
        <v>0.93200000000000005</v>
      </c>
      <c r="AU8" s="2">
        <v>0.73080000000000001</v>
      </c>
      <c r="AV8" s="2">
        <v>0.95240000000000002</v>
      </c>
      <c r="AW8" s="2">
        <v>0.97940000000000005</v>
      </c>
      <c r="AX8" s="2">
        <v>0.96140000000000003</v>
      </c>
      <c r="AY8" s="2">
        <v>0.87980000000000003</v>
      </c>
      <c r="AZ8" s="2">
        <v>0.33100000000000002</v>
      </c>
      <c r="BA8" s="2">
        <v>0.2994</v>
      </c>
      <c r="BB8" s="2">
        <v>0.2732</v>
      </c>
      <c r="BC8" s="2">
        <v>0.14199999999999999</v>
      </c>
      <c r="BD8" s="2">
        <v>9.5399999999999999E-2</v>
      </c>
      <c r="BE8" s="2">
        <v>7.6200000000000004E-2</v>
      </c>
      <c r="BF8" s="2">
        <v>7.5200000000000003E-2</v>
      </c>
      <c r="BG8" s="2">
        <v>0.15079999999999999</v>
      </c>
      <c r="BH8" s="2">
        <v>8.5000000000000006E-2</v>
      </c>
      <c r="BI8" s="2">
        <v>7.9600000000000004E-2</v>
      </c>
      <c r="BJ8" s="2">
        <v>6.3200000000000006E-2</v>
      </c>
      <c r="BK8" s="2">
        <v>7.0999999999999994E-2</v>
      </c>
    </row>
    <row r="9" spans="1:63" x14ac:dyDescent="0.3">
      <c r="A9" s="1"/>
      <c r="B9" t="s">
        <v>20</v>
      </c>
      <c r="C9" s="2">
        <v>6.9800000000000001E-2</v>
      </c>
      <c r="D9" s="2">
        <v>0.65159999999999996</v>
      </c>
      <c r="E9" s="2">
        <v>0.99519999999999997</v>
      </c>
      <c r="F9" s="2">
        <v>1</v>
      </c>
      <c r="G9" s="2">
        <v>1</v>
      </c>
      <c r="H9" s="2">
        <v>1</v>
      </c>
      <c r="I9" s="2">
        <v>1</v>
      </c>
      <c r="J9" s="2">
        <v>0.93579999999999997</v>
      </c>
      <c r="K9" s="2">
        <v>0.42120000000000002</v>
      </c>
      <c r="L9" s="2">
        <v>0.15279999999999999</v>
      </c>
      <c r="M9" s="2">
        <v>9.3799999999999994E-2</v>
      </c>
      <c r="N9" s="2">
        <v>5.5399999999999998E-2</v>
      </c>
      <c r="O9" s="2"/>
      <c r="P9" s="2">
        <v>4.1799999999999997E-2</v>
      </c>
      <c r="Q9" s="2">
        <v>0.59840000000000004</v>
      </c>
      <c r="R9" s="2">
        <v>0.98460000000000003</v>
      </c>
      <c r="S9" s="2">
        <v>1</v>
      </c>
      <c r="T9" s="2">
        <v>1</v>
      </c>
      <c r="U9" s="2">
        <v>0.86280000000000001</v>
      </c>
      <c r="V9" s="2">
        <v>0.33179999999999998</v>
      </c>
      <c r="W9" s="2">
        <v>0.28360000000000002</v>
      </c>
      <c r="X9" s="2">
        <v>0.12</v>
      </c>
      <c r="Y9" s="2">
        <v>8.7400000000000005E-2</v>
      </c>
      <c r="Z9" s="2">
        <v>6.2600000000000003E-2</v>
      </c>
      <c r="AA9" s="2">
        <v>6.4199999999999993E-2</v>
      </c>
      <c r="AB9" s="2"/>
      <c r="AC9" s="2">
        <v>6.5799999999999997E-2</v>
      </c>
      <c r="AD9" s="2">
        <v>0.40579999999999999</v>
      </c>
      <c r="AE9" s="2">
        <v>0.81740000000000002</v>
      </c>
      <c r="AF9" s="2">
        <v>0.91100000000000003</v>
      </c>
      <c r="AG9" s="2">
        <v>0.88880000000000003</v>
      </c>
      <c r="AH9" s="2">
        <v>0.34179999999999999</v>
      </c>
      <c r="AI9" s="2">
        <v>0.29099999999999998</v>
      </c>
      <c r="AJ9" s="2">
        <v>0.14660000000000001</v>
      </c>
      <c r="AK9" s="2">
        <v>7.4999999999999997E-2</v>
      </c>
      <c r="AL9" s="2">
        <v>6.4199999999999993E-2</v>
      </c>
      <c r="AM9" s="2">
        <v>5.3800000000000001E-2</v>
      </c>
      <c r="AN9" s="2">
        <v>6.08E-2</v>
      </c>
      <c r="AO9" s="2"/>
      <c r="AP9" s="2">
        <v>6.1800000000000001E-2</v>
      </c>
      <c r="AQ9" s="2">
        <v>0.22520000000000001</v>
      </c>
      <c r="AR9" s="2">
        <v>0.75760000000000005</v>
      </c>
      <c r="AS9" s="2">
        <v>0.96919999999999995</v>
      </c>
      <c r="AT9" s="2">
        <v>0.997</v>
      </c>
      <c r="AU9" s="2">
        <v>0.86499999999999999</v>
      </c>
      <c r="AV9" s="2">
        <v>0.999</v>
      </c>
      <c r="AW9" s="2">
        <v>1</v>
      </c>
      <c r="AX9" s="2">
        <v>0.99539999999999995</v>
      </c>
      <c r="AY9" s="2">
        <v>0.9698</v>
      </c>
      <c r="AZ9" s="2">
        <v>0.41020000000000001</v>
      </c>
      <c r="BA9" s="2">
        <v>0.36359999999999998</v>
      </c>
      <c r="BB9" s="2">
        <v>0.34960000000000002</v>
      </c>
      <c r="BC9" s="2">
        <v>0.15679999999999999</v>
      </c>
      <c r="BD9" s="2">
        <v>9.7600000000000006E-2</v>
      </c>
      <c r="BE9" s="2">
        <v>8.5000000000000006E-2</v>
      </c>
      <c r="BF9" s="2">
        <v>8.4400000000000003E-2</v>
      </c>
      <c r="BG9" s="2">
        <v>0.16139999999999999</v>
      </c>
      <c r="BH9" s="2">
        <v>8.9200000000000002E-2</v>
      </c>
      <c r="BI9" s="2">
        <v>8.2000000000000003E-2</v>
      </c>
      <c r="BJ9" s="2">
        <v>7.0199999999999999E-2</v>
      </c>
      <c r="BK9" s="2">
        <v>6.9000000000000006E-2</v>
      </c>
    </row>
    <row r="10" spans="1:63" x14ac:dyDescent="0.3">
      <c r="B10" t="s">
        <v>21</v>
      </c>
      <c r="C10" s="2">
        <v>6.5600000000000006E-2</v>
      </c>
      <c r="D10" s="2">
        <v>0.62880000000000003</v>
      </c>
      <c r="E10" s="2">
        <v>0.99180000000000001</v>
      </c>
      <c r="F10" s="2">
        <v>1</v>
      </c>
      <c r="G10" s="2">
        <v>1</v>
      </c>
      <c r="H10" s="2">
        <v>1</v>
      </c>
      <c r="I10" s="2">
        <v>1</v>
      </c>
      <c r="J10" s="2">
        <v>0.92959999999999998</v>
      </c>
      <c r="K10" s="2">
        <v>0.40539999999999998</v>
      </c>
      <c r="L10" s="2">
        <v>0.1464</v>
      </c>
      <c r="M10" s="2">
        <v>8.9800000000000005E-2</v>
      </c>
      <c r="N10" s="2">
        <v>5.6599999999999998E-2</v>
      </c>
      <c r="O10" s="2"/>
      <c r="P10" s="2">
        <v>4.8000000000000001E-2</v>
      </c>
      <c r="Q10" s="2">
        <v>0.58940000000000003</v>
      </c>
      <c r="R10" s="2">
        <v>0.98319999999999996</v>
      </c>
      <c r="S10" s="2">
        <v>1</v>
      </c>
      <c r="T10" s="2">
        <v>1</v>
      </c>
      <c r="U10" s="2">
        <v>0.86419999999999997</v>
      </c>
      <c r="V10" s="2">
        <v>0.33900000000000002</v>
      </c>
      <c r="W10" s="2">
        <v>0.29020000000000001</v>
      </c>
      <c r="X10" s="2">
        <v>0.12720000000000001</v>
      </c>
      <c r="Y10" s="2">
        <v>9.2600000000000002E-2</v>
      </c>
      <c r="Z10" s="2">
        <v>7.22E-2</v>
      </c>
      <c r="AA10" s="2">
        <v>6.9599999999999995E-2</v>
      </c>
      <c r="AB10" s="2"/>
      <c r="AC10" s="2">
        <v>7.1999999999999995E-2</v>
      </c>
      <c r="AD10" s="2">
        <v>0.41620000000000001</v>
      </c>
      <c r="AE10" s="2">
        <v>0.81079999999999997</v>
      </c>
      <c r="AF10" s="2">
        <v>0.90639999999999998</v>
      </c>
      <c r="AG10" s="2">
        <v>0.88339999999999996</v>
      </c>
      <c r="AH10" s="2">
        <v>0.33879999999999999</v>
      </c>
      <c r="AI10" s="2">
        <v>0.2928</v>
      </c>
      <c r="AJ10" s="2">
        <v>0.1512</v>
      </c>
      <c r="AK10" s="2">
        <v>7.9600000000000004E-2</v>
      </c>
      <c r="AL10" s="2">
        <v>6.7599999999999993E-2</v>
      </c>
      <c r="AM10" s="2">
        <v>6.0199999999999997E-2</v>
      </c>
      <c r="AN10" s="2">
        <v>6.7599999999999993E-2</v>
      </c>
      <c r="AO10" s="2"/>
      <c r="AP10" s="2">
        <v>6.0999999999999999E-2</v>
      </c>
      <c r="AQ10" s="2">
        <v>0.218</v>
      </c>
      <c r="AR10" s="2">
        <v>0.73460000000000003</v>
      </c>
      <c r="AS10" s="2">
        <v>0.96260000000000001</v>
      </c>
      <c r="AT10" s="2">
        <v>0.99639999999999995</v>
      </c>
      <c r="AU10" s="2">
        <v>0.86099999999999999</v>
      </c>
      <c r="AV10" s="2">
        <v>0.99860000000000004</v>
      </c>
      <c r="AW10" s="2">
        <v>0.99980000000000002</v>
      </c>
      <c r="AX10" s="2">
        <v>0.99460000000000004</v>
      </c>
      <c r="AY10" s="2">
        <v>0.96619999999999995</v>
      </c>
      <c r="AZ10" s="2">
        <v>0.3982</v>
      </c>
      <c r="BA10" s="2">
        <v>0.35360000000000003</v>
      </c>
      <c r="BB10" s="2">
        <v>0.34139999999999998</v>
      </c>
      <c r="BC10" s="2">
        <v>0.15</v>
      </c>
      <c r="BD10" s="2">
        <v>9.4600000000000004E-2</v>
      </c>
      <c r="BE10" s="2">
        <v>8.4400000000000003E-2</v>
      </c>
      <c r="BF10" s="2">
        <v>8.14E-2</v>
      </c>
      <c r="BG10" s="2">
        <v>0.15579999999999999</v>
      </c>
      <c r="BH10" s="2">
        <v>8.6199999999999999E-2</v>
      </c>
      <c r="BI10" s="2">
        <v>7.9600000000000004E-2</v>
      </c>
      <c r="BJ10" s="2">
        <v>7.0599999999999996E-2</v>
      </c>
      <c r="BK10" s="2">
        <v>6.5000000000000002E-2</v>
      </c>
    </row>
    <row r="11" spans="1:63" x14ac:dyDescent="0.3">
      <c r="A11" s="1"/>
      <c r="B11" t="s">
        <v>22</v>
      </c>
      <c r="C11" s="2">
        <v>7.3599999999999999E-2</v>
      </c>
      <c r="D11" s="2">
        <v>0.70279999999999998</v>
      </c>
      <c r="E11" s="2">
        <v>0.99280000000000002</v>
      </c>
      <c r="F11" s="2">
        <v>0.99960000000000004</v>
      </c>
      <c r="G11" s="2">
        <v>1</v>
      </c>
      <c r="H11" s="2">
        <v>1</v>
      </c>
      <c r="I11" s="2">
        <v>0.99939999999999996</v>
      </c>
      <c r="J11" s="2">
        <v>0.89680000000000004</v>
      </c>
      <c r="K11" s="2">
        <v>0.34739999999999999</v>
      </c>
      <c r="L11" s="2">
        <v>0.1066</v>
      </c>
      <c r="M11" s="2">
        <v>7.7200000000000005E-2</v>
      </c>
      <c r="N11" s="2">
        <v>5.2999999999999999E-2</v>
      </c>
      <c r="O11" s="2"/>
      <c r="P11" s="2">
        <v>4.5199999999999997E-2</v>
      </c>
      <c r="Q11" s="2">
        <v>0.65180000000000005</v>
      </c>
      <c r="R11" s="2">
        <v>0.98399999999999999</v>
      </c>
      <c r="S11" s="2">
        <v>0.99839999999999995</v>
      </c>
      <c r="T11" s="2">
        <v>0.99960000000000004</v>
      </c>
      <c r="U11" s="2">
        <v>0.79920000000000002</v>
      </c>
      <c r="V11" s="2">
        <v>0.2772</v>
      </c>
      <c r="W11" s="2">
        <v>0.22739999999999999</v>
      </c>
      <c r="X11" s="2">
        <v>9.8799999999999999E-2</v>
      </c>
      <c r="Y11" s="2">
        <v>7.46E-2</v>
      </c>
      <c r="Z11" s="2">
        <v>5.9200000000000003E-2</v>
      </c>
      <c r="AA11" s="2">
        <v>6.4000000000000001E-2</v>
      </c>
      <c r="AB11" s="2"/>
      <c r="AC11" s="2">
        <v>6.3799999999999996E-2</v>
      </c>
      <c r="AD11" s="2">
        <v>0.40360000000000001</v>
      </c>
      <c r="AE11" s="2">
        <v>0.81459999999999999</v>
      </c>
      <c r="AF11" s="2">
        <v>0.89359999999999995</v>
      </c>
      <c r="AG11" s="2">
        <v>0.86339999999999995</v>
      </c>
      <c r="AH11" s="2">
        <v>0.315</v>
      </c>
      <c r="AI11" s="2">
        <v>0.26479999999999998</v>
      </c>
      <c r="AJ11" s="2">
        <v>0.11899999999999999</v>
      </c>
      <c r="AK11" s="2">
        <v>7.9799999999999996E-2</v>
      </c>
      <c r="AL11" s="2">
        <v>6.7400000000000002E-2</v>
      </c>
      <c r="AM11" s="2">
        <v>6.8599999999999994E-2</v>
      </c>
      <c r="AN11" s="2">
        <v>5.7599999999999998E-2</v>
      </c>
      <c r="AO11" s="2"/>
      <c r="AP11" s="2">
        <v>5.8400000000000001E-2</v>
      </c>
      <c r="AQ11" s="2">
        <v>0.20860000000000001</v>
      </c>
      <c r="AR11" s="2">
        <v>0.77380000000000004</v>
      </c>
      <c r="AS11" s="2">
        <v>0.96479999999999999</v>
      </c>
      <c r="AT11" s="2">
        <v>0.99139999999999995</v>
      </c>
      <c r="AU11" s="2">
        <v>0.82099999999999995</v>
      </c>
      <c r="AV11" s="2">
        <v>0.99319999999999997</v>
      </c>
      <c r="AW11" s="2">
        <v>0.995</v>
      </c>
      <c r="AX11" s="2">
        <v>0.98440000000000005</v>
      </c>
      <c r="AY11" s="2">
        <v>0.94540000000000002</v>
      </c>
      <c r="AZ11" s="2">
        <v>0.34499999999999997</v>
      </c>
      <c r="BA11" s="2">
        <v>0.29720000000000002</v>
      </c>
      <c r="BB11" s="2">
        <v>0.27839999999999998</v>
      </c>
      <c r="BC11" s="2">
        <v>0.11840000000000001</v>
      </c>
      <c r="BD11" s="2">
        <v>7.5600000000000001E-2</v>
      </c>
      <c r="BE11" s="2">
        <v>7.3999999999999996E-2</v>
      </c>
      <c r="BF11" s="2">
        <v>7.0000000000000007E-2</v>
      </c>
      <c r="BG11" s="2">
        <v>0.124</v>
      </c>
      <c r="BH11" s="2">
        <v>7.0199999999999999E-2</v>
      </c>
      <c r="BI11" s="2">
        <v>7.4200000000000002E-2</v>
      </c>
      <c r="BJ11" s="2">
        <v>6.7000000000000004E-2</v>
      </c>
      <c r="BK11" s="2">
        <v>6.0199999999999997E-2</v>
      </c>
    </row>
    <row r="12" spans="1:63" x14ac:dyDescent="0.3">
      <c r="A12" s="1"/>
      <c r="B12" t="s">
        <v>23</v>
      </c>
      <c r="C12" s="2">
        <v>1.14E-2</v>
      </c>
      <c r="D12" s="2">
        <v>6.1999999999999998E-3</v>
      </c>
      <c r="E12" s="2">
        <v>6.8599999999999994E-2</v>
      </c>
      <c r="F12" s="2">
        <v>0.43680000000000002</v>
      </c>
      <c r="G12" s="2">
        <v>0.95379999999999998</v>
      </c>
      <c r="H12" s="2">
        <v>0.99919999999999998</v>
      </c>
      <c r="I12" s="2">
        <v>0.99919999999999998</v>
      </c>
      <c r="J12" s="2">
        <v>0.98780000000000001</v>
      </c>
      <c r="K12" s="2">
        <v>0.94179999999999997</v>
      </c>
      <c r="L12" s="2">
        <v>0.80720000000000003</v>
      </c>
      <c r="M12" s="2">
        <v>0.47360000000000002</v>
      </c>
      <c r="N12" s="2">
        <v>0.21440000000000001</v>
      </c>
      <c r="O12" s="2"/>
      <c r="P12" s="2">
        <v>7.3599999999999999E-2</v>
      </c>
      <c r="Q12" s="2">
        <v>7.1599999999999997E-2</v>
      </c>
      <c r="R12" s="2">
        <v>0.15240000000000001</v>
      </c>
      <c r="S12" s="2">
        <v>0.56000000000000005</v>
      </c>
      <c r="T12" s="2">
        <v>0.96319999999999995</v>
      </c>
      <c r="U12" s="2">
        <v>0.96599999999999997</v>
      </c>
      <c r="V12" s="2">
        <v>0.88380000000000003</v>
      </c>
      <c r="W12" s="2">
        <v>0.93959999999999999</v>
      </c>
      <c r="X12" s="2">
        <v>0.75760000000000005</v>
      </c>
      <c r="Y12" s="2">
        <v>0.52980000000000005</v>
      </c>
      <c r="Z12" s="2">
        <v>0.28739999999999999</v>
      </c>
      <c r="AA12" s="2">
        <v>0.17780000000000001</v>
      </c>
      <c r="AB12" s="2"/>
      <c r="AC12" s="2">
        <v>6.9199999999999998E-2</v>
      </c>
      <c r="AD12" s="2">
        <v>5.8599999999999999E-2</v>
      </c>
      <c r="AE12" s="2">
        <v>0.15959999999999999</v>
      </c>
      <c r="AF12" s="2">
        <v>0.45800000000000002</v>
      </c>
      <c r="AG12" s="2">
        <v>0.91100000000000003</v>
      </c>
      <c r="AH12" s="2">
        <v>0.93640000000000001</v>
      </c>
      <c r="AI12" s="2">
        <v>0.88739999999999997</v>
      </c>
      <c r="AJ12" s="2">
        <v>0.79520000000000002</v>
      </c>
      <c r="AK12" s="2">
        <v>0.56040000000000001</v>
      </c>
      <c r="AL12" s="2">
        <v>0.32600000000000001</v>
      </c>
      <c r="AM12" s="2">
        <v>0.159</v>
      </c>
      <c r="AN12" s="2">
        <v>7.1800000000000003E-2</v>
      </c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</row>
    <row r="13" spans="1:63" x14ac:dyDescent="0.3">
      <c r="A13" s="1"/>
      <c r="B13" t="s">
        <v>24</v>
      </c>
      <c r="C13" s="2">
        <v>3.2000000000000001E-2</v>
      </c>
      <c r="D13" s="2">
        <v>0.47160000000000002</v>
      </c>
      <c r="E13" s="2">
        <v>0.9788</v>
      </c>
      <c r="F13" s="2">
        <v>1</v>
      </c>
      <c r="G13" s="2">
        <v>0.99939999999999996</v>
      </c>
      <c r="H13" s="2">
        <v>0.9556</v>
      </c>
      <c r="I13" s="2">
        <v>0.94440000000000002</v>
      </c>
      <c r="J13" s="2">
        <v>0.72140000000000004</v>
      </c>
      <c r="K13" s="2">
        <v>0.36399999999999999</v>
      </c>
      <c r="L13" s="2">
        <v>0.1852</v>
      </c>
      <c r="M13" s="2">
        <v>8.3400000000000002E-2</v>
      </c>
      <c r="N13" s="2">
        <v>3.5999999999999997E-2</v>
      </c>
      <c r="O13" s="2"/>
      <c r="P13" s="2">
        <v>4.3400000000000001E-2</v>
      </c>
      <c r="Q13" s="2">
        <v>0.53959999999999997</v>
      </c>
      <c r="R13" s="2">
        <v>0.98019999999999996</v>
      </c>
      <c r="S13" s="2">
        <v>0.99980000000000002</v>
      </c>
      <c r="T13" s="2">
        <v>0.99919999999999998</v>
      </c>
      <c r="U13" s="2">
        <v>0.74</v>
      </c>
      <c r="V13" s="2">
        <v>0.4098</v>
      </c>
      <c r="W13" s="2">
        <v>0.41799999999999998</v>
      </c>
      <c r="X13" s="2">
        <v>0.22159999999999999</v>
      </c>
      <c r="Y13" s="2">
        <v>0.12839999999999999</v>
      </c>
      <c r="Z13" s="2">
        <v>6.6600000000000006E-2</v>
      </c>
      <c r="AA13" s="2">
        <v>6.5600000000000006E-2</v>
      </c>
      <c r="AB13" s="2"/>
      <c r="AC13" s="2">
        <v>5.9799999999999999E-2</v>
      </c>
      <c r="AD13" s="2">
        <v>0.30959999999999999</v>
      </c>
      <c r="AE13" s="2">
        <v>0.77600000000000002</v>
      </c>
      <c r="AF13" s="2">
        <v>0.91400000000000003</v>
      </c>
      <c r="AG13" s="2">
        <v>0.90380000000000005</v>
      </c>
      <c r="AH13" s="2">
        <v>0.46200000000000002</v>
      </c>
      <c r="AI13" s="2">
        <v>0.38600000000000001</v>
      </c>
      <c r="AJ13" s="2">
        <v>0.26679999999999998</v>
      </c>
      <c r="AK13" s="2">
        <v>0.13420000000000001</v>
      </c>
      <c r="AL13" s="2">
        <v>8.7599999999999997E-2</v>
      </c>
      <c r="AM13" s="2">
        <v>5.9799999999999999E-2</v>
      </c>
      <c r="AN13" s="2">
        <v>4.3799999999999999E-2</v>
      </c>
      <c r="AO13" s="2"/>
      <c r="AP13" s="2">
        <v>3.78E-2</v>
      </c>
      <c r="AQ13" s="2">
        <v>0.1658</v>
      </c>
      <c r="AR13" s="2">
        <v>0.64439999999999997</v>
      </c>
      <c r="AS13" s="2">
        <v>0.93700000000000006</v>
      </c>
      <c r="AT13" s="2">
        <v>0.99480000000000002</v>
      </c>
      <c r="AU13" s="2">
        <v>0.86580000000000001</v>
      </c>
      <c r="AV13" s="2">
        <v>0.99519999999999997</v>
      </c>
      <c r="AW13" s="2">
        <v>0.998</v>
      </c>
      <c r="AX13" s="2">
        <v>0.98960000000000004</v>
      </c>
      <c r="AY13" s="2">
        <v>0.95679999999999998</v>
      </c>
      <c r="AZ13" s="2">
        <v>0.51119999999999999</v>
      </c>
      <c r="BA13" s="2">
        <v>0.45800000000000002</v>
      </c>
      <c r="BB13" s="2">
        <v>0.48899999999999999</v>
      </c>
      <c r="BC13" s="2">
        <v>0.253</v>
      </c>
      <c r="BD13" s="2">
        <v>0.1394</v>
      </c>
      <c r="BE13" s="2">
        <v>7.6399999999999996E-2</v>
      </c>
      <c r="BF13" s="2">
        <v>6.2399999999999997E-2</v>
      </c>
      <c r="BG13" s="2">
        <v>0.29720000000000002</v>
      </c>
      <c r="BH13" s="2">
        <v>0.1394</v>
      </c>
      <c r="BI13" s="2">
        <v>9.5600000000000004E-2</v>
      </c>
      <c r="BJ13" s="2">
        <v>6.1800000000000001E-2</v>
      </c>
      <c r="BK13" s="2">
        <v>4.9000000000000002E-2</v>
      </c>
    </row>
    <row r="14" spans="1:63" x14ac:dyDescent="0.3">
      <c r="B14" t="s">
        <v>25</v>
      </c>
      <c r="C14" s="2">
        <v>5.2200000000000003E-2</v>
      </c>
      <c r="D14" s="2">
        <v>0.25359999999999999</v>
      </c>
      <c r="E14" s="2">
        <v>0.91520000000000001</v>
      </c>
      <c r="F14" s="2">
        <v>0.99960000000000004</v>
      </c>
      <c r="G14" s="2">
        <v>1</v>
      </c>
      <c r="H14" s="2">
        <v>0.98180000000000001</v>
      </c>
      <c r="I14" s="2">
        <v>0.97019999999999995</v>
      </c>
      <c r="J14" s="2">
        <v>0.81879999999999997</v>
      </c>
      <c r="K14" s="2">
        <v>0.48180000000000001</v>
      </c>
      <c r="L14" s="2">
        <v>0.27739999999999998</v>
      </c>
      <c r="M14" s="2">
        <v>0.153</v>
      </c>
      <c r="N14" s="2">
        <v>7.9399999999999998E-2</v>
      </c>
      <c r="O14" s="2"/>
      <c r="P14" s="2">
        <v>5.5199999999999999E-2</v>
      </c>
      <c r="Q14" s="2">
        <v>0.2606</v>
      </c>
      <c r="R14" s="2">
        <v>0.88900000000000001</v>
      </c>
      <c r="S14" s="2">
        <v>0.99919999999999998</v>
      </c>
      <c r="T14" s="2">
        <v>0.99980000000000002</v>
      </c>
      <c r="U14" s="2">
        <v>0.85660000000000003</v>
      </c>
      <c r="V14" s="2">
        <v>0.49640000000000001</v>
      </c>
      <c r="W14" s="2">
        <v>0.51500000000000001</v>
      </c>
      <c r="X14" s="2">
        <v>0.29039999999999999</v>
      </c>
      <c r="Y14" s="2">
        <v>0.15479999999999999</v>
      </c>
      <c r="Z14" s="2">
        <v>9.1399999999999995E-2</v>
      </c>
      <c r="AA14" s="2">
        <v>9.0999999999999998E-2</v>
      </c>
      <c r="AB14" s="2"/>
      <c r="AC14" s="2">
        <v>6.1800000000000001E-2</v>
      </c>
      <c r="AD14" s="2">
        <v>0.28739999999999999</v>
      </c>
      <c r="AE14" s="2">
        <v>0.83040000000000003</v>
      </c>
      <c r="AF14" s="2">
        <v>0.96860000000000002</v>
      </c>
      <c r="AG14" s="2">
        <v>0.97260000000000002</v>
      </c>
      <c r="AH14" s="2">
        <v>0.56259999999999999</v>
      </c>
      <c r="AI14" s="2">
        <v>0.4844</v>
      </c>
      <c r="AJ14" s="2">
        <v>0.32240000000000002</v>
      </c>
      <c r="AK14" s="2">
        <v>0.157</v>
      </c>
      <c r="AL14" s="2">
        <v>0.11260000000000001</v>
      </c>
      <c r="AM14" s="2">
        <v>8.2400000000000001E-2</v>
      </c>
      <c r="AN14" s="2">
        <v>6.08E-2</v>
      </c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</row>
    <row r="15" spans="1:63" x14ac:dyDescent="0.3">
      <c r="A15" s="1"/>
      <c r="B15" t="s">
        <v>26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>
        <v>6.0199999999999997E-2</v>
      </c>
      <c r="Q15" s="2">
        <v>0.1656</v>
      </c>
      <c r="R15" s="2">
        <v>0.63759999999999994</v>
      </c>
      <c r="S15" s="2">
        <v>0.95720000000000005</v>
      </c>
      <c r="T15" s="2">
        <v>0.999</v>
      </c>
      <c r="U15" s="2">
        <v>0.87039999999999995</v>
      </c>
      <c r="V15" s="2">
        <v>0.47399999999999998</v>
      </c>
      <c r="W15" s="2">
        <v>0.54479999999999995</v>
      </c>
      <c r="X15" s="2">
        <v>0.36659999999999998</v>
      </c>
      <c r="Y15" s="2">
        <v>0.3034</v>
      </c>
      <c r="Z15" s="2">
        <v>0.2288</v>
      </c>
      <c r="AA15" s="2">
        <v>0.17580000000000001</v>
      </c>
      <c r="AB15" s="2"/>
      <c r="AC15" s="2">
        <v>4.8800000000000003E-2</v>
      </c>
      <c r="AD15" s="2">
        <v>0.29820000000000002</v>
      </c>
      <c r="AE15" s="2">
        <v>0.39360000000000001</v>
      </c>
      <c r="AF15" s="2">
        <v>0.376</v>
      </c>
      <c r="AG15" s="2">
        <v>0.44679999999999997</v>
      </c>
      <c r="AH15" s="2">
        <v>0.50260000000000005</v>
      </c>
      <c r="AI15" s="2">
        <v>0.50060000000000004</v>
      </c>
      <c r="AJ15" s="2">
        <v>0.42499999999999999</v>
      </c>
      <c r="AK15" s="2">
        <v>0.31640000000000001</v>
      </c>
      <c r="AL15" s="2">
        <v>0.2782</v>
      </c>
      <c r="AM15" s="2">
        <v>0.1956</v>
      </c>
      <c r="AN15" s="2">
        <v>0.17799999999999999</v>
      </c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</row>
    <row r="16" spans="1:63" x14ac:dyDescent="0.3">
      <c r="A16" s="1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</row>
    <row r="17" spans="1:63" x14ac:dyDescent="0.3">
      <c r="A17" s="1">
        <v>0.01</v>
      </c>
      <c r="B17" t="s">
        <v>14</v>
      </c>
      <c r="C17" s="2">
        <v>0</v>
      </c>
      <c r="D17" s="2">
        <v>4.0000000000000002E-4</v>
      </c>
      <c r="E17" s="2">
        <v>1.12E-2</v>
      </c>
      <c r="F17" s="2">
        <v>0.16420000000000001</v>
      </c>
      <c r="G17" s="2">
        <v>0.77659999999999996</v>
      </c>
      <c r="H17" s="2">
        <v>1</v>
      </c>
      <c r="I17" s="2">
        <v>1</v>
      </c>
      <c r="J17" s="2">
        <v>1</v>
      </c>
      <c r="K17" s="2">
        <v>0.99719999999999998</v>
      </c>
      <c r="L17" s="2">
        <v>0.99380000000000002</v>
      </c>
      <c r="M17" s="2">
        <v>0.98299999999999998</v>
      </c>
      <c r="N17" s="2">
        <v>0.97719999999999996</v>
      </c>
      <c r="O17" s="2"/>
      <c r="P17" s="2">
        <v>5.1999999999999998E-3</v>
      </c>
      <c r="Q17" s="2">
        <v>5.4000000000000003E-3</v>
      </c>
      <c r="R17" s="2">
        <v>7.7600000000000002E-2</v>
      </c>
      <c r="S17" s="2">
        <v>0.3412</v>
      </c>
      <c r="T17" s="2">
        <v>0.90659999999999996</v>
      </c>
      <c r="U17" s="2">
        <v>0.99419999999999997</v>
      </c>
      <c r="V17" s="2">
        <v>0.98280000000000001</v>
      </c>
      <c r="W17" s="2">
        <v>0.97619999999999996</v>
      </c>
      <c r="X17" s="2">
        <v>0.97660000000000002</v>
      </c>
      <c r="Y17" s="2">
        <v>0.9718</v>
      </c>
      <c r="Z17" s="2">
        <v>0.95540000000000003</v>
      </c>
      <c r="AA17" s="2">
        <v>0.94520000000000004</v>
      </c>
      <c r="AB17" s="2"/>
      <c r="AC17" s="2">
        <v>1.6000000000000001E-3</v>
      </c>
      <c r="AD17" s="2">
        <v>1.46E-2</v>
      </c>
      <c r="AE17" s="2">
        <v>7.3800000000000004E-2</v>
      </c>
      <c r="AF17" s="2">
        <v>0.27939999999999998</v>
      </c>
      <c r="AG17" s="2">
        <v>0.83299999999999996</v>
      </c>
      <c r="AH17" s="2">
        <v>0.98240000000000005</v>
      </c>
      <c r="AI17" s="2">
        <v>0.98260000000000003</v>
      </c>
      <c r="AJ17" s="2">
        <v>0.97599999999999998</v>
      </c>
      <c r="AK17" s="2">
        <v>0.97219999999999995</v>
      </c>
      <c r="AL17" s="2">
        <v>0.96140000000000003</v>
      </c>
      <c r="AM17" s="2">
        <v>0.9476</v>
      </c>
      <c r="AN17" s="2">
        <v>0.94979999999999998</v>
      </c>
      <c r="AO17" s="2"/>
      <c r="AP17" s="2">
        <v>2E-3</v>
      </c>
      <c r="AQ17" s="2">
        <v>2.2000000000000001E-3</v>
      </c>
      <c r="AR17" s="2">
        <v>1.0800000000000001E-2</v>
      </c>
      <c r="AS17" s="2">
        <v>4.5199999999999997E-2</v>
      </c>
      <c r="AT17" s="2">
        <v>0.1376</v>
      </c>
      <c r="AU17" s="2">
        <v>0.98340000000000005</v>
      </c>
      <c r="AV17" s="2">
        <v>0.16880000000000001</v>
      </c>
      <c r="AW17" s="2">
        <v>0.47360000000000002</v>
      </c>
      <c r="AX17" s="2">
        <v>0.82240000000000002</v>
      </c>
      <c r="AY17" s="2">
        <v>0.95960000000000001</v>
      </c>
      <c r="AZ17" s="2">
        <v>0.98480000000000001</v>
      </c>
      <c r="BA17" s="2">
        <v>0.98319999999999996</v>
      </c>
      <c r="BB17" s="2">
        <v>0.9798</v>
      </c>
      <c r="BC17" s="2">
        <v>0.97399999999999998</v>
      </c>
      <c r="BD17" s="2">
        <v>0.97140000000000004</v>
      </c>
      <c r="BE17" s="2">
        <v>0.95699999999999996</v>
      </c>
      <c r="BF17" s="2">
        <v>0.9486</v>
      </c>
      <c r="BG17" s="2">
        <v>0.97599999999999998</v>
      </c>
      <c r="BH17" s="2">
        <v>0.97360000000000002</v>
      </c>
      <c r="BI17" s="2">
        <v>0.95799999999999996</v>
      </c>
      <c r="BJ17" s="2">
        <v>0.94740000000000002</v>
      </c>
      <c r="BK17" s="2">
        <v>0.94340000000000002</v>
      </c>
    </row>
    <row r="18" spans="1:63" x14ac:dyDescent="0.3">
      <c r="A18" s="1"/>
      <c r="B18" t="s">
        <v>15</v>
      </c>
      <c r="C18" s="2">
        <v>0</v>
      </c>
      <c r="D18" s="2">
        <v>1.6000000000000001E-3</v>
      </c>
      <c r="E18" s="2">
        <v>1.5800000000000002E-2</v>
      </c>
      <c r="F18" s="2">
        <v>9.6799999999999997E-2</v>
      </c>
      <c r="G18" s="2">
        <v>0.39600000000000002</v>
      </c>
      <c r="H18" s="2">
        <v>0.99439999999999995</v>
      </c>
      <c r="I18" s="2">
        <v>0.99760000000000004</v>
      </c>
      <c r="J18" s="2">
        <v>0.99960000000000004</v>
      </c>
      <c r="K18" s="2">
        <v>0.98440000000000005</v>
      </c>
      <c r="L18" s="2">
        <v>0.97260000000000002</v>
      </c>
      <c r="M18" s="2">
        <v>0.96660000000000001</v>
      </c>
      <c r="N18" s="2">
        <v>0.93920000000000003</v>
      </c>
      <c r="O18" s="2"/>
      <c r="P18" s="2">
        <v>6.0000000000000001E-3</v>
      </c>
      <c r="Q18" s="2">
        <v>1.06E-2</v>
      </c>
      <c r="R18" s="2">
        <v>4.1000000000000002E-2</v>
      </c>
      <c r="S18" s="2">
        <v>0.1704</v>
      </c>
      <c r="T18" s="2">
        <v>0.53420000000000001</v>
      </c>
      <c r="U18" s="2">
        <v>0.97740000000000005</v>
      </c>
      <c r="V18" s="2">
        <v>0.97460000000000002</v>
      </c>
      <c r="W18" s="2">
        <v>0.96619999999999995</v>
      </c>
      <c r="X18" s="2">
        <v>0.95679999999999998</v>
      </c>
      <c r="Y18" s="2">
        <v>0.95299999999999996</v>
      </c>
      <c r="Z18" s="2">
        <v>0.94220000000000004</v>
      </c>
      <c r="AA18" s="2">
        <v>0.88539999999999996</v>
      </c>
      <c r="AB18" s="2"/>
      <c r="AC18" s="2">
        <v>2E-3</v>
      </c>
      <c r="AD18" s="2">
        <v>8.6E-3</v>
      </c>
      <c r="AE18" s="2">
        <v>6.1400000000000003E-2</v>
      </c>
      <c r="AF18" s="2">
        <v>0.17660000000000001</v>
      </c>
      <c r="AG18" s="2">
        <v>0.46460000000000001</v>
      </c>
      <c r="AH18" s="2">
        <v>0.94740000000000002</v>
      </c>
      <c r="AI18" s="2">
        <v>0.97360000000000002</v>
      </c>
      <c r="AJ18" s="2">
        <v>0.95</v>
      </c>
      <c r="AK18" s="2">
        <v>0.94079999999999997</v>
      </c>
      <c r="AL18" s="2">
        <v>0.92220000000000002</v>
      </c>
      <c r="AM18" s="2">
        <v>0.88580000000000003</v>
      </c>
      <c r="AN18" s="2">
        <v>0.85240000000000005</v>
      </c>
      <c r="AO18" s="2"/>
      <c r="AP18" s="2">
        <v>4.5999999999999999E-3</v>
      </c>
      <c r="AQ18" s="2">
        <v>5.1999999999999998E-3</v>
      </c>
      <c r="AR18" s="2">
        <v>1.1599999999999999E-2</v>
      </c>
      <c r="AS18" s="2">
        <v>2.7400000000000001E-2</v>
      </c>
      <c r="AT18" s="2">
        <v>8.3199999999999996E-2</v>
      </c>
      <c r="AU18" s="2">
        <v>0.86019999999999996</v>
      </c>
      <c r="AV18" s="2">
        <v>9.8400000000000001E-2</v>
      </c>
      <c r="AW18" s="2">
        <v>0.248</v>
      </c>
      <c r="AX18" s="2">
        <v>0.44040000000000001</v>
      </c>
      <c r="AY18" s="2">
        <v>0.69820000000000004</v>
      </c>
      <c r="AZ18" s="2">
        <v>0.96120000000000005</v>
      </c>
      <c r="BA18" s="2">
        <v>0.97360000000000002</v>
      </c>
      <c r="BB18" s="2">
        <v>0.93200000000000005</v>
      </c>
      <c r="BC18" s="2">
        <v>0.95979999999999999</v>
      </c>
      <c r="BD18" s="2">
        <v>0.94779999999999998</v>
      </c>
      <c r="BE18" s="2">
        <v>0.93899999999999995</v>
      </c>
      <c r="BF18" s="2">
        <v>0.89280000000000004</v>
      </c>
      <c r="BG18" s="2">
        <v>0.95199999999999996</v>
      </c>
      <c r="BH18" s="2">
        <v>0.93620000000000003</v>
      </c>
      <c r="BI18" s="2">
        <v>0.9204</v>
      </c>
      <c r="BJ18" s="2">
        <v>0.89800000000000002</v>
      </c>
      <c r="BK18" s="2">
        <v>0.83860000000000001</v>
      </c>
    </row>
    <row r="19" spans="1:63" x14ac:dyDescent="0.3">
      <c r="A19" s="1"/>
      <c r="B19" t="s">
        <v>16</v>
      </c>
      <c r="C19" s="2">
        <v>0</v>
      </c>
      <c r="D19" s="2">
        <v>7.7999999999999996E-3</v>
      </c>
      <c r="E19" s="2">
        <v>4.5600000000000002E-2</v>
      </c>
      <c r="F19" s="2">
        <v>0.12139999999999999</v>
      </c>
      <c r="G19" s="2">
        <v>0.31459999999999999</v>
      </c>
      <c r="H19" s="2">
        <v>0.122</v>
      </c>
      <c r="I19" s="2">
        <v>6.4399999999999999E-2</v>
      </c>
      <c r="J19" s="2">
        <v>2.3599999999999999E-2</v>
      </c>
      <c r="K19" s="2">
        <v>1.4200000000000001E-2</v>
      </c>
      <c r="L19" s="2">
        <v>8.9999999999999993E-3</v>
      </c>
      <c r="M19" s="2">
        <v>0</v>
      </c>
      <c r="N19" s="2">
        <v>1.8E-3</v>
      </c>
      <c r="O19" s="2"/>
      <c r="P19" s="2">
        <v>0</v>
      </c>
      <c r="Q19" s="2">
        <v>9.4000000000000004E-3</v>
      </c>
      <c r="R19" s="2">
        <v>2.1600000000000001E-2</v>
      </c>
      <c r="S19" s="2">
        <v>9.2799999999999994E-2</v>
      </c>
      <c r="T19" s="2">
        <v>0.2346</v>
      </c>
      <c r="U19" s="2">
        <v>3.6200000000000003E-2</v>
      </c>
      <c r="V19" s="2">
        <v>7.1999999999999998E-3</v>
      </c>
      <c r="W19" s="2">
        <v>1.34E-2</v>
      </c>
      <c r="X19" s="2">
        <v>8.8000000000000005E-3</v>
      </c>
      <c r="Y19" s="2">
        <v>1.4E-2</v>
      </c>
      <c r="Z19" s="2">
        <v>1.04E-2</v>
      </c>
      <c r="AA19" s="2">
        <v>4.0000000000000001E-3</v>
      </c>
      <c r="AB19" s="2"/>
      <c r="AC19" s="2">
        <v>5.9999999999999995E-4</v>
      </c>
      <c r="AD19" s="2">
        <v>6.7999999999999996E-3</v>
      </c>
      <c r="AE19" s="2">
        <v>1.9400000000000001E-2</v>
      </c>
      <c r="AF19" s="2">
        <v>6.2600000000000003E-2</v>
      </c>
      <c r="AG19" s="2">
        <v>0.1452</v>
      </c>
      <c r="AH19" s="2">
        <v>2.8000000000000001E-2</v>
      </c>
      <c r="AI19" s="2">
        <v>1.1599999999999999E-2</v>
      </c>
      <c r="AJ19" s="2">
        <v>0.01</v>
      </c>
      <c r="AK19" s="2">
        <v>6.4000000000000003E-3</v>
      </c>
      <c r="AL19" s="2">
        <v>2.5999999999999999E-3</v>
      </c>
      <c r="AM19" s="2">
        <v>1.1999999999999999E-3</v>
      </c>
      <c r="AN19" s="2">
        <v>0</v>
      </c>
      <c r="AO19" s="2"/>
      <c r="AP19" s="2">
        <v>1E-3</v>
      </c>
      <c r="AQ19" s="2">
        <v>3.0000000000000001E-3</v>
      </c>
      <c r="AR19" s="2">
        <v>1.0999999999999999E-2</v>
      </c>
      <c r="AS19" s="2">
        <v>1.84E-2</v>
      </c>
      <c r="AT19" s="2">
        <v>4.6399999999999997E-2</v>
      </c>
      <c r="AU19" s="2">
        <v>0.1038</v>
      </c>
      <c r="AV19" s="2">
        <v>4.9599999999999998E-2</v>
      </c>
      <c r="AW19" s="2">
        <v>0.1186</v>
      </c>
      <c r="AX19" s="2">
        <v>0.17580000000000001</v>
      </c>
      <c r="AY19" s="2">
        <v>0.19400000000000001</v>
      </c>
      <c r="AZ19" s="2">
        <v>2.2200000000000001E-2</v>
      </c>
      <c r="BA19" s="2">
        <v>0.01</v>
      </c>
      <c r="BB19" s="2">
        <v>2.0799999999999999E-2</v>
      </c>
      <c r="BC19" s="2">
        <v>1.26E-2</v>
      </c>
      <c r="BD19" s="2">
        <v>1.44E-2</v>
      </c>
      <c r="BE19" s="2">
        <v>1.14E-2</v>
      </c>
      <c r="BF19" s="2">
        <v>1.8E-3</v>
      </c>
      <c r="BG19" s="2">
        <v>1.0999999999999999E-2</v>
      </c>
      <c r="BH19" s="2">
        <v>8.2000000000000007E-3</v>
      </c>
      <c r="BI19" s="2">
        <v>7.1999999999999998E-3</v>
      </c>
      <c r="BJ19" s="2">
        <v>5.9999999999999995E-4</v>
      </c>
      <c r="BK19" s="2">
        <v>0</v>
      </c>
    </row>
    <row r="20" spans="1:63" x14ac:dyDescent="0.3">
      <c r="B20" t="s">
        <v>17</v>
      </c>
      <c r="C20" s="2">
        <v>2.2000000000000001E-3</v>
      </c>
      <c r="D20" s="2">
        <v>2.2000000000000001E-3</v>
      </c>
      <c r="E20" s="2">
        <v>1.1599999999999999E-2</v>
      </c>
      <c r="F20" s="2">
        <v>0.17</v>
      </c>
      <c r="G20" s="2">
        <v>0.79879999999999995</v>
      </c>
      <c r="H20" s="2">
        <v>0.99219999999999997</v>
      </c>
      <c r="I20" s="2">
        <v>0.99280000000000002</v>
      </c>
      <c r="J20" s="2">
        <v>0.97719999999999996</v>
      </c>
      <c r="K20" s="2">
        <v>0.96719999999999995</v>
      </c>
      <c r="L20" s="2">
        <v>0.95799999999999996</v>
      </c>
      <c r="M20" s="2">
        <v>0.95399999999999996</v>
      </c>
      <c r="N20" s="2">
        <v>0.95</v>
      </c>
      <c r="O20" s="2"/>
      <c r="P20" s="2">
        <v>1.6199999999999999E-2</v>
      </c>
      <c r="Q20" s="2">
        <v>1.06E-2</v>
      </c>
      <c r="R20" s="2">
        <v>5.5399999999999998E-2</v>
      </c>
      <c r="S20" s="2">
        <v>0.3236</v>
      </c>
      <c r="T20" s="2">
        <v>0.87839999999999996</v>
      </c>
      <c r="U20" s="2">
        <v>0.95040000000000002</v>
      </c>
      <c r="V20" s="2">
        <v>0.93359999999999999</v>
      </c>
      <c r="W20" s="2">
        <v>0.94720000000000004</v>
      </c>
      <c r="X20" s="2">
        <v>0.92220000000000002</v>
      </c>
      <c r="Y20" s="2">
        <v>0.91080000000000005</v>
      </c>
      <c r="Z20" s="2">
        <v>0.89</v>
      </c>
      <c r="AA20" s="2">
        <v>0.83099999999999996</v>
      </c>
      <c r="AB20" s="2"/>
      <c r="AC20" s="2">
        <v>1.2E-2</v>
      </c>
      <c r="AD20" s="2">
        <v>1.54E-2</v>
      </c>
      <c r="AE20" s="2">
        <v>5.3999999999999999E-2</v>
      </c>
      <c r="AF20" s="2">
        <v>0.23200000000000001</v>
      </c>
      <c r="AG20" s="2">
        <v>0.75880000000000003</v>
      </c>
      <c r="AH20" s="2">
        <v>0.93799999999999994</v>
      </c>
      <c r="AI20" s="2">
        <v>0.93140000000000001</v>
      </c>
      <c r="AJ20" s="2">
        <v>0.92279999999999995</v>
      </c>
      <c r="AK20" s="2">
        <v>0.91520000000000001</v>
      </c>
      <c r="AL20" s="2">
        <v>0.89559999999999995</v>
      </c>
      <c r="AM20" s="2">
        <v>0.85680000000000001</v>
      </c>
      <c r="AN20" s="2">
        <v>0.76739999999999997</v>
      </c>
      <c r="AO20" s="2"/>
      <c r="AP20" s="2">
        <v>1.54E-2</v>
      </c>
      <c r="AQ20" s="2">
        <v>1.04E-2</v>
      </c>
      <c r="AR20" s="2">
        <v>1.9E-2</v>
      </c>
      <c r="AS20" s="2">
        <v>4.2599999999999999E-2</v>
      </c>
      <c r="AT20" s="2">
        <v>0.114</v>
      </c>
      <c r="AU20" s="2">
        <v>0.9476</v>
      </c>
      <c r="AV20" s="2">
        <v>0.13</v>
      </c>
      <c r="AW20" s="2">
        <v>0.43519999999999998</v>
      </c>
      <c r="AX20" s="2">
        <v>0.77159999999999995</v>
      </c>
      <c r="AY20" s="2">
        <v>0.93300000000000005</v>
      </c>
      <c r="AZ20" s="2">
        <v>0.93959999999999999</v>
      </c>
      <c r="BA20" s="2">
        <v>0.93840000000000001</v>
      </c>
      <c r="BB20" s="2">
        <v>0.9486</v>
      </c>
      <c r="BC20" s="2">
        <v>0.93879999999999997</v>
      </c>
      <c r="BD20" s="2">
        <v>0.9224</v>
      </c>
      <c r="BE20" s="2">
        <v>0.9022</v>
      </c>
      <c r="BF20" s="2">
        <v>0.84599999999999997</v>
      </c>
      <c r="BG20" s="2">
        <v>0.93259999999999998</v>
      </c>
      <c r="BH20" s="2">
        <v>0.92820000000000003</v>
      </c>
      <c r="BI20" s="2">
        <v>0.9042</v>
      </c>
      <c r="BJ20" s="2">
        <v>0.86619999999999997</v>
      </c>
      <c r="BK20" s="2">
        <v>0.78420000000000001</v>
      </c>
    </row>
    <row r="21" spans="1:63" x14ac:dyDescent="0.3">
      <c r="A21" s="1"/>
      <c r="B21" t="s">
        <v>18</v>
      </c>
      <c r="C21" s="2">
        <v>0</v>
      </c>
      <c r="D21" s="2">
        <v>3.5999999999999999E-3</v>
      </c>
      <c r="E21" s="2">
        <v>5.3800000000000001E-2</v>
      </c>
      <c r="F21" s="2">
        <v>0.3548</v>
      </c>
      <c r="G21" s="2">
        <v>0.91620000000000001</v>
      </c>
      <c r="H21" s="2">
        <v>0.84219999999999995</v>
      </c>
      <c r="I21" s="2">
        <v>0.77339999999999998</v>
      </c>
      <c r="J21" s="2">
        <v>0.45860000000000001</v>
      </c>
      <c r="K21" s="2">
        <v>0.26100000000000001</v>
      </c>
      <c r="L21" s="2">
        <v>0.1206</v>
      </c>
      <c r="M21" s="2">
        <v>5.5E-2</v>
      </c>
      <c r="N21" s="2">
        <v>2.8199999999999999E-2</v>
      </c>
      <c r="O21" s="2"/>
      <c r="P21" s="2">
        <v>4.1999999999999997E-3</v>
      </c>
      <c r="Q21" s="2">
        <v>6.7999999999999996E-3</v>
      </c>
      <c r="R21" s="2">
        <v>6.08E-2</v>
      </c>
      <c r="S21" s="2">
        <v>0.35560000000000003</v>
      </c>
      <c r="T21" s="2">
        <v>0.81200000000000006</v>
      </c>
      <c r="U21" s="2">
        <v>0.46839999999999998</v>
      </c>
      <c r="V21" s="2">
        <v>0.20019999999999999</v>
      </c>
      <c r="W21" s="2">
        <v>0.22819999999999999</v>
      </c>
      <c r="X21" s="2">
        <v>8.7999999999999995E-2</v>
      </c>
      <c r="Y21" s="2">
        <v>3.9199999999999999E-2</v>
      </c>
      <c r="Z21" s="2">
        <v>1.9E-2</v>
      </c>
      <c r="AA21" s="2">
        <v>7.6E-3</v>
      </c>
      <c r="AB21" s="2"/>
      <c r="AC21" s="2">
        <v>2.3999999999999998E-3</v>
      </c>
      <c r="AD21" s="2">
        <v>8.2000000000000007E-3</v>
      </c>
      <c r="AE21" s="2">
        <v>5.8599999999999999E-2</v>
      </c>
      <c r="AF21" s="2">
        <v>0.25380000000000003</v>
      </c>
      <c r="AG21" s="2">
        <v>0.62760000000000005</v>
      </c>
      <c r="AH21" s="2">
        <v>0.2994</v>
      </c>
      <c r="AI21" s="2">
        <v>0.19040000000000001</v>
      </c>
      <c r="AJ21" s="2">
        <v>0.10059999999999999</v>
      </c>
      <c r="AK21" s="2">
        <v>4.8599999999999997E-2</v>
      </c>
      <c r="AL21" s="2">
        <v>2.1399999999999999E-2</v>
      </c>
      <c r="AM21" s="2">
        <v>9.1999999999999998E-3</v>
      </c>
      <c r="AN21" s="2">
        <v>5.9999999999999995E-4</v>
      </c>
      <c r="AO21" s="2"/>
      <c r="AP21" s="2">
        <v>2.3999999999999998E-3</v>
      </c>
      <c r="AQ21" s="2">
        <v>4.0000000000000001E-3</v>
      </c>
      <c r="AR21" s="2">
        <v>1.0200000000000001E-2</v>
      </c>
      <c r="AS21" s="2">
        <v>4.5400000000000003E-2</v>
      </c>
      <c r="AT21" s="2">
        <v>0.1636</v>
      </c>
      <c r="AU21" s="2">
        <v>0.77180000000000004</v>
      </c>
      <c r="AV21" s="2">
        <v>0.19339999999999999</v>
      </c>
      <c r="AW21" s="2">
        <v>0.49</v>
      </c>
      <c r="AX21" s="2">
        <v>0.71660000000000001</v>
      </c>
      <c r="AY21" s="2">
        <v>0.83340000000000003</v>
      </c>
      <c r="AZ21" s="2">
        <v>0.31659999999999999</v>
      </c>
      <c r="BA21" s="2">
        <v>0.2306</v>
      </c>
      <c r="BB21" s="2">
        <v>0.31619999999999998</v>
      </c>
      <c r="BC21" s="2">
        <v>0.114</v>
      </c>
      <c r="BD21" s="2">
        <v>4.7800000000000002E-2</v>
      </c>
      <c r="BE21" s="2">
        <v>2.24E-2</v>
      </c>
      <c r="BF21" s="2">
        <v>8.9999999999999993E-3</v>
      </c>
      <c r="BG21" s="2">
        <v>0.11260000000000001</v>
      </c>
      <c r="BH21" s="2">
        <v>5.4600000000000003E-2</v>
      </c>
      <c r="BI21" s="2">
        <v>2.9600000000000001E-2</v>
      </c>
      <c r="BJ21" s="2">
        <v>9.1999999999999998E-3</v>
      </c>
      <c r="BK21" s="2">
        <v>1.1999999999999999E-3</v>
      </c>
    </row>
    <row r="22" spans="1:63" x14ac:dyDescent="0.3">
      <c r="A22" s="1"/>
      <c r="B22" t="s">
        <v>19</v>
      </c>
      <c r="C22" s="2">
        <v>1.24E-2</v>
      </c>
      <c r="D22" s="2">
        <v>9.6799999999999997E-2</v>
      </c>
      <c r="E22" s="2">
        <v>0.60040000000000004</v>
      </c>
      <c r="F22" s="2">
        <v>0.96499999999999997</v>
      </c>
      <c r="G22" s="2">
        <v>1</v>
      </c>
      <c r="H22" s="2">
        <v>1</v>
      </c>
      <c r="I22" s="2">
        <v>0.999</v>
      </c>
      <c r="J22" s="2">
        <v>0.61739999999999995</v>
      </c>
      <c r="K22" s="2">
        <v>0.13919999999999999</v>
      </c>
      <c r="L22" s="2">
        <v>3.7999999999999999E-2</v>
      </c>
      <c r="M22" s="2">
        <v>2.0799999999999999E-2</v>
      </c>
      <c r="N22" s="2">
        <v>7.4000000000000003E-3</v>
      </c>
      <c r="O22" s="2"/>
      <c r="P22" s="2">
        <v>5.5999999999999999E-3</v>
      </c>
      <c r="Q22" s="2">
        <v>6.1199999999999997E-2</v>
      </c>
      <c r="R22" s="2">
        <v>0.46920000000000001</v>
      </c>
      <c r="S22" s="2">
        <v>0.90659999999999996</v>
      </c>
      <c r="T22" s="2">
        <v>0.99839999999999995</v>
      </c>
      <c r="U22" s="2">
        <v>0.52300000000000002</v>
      </c>
      <c r="V22" s="2">
        <v>0.11119999999999999</v>
      </c>
      <c r="W22" s="2">
        <v>0.08</v>
      </c>
      <c r="X22" s="2">
        <v>2.4199999999999999E-2</v>
      </c>
      <c r="Y22" s="2">
        <v>1.84E-2</v>
      </c>
      <c r="Z22" s="2">
        <v>9.7999999999999997E-3</v>
      </c>
      <c r="AA22" s="2">
        <v>9.1999999999999998E-3</v>
      </c>
      <c r="AB22" s="2"/>
      <c r="AC22" s="2">
        <v>1.1599999999999999E-2</v>
      </c>
      <c r="AD22" s="2">
        <v>5.8200000000000002E-2</v>
      </c>
      <c r="AE22" s="2">
        <v>0.22420000000000001</v>
      </c>
      <c r="AF22" s="2">
        <v>0.41139999999999999</v>
      </c>
      <c r="AG22" s="2">
        <v>0.39439999999999997</v>
      </c>
      <c r="AH22" s="2">
        <v>9.5200000000000007E-2</v>
      </c>
      <c r="AI22" s="2">
        <v>8.5999999999999993E-2</v>
      </c>
      <c r="AJ22" s="2">
        <v>2.7E-2</v>
      </c>
      <c r="AK22" s="2">
        <v>1.24E-2</v>
      </c>
      <c r="AL22" s="2">
        <v>9.5999999999999992E-3</v>
      </c>
      <c r="AM22" s="2">
        <v>7.1999999999999998E-3</v>
      </c>
      <c r="AN22" s="2">
        <v>1.2800000000000001E-2</v>
      </c>
      <c r="AO22" s="2"/>
      <c r="AP22" s="2">
        <v>9.5999999999999992E-3</v>
      </c>
      <c r="AQ22" s="2">
        <v>3.5400000000000001E-2</v>
      </c>
      <c r="AR22" s="2">
        <v>0.15939999999999999</v>
      </c>
      <c r="AS22" s="2">
        <v>0.46600000000000003</v>
      </c>
      <c r="AT22" s="2">
        <v>0.79959999999999998</v>
      </c>
      <c r="AU22" s="2">
        <v>0.53420000000000001</v>
      </c>
      <c r="AV22" s="2">
        <v>0.84819999999999995</v>
      </c>
      <c r="AW22" s="2">
        <v>0.92459999999999998</v>
      </c>
      <c r="AX22" s="2">
        <v>0.87960000000000005</v>
      </c>
      <c r="AY22" s="2">
        <v>0.7238</v>
      </c>
      <c r="AZ22" s="2">
        <v>0.1578</v>
      </c>
      <c r="BA22" s="2">
        <v>0.1336</v>
      </c>
      <c r="BB22" s="2">
        <v>0.11600000000000001</v>
      </c>
      <c r="BC22" s="2">
        <v>4.1599999999999998E-2</v>
      </c>
      <c r="BD22" s="2">
        <v>2.1999999999999999E-2</v>
      </c>
      <c r="BE22" s="2">
        <v>1.7399999999999999E-2</v>
      </c>
      <c r="BF22" s="2">
        <v>1.6E-2</v>
      </c>
      <c r="BG22" s="2">
        <v>4.1799999999999997E-2</v>
      </c>
      <c r="BH22" s="2">
        <v>1.5599999999999999E-2</v>
      </c>
      <c r="BI22" s="2">
        <v>1.78E-2</v>
      </c>
      <c r="BJ22" s="2">
        <v>1.12E-2</v>
      </c>
      <c r="BK22" s="2">
        <v>1.4800000000000001E-2</v>
      </c>
    </row>
    <row r="23" spans="1:63" x14ac:dyDescent="0.3">
      <c r="A23" s="1"/>
      <c r="B23" t="s">
        <v>20</v>
      </c>
      <c r="C23" s="2">
        <v>1.7000000000000001E-2</v>
      </c>
      <c r="D23" s="2">
        <v>0.40679999999999999</v>
      </c>
      <c r="E23" s="2">
        <v>0.9738</v>
      </c>
      <c r="F23" s="2">
        <v>0.99939999999999996</v>
      </c>
      <c r="G23" s="2">
        <v>1</v>
      </c>
      <c r="H23" s="2">
        <v>1</v>
      </c>
      <c r="I23" s="2">
        <v>0.99980000000000002</v>
      </c>
      <c r="J23" s="2">
        <v>0.84199999999999997</v>
      </c>
      <c r="K23" s="2">
        <v>0.21379999999999999</v>
      </c>
      <c r="L23" s="2">
        <v>4.3799999999999999E-2</v>
      </c>
      <c r="M23" s="2">
        <v>1.6799999999999999E-2</v>
      </c>
      <c r="N23" s="2">
        <v>8.9999999999999993E-3</v>
      </c>
      <c r="O23" s="2"/>
      <c r="P23" s="2">
        <v>8.0000000000000002E-3</v>
      </c>
      <c r="Q23" s="2">
        <v>0.35539999999999999</v>
      </c>
      <c r="R23" s="2">
        <v>0.95520000000000005</v>
      </c>
      <c r="S23" s="2">
        <v>0.99960000000000004</v>
      </c>
      <c r="T23" s="2">
        <v>1</v>
      </c>
      <c r="U23" s="2">
        <v>0.74080000000000001</v>
      </c>
      <c r="V23" s="2">
        <v>0.18759999999999999</v>
      </c>
      <c r="W23" s="2">
        <v>0.13039999999999999</v>
      </c>
      <c r="X23" s="2">
        <v>3.9600000000000003E-2</v>
      </c>
      <c r="Y23" s="2">
        <v>1.9199999999999998E-2</v>
      </c>
      <c r="Z23" s="2">
        <v>1.3599999999999999E-2</v>
      </c>
      <c r="AA23" s="2">
        <v>1.2200000000000001E-2</v>
      </c>
      <c r="AB23" s="2"/>
      <c r="AC23" s="2">
        <v>1.7399999999999999E-2</v>
      </c>
      <c r="AD23" s="2">
        <v>0.1898</v>
      </c>
      <c r="AE23" s="2">
        <v>0.64259999999999995</v>
      </c>
      <c r="AF23" s="2">
        <v>0.80420000000000003</v>
      </c>
      <c r="AG23" s="2">
        <v>0.75619999999999998</v>
      </c>
      <c r="AH23" s="2">
        <v>0.19620000000000001</v>
      </c>
      <c r="AI23" s="2">
        <v>0.154</v>
      </c>
      <c r="AJ23" s="2">
        <v>4.2999999999999997E-2</v>
      </c>
      <c r="AK23" s="2">
        <v>1.9E-2</v>
      </c>
      <c r="AL23" s="2">
        <v>1.38E-2</v>
      </c>
      <c r="AM23" s="2">
        <v>1.18E-2</v>
      </c>
      <c r="AN23" s="2">
        <v>1.34E-2</v>
      </c>
      <c r="AO23" s="2"/>
      <c r="AP23" s="2">
        <v>1.0800000000000001E-2</v>
      </c>
      <c r="AQ23" s="2">
        <v>6.88E-2</v>
      </c>
      <c r="AR23" s="2">
        <v>0.53600000000000003</v>
      </c>
      <c r="AS23" s="2">
        <v>0.90080000000000005</v>
      </c>
      <c r="AT23" s="2">
        <v>0.98699999999999999</v>
      </c>
      <c r="AU23" s="2">
        <v>0.74760000000000004</v>
      </c>
      <c r="AV23" s="2">
        <v>0.99139999999999995</v>
      </c>
      <c r="AW23" s="2">
        <v>0.99660000000000004</v>
      </c>
      <c r="AX23" s="2">
        <v>0.98160000000000003</v>
      </c>
      <c r="AY23" s="2">
        <v>0.91500000000000004</v>
      </c>
      <c r="AZ23" s="2">
        <v>0.24179999999999999</v>
      </c>
      <c r="BA23" s="2">
        <v>0.20880000000000001</v>
      </c>
      <c r="BB23" s="2">
        <v>0.1714</v>
      </c>
      <c r="BC23" s="2">
        <v>4.6800000000000001E-2</v>
      </c>
      <c r="BD23" s="2">
        <v>1.9599999999999999E-2</v>
      </c>
      <c r="BE23" s="2">
        <v>0.02</v>
      </c>
      <c r="BF23" s="2">
        <v>1.7600000000000001E-2</v>
      </c>
      <c r="BG23" s="2">
        <v>5.3400000000000003E-2</v>
      </c>
      <c r="BH23" s="2">
        <v>1.66E-2</v>
      </c>
      <c r="BI23" s="2">
        <v>1.66E-2</v>
      </c>
      <c r="BJ23" s="2">
        <v>1.2200000000000001E-2</v>
      </c>
      <c r="BK23" s="2">
        <v>1.54E-2</v>
      </c>
    </row>
    <row r="24" spans="1:63" x14ac:dyDescent="0.3">
      <c r="B24" t="s">
        <v>21</v>
      </c>
      <c r="C24" s="2">
        <v>1.2200000000000001E-2</v>
      </c>
      <c r="D24" s="2">
        <v>0.34639999999999999</v>
      </c>
      <c r="E24" s="2">
        <v>0.95799999999999996</v>
      </c>
      <c r="F24" s="2">
        <v>0.99960000000000004</v>
      </c>
      <c r="G24" s="2">
        <v>1</v>
      </c>
      <c r="H24" s="2">
        <v>1</v>
      </c>
      <c r="I24" s="2">
        <v>0.99980000000000002</v>
      </c>
      <c r="J24" s="2">
        <v>0.82540000000000002</v>
      </c>
      <c r="K24" s="2">
        <v>0.1958</v>
      </c>
      <c r="L24" s="2">
        <v>4.2799999999999998E-2</v>
      </c>
      <c r="M24" s="2">
        <v>1.66E-2</v>
      </c>
      <c r="N24" s="2">
        <v>1.0200000000000001E-2</v>
      </c>
      <c r="O24" s="2"/>
      <c r="P24" s="2">
        <v>7.6E-3</v>
      </c>
      <c r="Q24" s="2">
        <v>0.32119999999999999</v>
      </c>
      <c r="R24" s="2">
        <v>0.94040000000000001</v>
      </c>
      <c r="S24" s="2">
        <v>0.999</v>
      </c>
      <c r="T24" s="2">
        <v>1</v>
      </c>
      <c r="U24" s="2">
        <v>0.73199999999999998</v>
      </c>
      <c r="V24" s="2">
        <v>0.18759999999999999</v>
      </c>
      <c r="W24" s="2">
        <v>0.13020000000000001</v>
      </c>
      <c r="X24" s="2">
        <v>4.1399999999999999E-2</v>
      </c>
      <c r="Y24" s="2">
        <v>2.1399999999999999E-2</v>
      </c>
      <c r="Z24" s="2">
        <v>1.4200000000000001E-2</v>
      </c>
      <c r="AA24" s="2">
        <v>1.44E-2</v>
      </c>
      <c r="AB24" s="2"/>
      <c r="AC24" s="2">
        <v>2.0400000000000001E-2</v>
      </c>
      <c r="AD24" s="2">
        <v>0.1774</v>
      </c>
      <c r="AE24" s="2">
        <v>0.61040000000000005</v>
      </c>
      <c r="AF24" s="2">
        <v>0.78100000000000003</v>
      </c>
      <c r="AG24" s="2">
        <v>0.73280000000000001</v>
      </c>
      <c r="AH24" s="2">
        <v>0.18940000000000001</v>
      </c>
      <c r="AI24" s="2">
        <v>0.152</v>
      </c>
      <c r="AJ24" s="2">
        <v>4.4999999999999998E-2</v>
      </c>
      <c r="AK24" s="2">
        <v>2.06E-2</v>
      </c>
      <c r="AL24" s="2">
        <v>1.4200000000000001E-2</v>
      </c>
      <c r="AM24" s="2">
        <v>1.1599999999999999E-2</v>
      </c>
      <c r="AN24" s="2">
        <v>1.7999999999999999E-2</v>
      </c>
      <c r="AO24" s="2"/>
      <c r="AP24" s="2">
        <v>1.4E-2</v>
      </c>
      <c r="AQ24" s="2">
        <v>7.8200000000000006E-2</v>
      </c>
      <c r="AR24" s="2">
        <v>0.52659999999999996</v>
      </c>
      <c r="AS24" s="2">
        <v>0.89100000000000001</v>
      </c>
      <c r="AT24" s="2">
        <v>0.98540000000000005</v>
      </c>
      <c r="AU24" s="2">
        <v>0.74639999999999995</v>
      </c>
      <c r="AV24" s="2">
        <v>0.99039999999999995</v>
      </c>
      <c r="AW24" s="2">
        <v>0.996</v>
      </c>
      <c r="AX24" s="2">
        <v>0.98119999999999996</v>
      </c>
      <c r="AY24" s="2">
        <v>0.91379999999999995</v>
      </c>
      <c r="AZ24" s="2">
        <v>0.245</v>
      </c>
      <c r="BA24" s="2">
        <v>0.21199999999999999</v>
      </c>
      <c r="BB24" s="2">
        <v>0.17780000000000001</v>
      </c>
      <c r="BC24" s="2">
        <v>5.0200000000000002E-2</v>
      </c>
      <c r="BD24" s="2">
        <v>2.0199999999999999E-2</v>
      </c>
      <c r="BE24" s="2">
        <v>2.2800000000000001E-2</v>
      </c>
      <c r="BF24" s="2">
        <v>1.9599999999999999E-2</v>
      </c>
      <c r="BG24" s="2">
        <v>5.9200000000000003E-2</v>
      </c>
      <c r="BH24" s="2">
        <v>2.1399999999999999E-2</v>
      </c>
      <c r="BI24" s="2">
        <v>1.8599999999999998E-2</v>
      </c>
      <c r="BJ24" s="2">
        <v>1.6199999999999999E-2</v>
      </c>
      <c r="BK24" s="2">
        <v>1.8200000000000001E-2</v>
      </c>
    </row>
    <row r="25" spans="1:63" x14ac:dyDescent="0.3">
      <c r="A25" s="1"/>
      <c r="B25" t="s">
        <v>22</v>
      </c>
      <c r="C25" s="2">
        <v>2.1600000000000001E-2</v>
      </c>
      <c r="D25" s="2">
        <v>0.45839999999999997</v>
      </c>
      <c r="E25" s="2">
        <v>0.9758</v>
      </c>
      <c r="F25" s="2">
        <v>0.996</v>
      </c>
      <c r="G25" s="2">
        <v>0.99919999999999998</v>
      </c>
      <c r="H25" s="2">
        <v>0.99860000000000004</v>
      </c>
      <c r="I25" s="2">
        <v>0.99560000000000004</v>
      </c>
      <c r="J25" s="2">
        <v>0.79400000000000004</v>
      </c>
      <c r="K25" s="2">
        <v>0.1852</v>
      </c>
      <c r="L25" s="2">
        <v>2.98E-2</v>
      </c>
      <c r="M25" s="2">
        <v>1.7399999999999999E-2</v>
      </c>
      <c r="N25" s="2">
        <v>9.1999999999999998E-3</v>
      </c>
      <c r="O25" s="2"/>
      <c r="P25" s="2">
        <v>8.3999999999999995E-3</v>
      </c>
      <c r="Q25" s="2">
        <v>0.375</v>
      </c>
      <c r="R25" s="2">
        <v>0.95140000000000002</v>
      </c>
      <c r="S25" s="2">
        <v>0.98680000000000001</v>
      </c>
      <c r="T25" s="2">
        <v>0.99560000000000004</v>
      </c>
      <c r="U25" s="2">
        <v>0.64659999999999995</v>
      </c>
      <c r="V25" s="2">
        <v>0.15</v>
      </c>
      <c r="W25" s="2">
        <v>9.5200000000000007E-2</v>
      </c>
      <c r="X25" s="2">
        <v>2.9399999999999999E-2</v>
      </c>
      <c r="Y25" s="2">
        <v>1.4800000000000001E-2</v>
      </c>
      <c r="Z25" s="2">
        <v>1.0800000000000001E-2</v>
      </c>
      <c r="AA25" s="2">
        <v>1.4E-2</v>
      </c>
      <c r="AB25" s="2"/>
      <c r="AC25" s="2">
        <v>1.6199999999999999E-2</v>
      </c>
      <c r="AD25" s="2">
        <v>0.1774</v>
      </c>
      <c r="AE25" s="2">
        <v>0.61499999999999999</v>
      </c>
      <c r="AF25" s="2">
        <v>0.76559999999999995</v>
      </c>
      <c r="AG25" s="2">
        <v>0.70740000000000003</v>
      </c>
      <c r="AH25" s="2">
        <v>0.16980000000000001</v>
      </c>
      <c r="AI25" s="2">
        <v>0.1222</v>
      </c>
      <c r="AJ25" s="2">
        <v>3.32E-2</v>
      </c>
      <c r="AK25" s="2">
        <v>1.7000000000000001E-2</v>
      </c>
      <c r="AL25" s="2">
        <v>1.26E-2</v>
      </c>
      <c r="AM25" s="2">
        <v>1.2999999999999999E-2</v>
      </c>
      <c r="AN25" s="2">
        <v>7.7999999999999996E-3</v>
      </c>
      <c r="AO25" s="2"/>
      <c r="AP25" s="2">
        <v>1.34E-2</v>
      </c>
      <c r="AQ25" s="2">
        <v>7.22E-2</v>
      </c>
      <c r="AR25" s="2">
        <v>0.57320000000000004</v>
      </c>
      <c r="AS25" s="2">
        <v>0.90239999999999998</v>
      </c>
      <c r="AT25" s="2">
        <v>0.9728</v>
      </c>
      <c r="AU25" s="2">
        <v>0.69320000000000004</v>
      </c>
      <c r="AV25" s="2">
        <v>0.97640000000000005</v>
      </c>
      <c r="AW25" s="2">
        <v>0.98</v>
      </c>
      <c r="AX25" s="2">
        <v>0.96260000000000001</v>
      </c>
      <c r="AY25" s="2">
        <v>0.87519999999999998</v>
      </c>
      <c r="AZ25" s="2">
        <v>0.21</v>
      </c>
      <c r="BA25" s="2">
        <v>0.17460000000000001</v>
      </c>
      <c r="BB25" s="2">
        <v>0.1384</v>
      </c>
      <c r="BC25" s="2">
        <v>3.8199999999999998E-2</v>
      </c>
      <c r="BD25" s="2">
        <v>1.6799999999999999E-2</v>
      </c>
      <c r="BE25" s="2">
        <v>1.6400000000000001E-2</v>
      </c>
      <c r="BF25" s="2">
        <v>1.6199999999999999E-2</v>
      </c>
      <c r="BG25" s="2">
        <v>4.02E-2</v>
      </c>
      <c r="BH25" s="2">
        <v>1.5800000000000002E-2</v>
      </c>
      <c r="BI25" s="2">
        <v>1.38E-2</v>
      </c>
      <c r="BJ25" s="2">
        <v>1.2200000000000001E-2</v>
      </c>
      <c r="BK25" s="2">
        <v>1.2200000000000001E-2</v>
      </c>
    </row>
    <row r="26" spans="1:63" x14ac:dyDescent="0.3">
      <c r="A26" s="1"/>
      <c r="B26" t="s">
        <v>23</v>
      </c>
      <c r="C26" s="2">
        <v>1E-3</v>
      </c>
      <c r="D26" s="2">
        <v>8.0000000000000004E-4</v>
      </c>
      <c r="E26" s="2">
        <v>1.32E-2</v>
      </c>
      <c r="F26" s="2">
        <v>0.22040000000000001</v>
      </c>
      <c r="G26" s="2">
        <v>0.88619999999999999</v>
      </c>
      <c r="H26" s="2">
        <v>0.99560000000000004</v>
      </c>
      <c r="I26" s="2">
        <v>0.99419999999999997</v>
      </c>
      <c r="J26" s="2">
        <v>0.96060000000000001</v>
      </c>
      <c r="K26" s="2">
        <v>0.88039999999999996</v>
      </c>
      <c r="L26" s="2">
        <v>0.62419999999999998</v>
      </c>
      <c r="M26" s="2">
        <v>0.25619999999999998</v>
      </c>
      <c r="N26" s="2">
        <v>8.5400000000000004E-2</v>
      </c>
      <c r="O26" s="2"/>
      <c r="P26" s="2">
        <v>1.0200000000000001E-2</v>
      </c>
      <c r="Q26" s="2">
        <v>1.0999999999999999E-2</v>
      </c>
      <c r="R26" s="2">
        <v>3.9199999999999999E-2</v>
      </c>
      <c r="S26" s="2">
        <v>0.34399999999999997</v>
      </c>
      <c r="T26" s="2">
        <v>0.91259999999999997</v>
      </c>
      <c r="U26" s="2">
        <v>0.94140000000000001</v>
      </c>
      <c r="V26" s="2">
        <v>0.78480000000000005</v>
      </c>
      <c r="W26" s="2">
        <v>0.8538</v>
      </c>
      <c r="X26" s="2">
        <v>0.56779999999999997</v>
      </c>
      <c r="Y26" s="2">
        <v>0.3014</v>
      </c>
      <c r="Z26" s="2">
        <v>0.1026</v>
      </c>
      <c r="AA26" s="2">
        <v>4.3799999999999999E-2</v>
      </c>
      <c r="AB26" s="2"/>
      <c r="AC26" s="2">
        <v>7.0000000000000001E-3</v>
      </c>
      <c r="AD26" s="2">
        <v>5.1999999999999998E-3</v>
      </c>
      <c r="AE26" s="2">
        <v>4.1399999999999999E-2</v>
      </c>
      <c r="AF26" s="2">
        <v>0.25519999999999998</v>
      </c>
      <c r="AG26" s="2">
        <v>0.81679999999999997</v>
      </c>
      <c r="AH26" s="2">
        <v>0.86219999999999997</v>
      </c>
      <c r="AI26" s="2">
        <v>0.79579999999999995</v>
      </c>
      <c r="AJ26" s="2">
        <v>0.62919999999999998</v>
      </c>
      <c r="AK26" s="2">
        <v>0.3286</v>
      </c>
      <c r="AL26" s="2">
        <v>0.12540000000000001</v>
      </c>
      <c r="AM26" s="2">
        <v>3.8800000000000001E-2</v>
      </c>
      <c r="AN26" s="2">
        <v>1.1599999999999999E-2</v>
      </c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</row>
    <row r="27" spans="1:63" x14ac:dyDescent="0.3">
      <c r="A27" s="1"/>
      <c r="B27" t="s">
        <v>24</v>
      </c>
      <c r="C27" s="2">
        <v>6.1999999999999998E-3</v>
      </c>
      <c r="D27" s="2">
        <v>0.18440000000000001</v>
      </c>
      <c r="E27" s="2">
        <v>0.90620000000000001</v>
      </c>
      <c r="F27" s="2">
        <v>0.99960000000000004</v>
      </c>
      <c r="G27" s="2">
        <v>0.99780000000000002</v>
      </c>
      <c r="H27" s="2">
        <v>0.90980000000000005</v>
      </c>
      <c r="I27" s="2">
        <v>0.87860000000000005</v>
      </c>
      <c r="J27" s="2">
        <v>0.48499999999999999</v>
      </c>
      <c r="K27" s="2">
        <v>0.13159999999999999</v>
      </c>
      <c r="L27" s="2">
        <v>4.4999999999999998E-2</v>
      </c>
      <c r="M27" s="2">
        <v>1.14E-2</v>
      </c>
      <c r="N27" s="2">
        <v>3.3999999999999998E-3</v>
      </c>
      <c r="O27" s="2"/>
      <c r="P27" s="2">
        <v>8.2000000000000007E-3</v>
      </c>
      <c r="Q27" s="2">
        <v>0.31280000000000002</v>
      </c>
      <c r="R27" s="2">
        <v>0.93359999999999999</v>
      </c>
      <c r="S27" s="2">
        <v>0.99839999999999995</v>
      </c>
      <c r="T27" s="2">
        <v>0.998</v>
      </c>
      <c r="U27" s="2">
        <v>0.58640000000000003</v>
      </c>
      <c r="V27" s="2">
        <v>0.21640000000000001</v>
      </c>
      <c r="W27" s="2">
        <v>0.2198</v>
      </c>
      <c r="X27" s="2">
        <v>7.4999999999999997E-2</v>
      </c>
      <c r="Y27" s="2">
        <v>3.0800000000000001E-2</v>
      </c>
      <c r="Z27" s="2">
        <v>1.7999999999999999E-2</v>
      </c>
      <c r="AA27" s="2">
        <v>1.6799999999999999E-2</v>
      </c>
      <c r="AB27" s="2"/>
      <c r="AC27" s="2">
        <v>1.54E-2</v>
      </c>
      <c r="AD27" s="2">
        <v>0.13800000000000001</v>
      </c>
      <c r="AE27" s="2">
        <v>0.60019999999999996</v>
      </c>
      <c r="AF27" s="2">
        <v>0.81279999999999997</v>
      </c>
      <c r="AG27" s="2">
        <v>0.81040000000000001</v>
      </c>
      <c r="AH27" s="2">
        <v>0.27379999999999999</v>
      </c>
      <c r="AI27" s="2">
        <v>0.2276</v>
      </c>
      <c r="AJ27" s="2">
        <v>0.109</v>
      </c>
      <c r="AK27" s="2">
        <v>3.3000000000000002E-2</v>
      </c>
      <c r="AL27" s="2">
        <v>2.3800000000000002E-2</v>
      </c>
      <c r="AM27" s="2">
        <v>9.4000000000000004E-3</v>
      </c>
      <c r="AN27" s="2">
        <v>5.1999999999999998E-3</v>
      </c>
      <c r="AO27" s="2"/>
      <c r="AP27" s="2">
        <v>6.4000000000000003E-3</v>
      </c>
      <c r="AQ27" s="2">
        <v>5.8999999999999997E-2</v>
      </c>
      <c r="AR27" s="2">
        <v>0.42799999999999999</v>
      </c>
      <c r="AS27" s="2">
        <v>0.84040000000000004</v>
      </c>
      <c r="AT27" s="2">
        <v>0.97640000000000005</v>
      </c>
      <c r="AU27" s="2">
        <v>0.75180000000000002</v>
      </c>
      <c r="AV27" s="2">
        <v>0.98199999999999998</v>
      </c>
      <c r="AW27" s="2">
        <v>0.99319999999999997</v>
      </c>
      <c r="AX27" s="2">
        <v>0.9718</v>
      </c>
      <c r="AY27" s="2">
        <v>0.90939999999999999</v>
      </c>
      <c r="AZ27" s="2">
        <v>0.33500000000000002</v>
      </c>
      <c r="BA27" s="2">
        <v>0.28139999999999998</v>
      </c>
      <c r="BB27" s="2">
        <v>0.28820000000000001</v>
      </c>
      <c r="BC27" s="2">
        <v>0.1028</v>
      </c>
      <c r="BD27" s="2">
        <v>3.9199999999999999E-2</v>
      </c>
      <c r="BE27" s="2">
        <v>1.9400000000000001E-2</v>
      </c>
      <c r="BF27" s="2">
        <v>1.9E-2</v>
      </c>
      <c r="BG27" s="2">
        <v>0.1462</v>
      </c>
      <c r="BH27" s="2">
        <v>3.7999999999999999E-2</v>
      </c>
      <c r="BI27" s="2">
        <v>0.03</v>
      </c>
      <c r="BJ27" s="2">
        <v>1.5599999999999999E-2</v>
      </c>
      <c r="BK27" s="2">
        <v>1.18E-2</v>
      </c>
    </row>
    <row r="28" spans="1:63" x14ac:dyDescent="0.3">
      <c r="B28" t="s">
        <v>25</v>
      </c>
      <c r="C28" s="2">
        <v>1.2200000000000001E-2</v>
      </c>
      <c r="D28" s="2">
        <v>6.7000000000000004E-2</v>
      </c>
      <c r="E28" s="2">
        <v>0.71360000000000001</v>
      </c>
      <c r="F28" s="2">
        <v>0.99339999999999995</v>
      </c>
      <c r="G28" s="2">
        <v>1</v>
      </c>
      <c r="H28" s="2">
        <v>0.95820000000000005</v>
      </c>
      <c r="I28" s="2">
        <v>0.94259999999999999</v>
      </c>
      <c r="J28" s="2">
        <v>0.63280000000000003</v>
      </c>
      <c r="K28" s="2">
        <v>0.25159999999999999</v>
      </c>
      <c r="L28" s="2">
        <v>9.2200000000000004E-2</v>
      </c>
      <c r="M28" s="2">
        <v>3.5200000000000002E-2</v>
      </c>
      <c r="N28" s="2">
        <v>1.54E-2</v>
      </c>
      <c r="O28" s="2"/>
      <c r="P28" s="2">
        <v>7.1999999999999998E-3</v>
      </c>
      <c r="Q28" s="2">
        <v>8.4400000000000003E-2</v>
      </c>
      <c r="R28" s="2">
        <v>0.67779999999999996</v>
      </c>
      <c r="S28" s="2">
        <v>0.99080000000000001</v>
      </c>
      <c r="T28" s="2">
        <v>0.99860000000000004</v>
      </c>
      <c r="U28" s="2">
        <v>0.73260000000000003</v>
      </c>
      <c r="V28" s="2">
        <v>0.30940000000000001</v>
      </c>
      <c r="W28" s="2">
        <v>0.3054</v>
      </c>
      <c r="X28" s="2">
        <v>0.112</v>
      </c>
      <c r="Y28" s="2">
        <v>3.7400000000000003E-2</v>
      </c>
      <c r="Z28" s="2">
        <v>1.9800000000000002E-2</v>
      </c>
      <c r="AA28" s="2">
        <v>2.06E-2</v>
      </c>
      <c r="AB28" s="2"/>
      <c r="AC28" s="2">
        <v>0.01</v>
      </c>
      <c r="AD28" s="2">
        <v>0.106</v>
      </c>
      <c r="AE28" s="2">
        <v>0.61880000000000002</v>
      </c>
      <c r="AF28" s="2">
        <v>0.90080000000000005</v>
      </c>
      <c r="AG28" s="2">
        <v>0.91879999999999995</v>
      </c>
      <c r="AH28" s="2">
        <v>0.36320000000000002</v>
      </c>
      <c r="AI28" s="2">
        <v>0.28920000000000001</v>
      </c>
      <c r="AJ28" s="2">
        <v>0.13819999999999999</v>
      </c>
      <c r="AK28" s="2">
        <v>3.4200000000000001E-2</v>
      </c>
      <c r="AL28" s="2">
        <v>2.46E-2</v>
      </c>
      <c r="AM28" s="2">
        <v>1.34E-2</v>
      </c>
      <c r="AN28" s="2">
        <v>7.7999999999999996E-3</v>
      </c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</row>
    <row r="29" spans="1:63" x14ac:dyDescent="0.3">
      <c r="A29" s="1"/>
      <c r="B29" t="s">
        <v>26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>
        <v>1.72E-2</v>
      </c>
      <c r="Q29" s="2">
        <v>5.96E-2</v>
      </c>
      <c r="R29" s="2">
        <v>0.42880000000000001</v>
      </c>
      <c r="S29" s="2">
        <v>0.89180000000000004</v>
      </c>
      <c r="T29" s="2">
        <v>0.99460000000000004</v>
      </c>
      <c r="U29" s="2">
        <v>0.69020000000000004</v>
      </c>
      <c r="V29" s="2">
        <v>0.19259999999999999</v>
      </c>
      <c r="W29" s="2">
        <v>0.23400000000000001</v>
      </c>
      <c r="X29" s="2">
        <v>0.114</v>
      </c>
      <c r="Y29" s="2">
        <v>8.2799999999999999E-2</v>
      </c>
      <c r="Z29" s="2">
        <v>5.16E-2</v>
      </c>
      <c r="AA29" s="2">
        <v>3.7999999999999999E-2</v>
      </c>
      <c r="AB29" s="2"/>
      <c r="AC29" s="2">
        <v>1.3599999999999999E-2</v>
      </c>
      <c r="AD29" s="2">
        <v>0.112</v>
      </c>
      <c r="AE29" s="2">
        <v>0.18099999999999999</v>
      </c>
      <c r="AF29" s="2">
        <v>0.17560000000000001</v>
      </c>
      <c r="AG29" s="2">
        <v>0.191</v>
      </c>
      <c r="AH29" s="2">
        <v>0.20860000000000001</v>
      </c>
      <c r="AI29" s="2">
        <v>0.21260000000000001</v>
      </c>
      <c r="AJ29" s="2">
        <v>0.13819999999999999</v>
      </c>
      <c r="AK29" s="2">
        <v>7.9200000000000007E-2</v>
      </c>
      <c r="AL29" s="2">
        <v>6.7599999999999993E-2</v>
      </c>
      <c r="AM29" s="2">
        <v>3.78E-2</v>
      </c>
      <c r="AN29" s="2">
        <v>3.3599999999999998E-2</v>
      </c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</row>
    <row r="30" spans="1:63" x14ac:dyDescent="0.3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</row>
    <row r="31" spans="1:63" x14ac:dyDescent="0.3">
      <c r="A31" s="1">
        <v>1E-3</v>
      </c>
      <c r="B31" t="s">
        <v>14</v>
      </c>
      <c r="C31" s="2">
        <v>0</v>
      </c>
      <c r="D31" s="2">
        <v>0</v>
      </c>
      <c r="E31" s="2">
        <v>4.0000000000000002E-4</v>
      </c>
      <c r="F31" s="2">
        <v>4.1799999999999997E-2</v>
      </c>
      <c r="G31" s="2">
        <v>0.53620000000000001</v>
      </c>
      <c r="H31" s="2">
        <v>1</v>
      </c>
      <c r="I31" s="2">
        <v>1</v>
      </c>
      <c r="J31" s="2">
        <v>0.99880000000000002</v>
      </c>
      <c r="K31" s="2">
        <v>0.97040000000000004</v>
      </c>
      <c r="L31" s="2">
        <v>0.95779999999999998</v>
      </c>
      <c r="M31" s="2">
        <v>0.95320000000000005</v>
      </c>
      <c r="N31" s="2">
        <v>0.94159999999999999</v>
      </c>
      <c r="O31" s="2"/>
      <c r="P31" s="2">
        <v>0</v>
      </c>
      <c r="Q31" s="2">
        <v>0</v>
      </c>
      <c r="R31" s="2">
        <v>1.1999999999999999E-3</v>
      </c>
      <c r="S31" s="2">
        <v>8.8800000000000004E-2</v>
      </c>
      <c r="T31" s="2">
        <v>0.64780000000000004</v>
      </c>
      <c r="U31" s="2">
        <v>0.96819999999999995</v>
      </c>
      <c r="V31" s="2">
        <v>0.95399999999999996</v>
      </c>
      <c r="W31" s="2">
        <v>0.95020000000000004</v>
      </c>
      <c r="X31" s="2">
        <v>0.94679999999999997</v>
      </c>
      <c r="Y31" s="2">
        <v>0.9274</v>
      </c>
      <c r="Z31" s="2">
        <v>0.89100000000000001</v>
      </c>
      <c r="AA31" s="2">
        <v>0.8296</v>
      </c>
      <c r="AB31" s="2"/>
      <c r="AC31" s="2">
        <v>0</v>
      </c>
      <c r="AD31" s="2">
        <v>0</v>
      </c>
      <c r="AE31" s="2">
        <v>8.0000000000000002E-3</v>
      </c>
      <c r="AF31" s="2">
        <v>6.4799999999999996E-2</v>
      </c>
      <c r="AG31" s="2">
        <v>0.51380000000000003</v>
      </c>
      <c r="AH31" s="2">
        <v>0.9516</v>
      </c>
      <c r="AI31" s="2">
        <v>0.94220000000000004</v>
      </c>
      <c r="AJ31" s="2">
        <v>0.93240000000000001</v>
      </c>
      <c r="AK31" s="2">
        <v>0.92059999999999997</v>
      </c>
      <c r="AL31" s="2">
        <v>0.89339999999999997</v>
      </c>
      <c r="AM31" s="2">
        <v>0.84119999999999995</v>
      </c>
      <c r="AN31" s="2">
        <v>0.74639999999999995</v>
      </c>
      <c r="AO31" s="2"/>
      <c r="AP31" s="2">
        <v>0</v>
      </c>
      <c r="AQ31" s="2">
        <v>0</v>
      </c>
      <c r="AR31" s="2">
        <v>0</v>
      </c>
      <c r="AS31" s="2">
        <v>3.2000000000000002E-3</v>
      </c>
      <c r="AT31" s="2">
        <v>0.03</v>
      </c>
      <c r="AU31" s="2">
        <v>0.93740000000000001</v>
      </c>
      <c r="AV31" s="2">
        <v>3.6600000000000001E-2</v>
      </c>
      <c r="AW31" s="2">
        <v>0.1908</v>
      </c>
      <c r="AX31" s="2">
        <v>0.52580000000000005</v>
      </c>
      <c r="AY31" s="2">
        <v>0.87580000000000002</v>
      </c>
      <c r="AZ31" s="2">
        <v>0.96519999999999995</v>
      </c>
      <c r="BA31" s="2">
        <v>0.95779999999999998</v>
      </c>
      <c r="BB31" s="2">
        <v>0.95520000000000005</v>
      </c>
      <c r="BC31" s="2">
        <v>0.95479999999999998</v>
      </c>
      <c r="BD31" s="2">
        <v>0.93600000000000005</v>
      </c>
      <c r="BE31" s="2">
        <v>0.90139999999999998</v>
      </c>
      <c r="BF31" s="2">
        <v>0.85899999999999999</v>
      </c>
      <c r="BG31" s="2">
        <v>0.94620000000000004</v>
      </c>
      <c r="BH31" s="2">
        <v>0.92459999999999998</v>
      </c>
      <c r="BI31" s="2">
        <v>0.91739999999999999</v>
      </c>
      <c r="BJ31" s="2">
        <v>0.88060000000000005</v>
      </c>
      <c r="BK31" s="2">
        <v>0.78979999999999995</v>
      </c>
    </row>
    <row r="32" spans="1:63" x14ac:dyDescent="0.3">
      <c r="A32" s="1"/>
      <c r="B32" t="s">
        <v>15</v>
      </c>
      <c r="C32" s="2">
        <v>0</v>
      </c>
      <c r="D32" s="2">
        <v>0</v>
      </c>
      <c r="E32" s="2">
        <v>4.0000000000000002E-4</v>
      </c>
      <c r="F32" s="2">
        <v>2.12E-2</v>
      </c>
      <c r="G32" s="2">
        <v>0.18740000000000001</v>
      </c>
      <c r="H32" s="2">
        <v>0.97619999999999996</v>
      </c>
      <c r="I32" s="2">
        <v>0.99280000000000002</v>
      </c>
      <c r="J32" s="2">
        <v>0.98519999999999996</v>
      </c>
      <c r="K32" s="2">
        <v>0.94879999999999998</v>
      </c>
      <c r="L32" s="2">
        <v>0.91320000000000001</v>
      </c>
      <c r="M32" s="2">
        <v>0.86760000000000004</v>
      </c>
      <c r="N32" s="2">
        <v>0.77759999999999996</v>
      </c>
      <c r="O32" s="2"/>
      <c r="P32" s="2">
        <v>2.0000000000000001E-4</v>
      </c>
      <c r="Q32" s="2">
        <v>4.0000000000000002E-4</v>
      </c>
      <c r="R32" s="2">
        <v>2.8E-3</v>
      </c>
      <c r="S32" s="2">
        <v>2.9000000000000001E-2</v>
      </c>
      <c r="T32" s="2">
        <v>0.2326</v>
      </c>
      <c r="U32" s="2">
        <v>0.90500000000000003</v>
      </c>
      <c r="V32" s="2">
        <v>0.86599999999999999</v>
      </c>
      <c r="W32" s="2">
        <v>0.86360000000000003</v>
      </c>
      <c r="X32" s="2">
        <v>0.85199999999999998</v>
      </c>
      <c r="Y32" s="2">
        <v>0.7984</v>
      </c>
      <c r="Z32" s="2">
        <v>0.70299999999999996</v>
      </c>
      <c r="AA32" s="2">
        <v>0.56859999999999999</v>
      </c>
      <c r="AB32" s="2"/>
      <c r="AC32" s="2">
        <v>0</v>
      </c>
      <c r="AD32" s="2">
        <v>2.0000000000000001E-4</v>
      </c>
      <c r="AE32" s="2">
        <v>6.4000000000000003E-3</v>
      </c>
      <c r="AF32" s="2">
        <v>3.5000000000000003E-2</v>
      </c>
      <c r="AG32" s="2">
        <v>0.152</v>
      </c>
      <c r="AH32" s="2">
        <v>0.79200000000000004</v>
      </c>
      <c r="AI32" s="2">
        <v>0.84460000000000002</v>
      </c>
      <c r="AJ32" s="2">
        <v>0.84</v>
      </c>
      <c r="AK32" s="2">
        <v>0.77200000000000002</v>
      </c>
      <c r="AL32" s="2">
        <v>0.71179999999999999</v>
      </c>
      <c r="AM32" s="2">
        <v>0.55479999999999996</v>
      </c>
      <c r="AN32" s="2">
        <v>0.51559999999999995</v>
      </c>
      <c r="AO32" s="2"/>
      <c r="AP32" s="2">
        <v>2.0000000000000001E-4</v>
      </c>
      <c r="AQ32" s="2">
        <v>0</v>
      </c>
      <c r="AR32" s="2">
        <v>1E-3</v>
      </c>
      <c r="AS32" s="2">
        <v>2.5999999999999999E-3</v>
      </c>
      <c r="AT32" s="2">
        <v>1.7399999999999999E-2</v>
      </c>
      <c r="AU32" s="2">
        <v>0.67279999999999995</v>
      </c>
      <c r="AV32" s="2">
        <v>2.5000000000000001E-2</v>
      </c>
      <c r="AW32" s="2">
        <v>8.9599999999999999E-2</v>
      </c>
      <c r="AX32" s="2">
        <v>0.21560000000000001</v>
      </c>
      <c r="AY32" s="2">
        <v>0.45879999999999999</v>
      </c>
      <c r="AZ32" s="2">
        <v>0.87739999999999996</v>
      </c>
      <c r="BA32" s="2">
        <v>0.89600000000000002</v>
      </c>
      <c r="BB32" s="2">
        <v>0.83720000000000006</v>
      </c>
      <c r="BC32" s="2">
        <v>0.87739999999999996</v>
      </c>
      <c r="BD32" s="2">
        <v>0.8508</v>
      </c>
      <c r="BE32" s="2">
        <v>0.79159999999999997</v>
      </c>
      <c r="BF32" s="2">
        <v>0.66679999999999995</v>
      </c>
      <c r="BG32" s="2">
        <v>0.876</v>
      </c>
      <c r="BH32" s="2">
        <v>0.81979999999999997</v>
      </c>
      <c r="BI32" s="2">
        <v>0.79479999999999995</v>
      </c>
      <c r="BJ32" s="2">
        <v>0.67679999999999996</v>
      </c>
      <c r="BK32" s="2">
        <v>0.57599999999999996</v>
      </c>
    </row>
    <row r="33" spans="1:63" x14ac:dyDescent="0.3">
      <c r="A33" s="1"/>
      <c r="B33" t="s">
        <v>16</v>
      </c>
      <c r="C33" s="2">
        <v>0</v>
      </c>
      <c r="D33" s="2">
        <v>4.0000000000000002E-4</v>
      </c>
      <c r="E33" s="2">
        <v>7.7999999999999996E-3</v>
      </c>
      <c r="F33" s="2">
        <v>5.0999999999999997E-2</v>
      </c>
      <c r="G33" s="2">
        <v>0.153</v>
      </c>
      <c r="H33" s="2">
        <v>4.8599999999999997E-2</v>
      </c>
      <c r="I33" s="2">
        <v>2.9000000000000001E-2</v>
      </c>
      <c r="J33" s="2">
        <v>1.38E-2</v>
      </c>
      <c r="K33" s="2">
        <v>9.5999999999999992E-3</v>
      </c>
      <c r="L33" s="2">
        <v>7.0000000000000001E-3</v>
      </c>
      <c r="M33" s="2">
        <v>0</v>
      </c>
      <c r="N33" s="2">
        <v>0</v>
      </c>
      <c r="O33" s="2"/>
      <c r="P33" s="2">
        <v>0</v>
      </c>
      <c r="Q33" s="2">
        <v>2.0000000000000001E-4</v>
      </c>
      <c r="R33" s="2">
        <v>5.5999999999999999E-3</v>
      </c>
      <c r="S33" s="2">
        <v>2.58E-2</v>
      </c>
      <c r="T33" s="2">
        <v>7.4999999999999997E-2</v>
      </c>
      <c r="U33" s="2">
        <v>1.38E-2</v>
      </c>
      <c r="V33" s="2">
        <v>1E-3</v>
      </c>
      <c r="W33" s="2">
        <v>7.6E-3</v>
      </c>
      <c r="X33" s="2">
        <v>2.0000000000000001E-4</v>
      </c>
      <c r="Y33" s="2">
        <v>3.5999999999999999E-3</v>
      </c>
      <c r="Z33" s="2">
        <v>2.0000000000000001E-4</v>
      </c>
      <c r="AA33" s="2">
        <v>0</v>
      </c>
      <c r="AB33" s="2"/>
      <c r="AC33" s="2">
        <v>0</v>
      </c>
      <c r="AD33" s="2">
        <v>0</v>
      </c>
      <c r="AE33" s="2">
        <v>1.4E-3</v>
      </c>
      <c r="AF33" s="2">
        <v>2.5600000000000001E-2</v>
      </c>
      <c r="AG33" s="2">
        <v>4.3400000000000001E-2</v>
      </c>
      <c r="AH33" s="2">
        <v>4.7999999999999996E-3</v>
      </c>
      <c r="AI33" s="2">
        <v>2.2000000000000001E-3</v>
      </c>
      <c r="AJ33" s="2">
        <v>1E-3</v>
      </c>
      <c r="AK33" s="2">
        <v>4.0000000000000002E-4</v>
      </c>
      <c r="AL33" s="2">
        <v>0</v>
      </c>
      <c r="AM33" s="2">
        <v>0</v>
      </c>
      <c r="AN33" s="2">
        <v>0</v>
      </c>
      <c r="AO33" s="2"/>
      <c r="AP33" s="2">
        <v>0</v>
      </c>
      <c r="AQ33" s="2">
        <v>0</v>
      </c>
      <c r="AR33" s="2">
        <v>4.0000000000000002E-4</v>
      </c>
      <c r="AS33" s="2">
        <v>3.2000000000000002E-3</v>
      </c>
      <c r="AT33" s="2">
        <v>1.26E-2</v>
      </c>
      <c r="AU33" s="2">
        <v>3.7999999999999999E-2</v>
      </c>
      <c r="AV33" s="2">
        <v>1.3599999999999999E-2</v>
      </c>
      <c r="AW33" s="2">
        <v>3.6200000000000003E-2</v>
      </c>
      <c r="AX33" s="2">
        <v>5.62E-2</v>
      </c>
      <c r="AY33" s="2">
        <v>6.3799999999999996E-2</v>
      </c>
      <c r="AZ33" s="2">
        <v>5.1999999999999998E-3</v>
      </c>
      <c r="BA33" s="2">
        <v>2.2000000000000001E-3</v>
      </c>
      <c r="BB33" s="2">
        <v>9.7999999999999997E-3</v>
      </c>
      <c r="BC33" s="2">
        <v>2.8E-3</v>
      </c>
      <c r="BD33" s="2">
        <v>1E-3</v>
      </c>
      <c r="BE33" s="2">
        <v>0</v>
      </c>
      <c r="BF33" s="2">
        <v>0</v>
      </c>
      <c r="BG33" s="2">
        <v>4.0000000000000002E-4</v>
      </c>
      <c r="BH33" s="2">
        <v>0</v>
      </c>
      <c r="BI33" s="2">
        <v>0</v>
      </c>
      <c r="BJ33" s="2">
        <v>0</v>
      </c>
      <c r="BK33" s="2">
        <v>0</v>
      </c>
    </row>
    <row r="34" spans="1:63" x14ac:dyDescent="0.3">
      <c r="B34" t="s">
        <v>17</v>
      </c>
      <c r="C34" s="2">
        <v>0</v>
      </c>
      <c r="D34" s="2">
        <v>0</v>
      </c>
      <c r="E34" s="2">
        <v>2.0000000000000001E-4</v>
      </c>
      <c r="F34" s="2">
        <v>3.8600000000000002E-2</v>
      </c>
      <c r="G34" s="2">
        <v>0.52559999999999996</v>
      </c>
      <c r="H34" s="2">
        <v>0.9758</v>
      </c>
      <c r="I34" s="2">
        <v>0.97699999999999998</v>
      </c>
      <c r="J34" s="2">
        <v>0.94240000000000002</v>
      </c>
      <c r="K34" s="2">
        <v>0.92779999999999996</v>
      </c>
      <c r="L34" s="2">
        <v>0.89980000000000004</v>
      </c>
      <c r="M34" s="2">
        <v>0.875</v>
      </c>
      <c r="N34" s="2">
        <v>0.80959999999999999</v>
      </c>
      <c r="O34" s="2"/>
      <c r="P34" s="2">
        <v>2.3999999999999998E-3</v>
      </c>
      <c r="Q34" s="2">
        <v>2.0000000000000001E-4</v>
      </c>
      <c r="R34" s="2">
        <v>4.7999999999999996E-3</v>
      </c>
      <c r="S34" s="2">
        <v>8.9599999999999999E-2</v>
      </c>
      <c r="T34" s="2">
        <v>0.67279999999999995</v>
      </c>
      <c r="U34" s="2">
        <v>0.8982</v>
      </c>
      <c r="V34" s="2">
        <v>0.8528</v>
      </c>
      <c r="W34" s="2">
        <v>0.88800000000000001</v>
      </c>
      <c r="X34" s="2">
        <v>0.82</v>
      </c>
      <c r="Y34" s="2">
        <v>0.75480000000000003</v>
      </c>
      <c r="Z34" s="2">
        <v>0.65700000000000003</v>
      </c>
      <c r="AA34" s="2">
        <v>0.55500000000000005</v>
      </c>
      <c r="AB34" s="2"/>
      <c r="AC34" s="2">
        <v>5.9999999999999995E-4</v>
      </c>
      <c r="AD34" s="2">
        <v>2.0000000000000001E-4</v>
      </c>
      <c r="AE34" s="2">
        <v>8.2000000000000007E-3</v>
      </c>
      <c r="AF34" s="2">
        <v>6.4000000000000001E-2</v>
      </c>
      <c r="AG34" s="2">
        <v>0.49619999999999997</v>
      </c>
      <c r="AH34" s="2">
        <v>0.86980000000000002</v>
      </c>
      <c r="AI34" s="2">
        <v>0.84199999999999997</v>
      </c>
      <c r="AJ34" s="2">
        <v>0.82499999999999996</v>
      </c>
      <c r="AK34" s="2">
        <v>0.75060000000000004</v>
      </c>
      <c r="AL34" s="2">
        <v>0.67700000000000005</v>
      </c>
      <c r="AM34" s="2">
        <v>0.58079999999999998</v>
      </c>
      <c r="AN34" s="2">
        <v>0.4022</v>
      </c>
      <c r="AO34" s="2"/>
      <c r="AP34" s="2">
        <v>3.3999999999999998E-3</v>
      </c>
      <c r="AQ34" s="2">
        <v>5.9999999999999995E-4</v>
      </c>
      <c r="AR34" s="2">
        <v>1.6000000000000001E-3</v>
      </c>
      <c r="AS34" s="2">
        <v>6.7999999999999996E-3</v>
      </c>
      <c r="AT34" s="2">
        <v>3.0800000000000001E-2</v>
      </c>
      <c r="AU34" s="2">
        <v>0.90539999999999998</v>
      </c>
      <c r="AV34" s="2">
        <v>4.36E-2</v>
      </c>
      <c r="AW34" s="2">
        <v>0.22819999999999999</v>
      </c>
      <c r="AX34" s="2">
        <v>0.57420000000000004</v>
      </c>
      <c r="AY34" s="2">
        <v>0.87419999999999998</v>
      </c>
      <c r="AZ34" s="2">
        <v>0.89559999999999995</v>
      </c>
      <c r="BA34" s="2">
        <v>0.89600000000000002</v>
      </c>
      <c r="BB34" s="2">
        <v>0.91539999999999999</v>
      </c>
      <c r="BC34" s="2">
        <v>0.87319999999999998</v>
      </c>
      <c r="BD34" s="2">
        <v>0.84740000000000004</v>
      </c>
      <c r="BE34" s="2">
        <v>0.78480000000000005</v>
      </c>
      <c r="BF34" s="2">
        <v>0.67020000000000002</v>
      </c>
      <c r="BG34" s="2">
        <v>0.87960000000000005</v>
      </c>
      <c r="BH34" s="2">
        <v>0.83919999999999995</v>
      </c>
      <c r="BI34" s="2">
        <v>0.77700000000000002</v>
      </c>
      <c r="BJ34" s="2">
        <v>0.69540000000000002</v>
      </c>
      <c r="BK34" s="2">
        <v>0.54359999999999997</v>
      </c>
    </row>
    <row r="35" spans="1:63" x14ac:dyDescent="0.3">
      <c r="A35" s="1"/>
      <c r="B35" t="s">
        <v>18</v>
      </c>
      <c r="C35" s="2">
        <v>0</v>
      </c>
      <c r="D35" s="2">
        <v>4.0000000000000002E-4</v>
      </c>
      <c r="E35" s="2">
        <v>1.2E-2</v>
      </c>
      <c r="F35" s="2">
        <v>0.1268</v>
      </c>
      <c r="G35" s="2">
        <v>0.66459999999999997</v>
      </c>
      <c r="H35" s="2">
        <v>0.57440000000000002</v>
      </c>
      <c r="I35" s="2">
        <v>0.44119999999999998</v>
      </c>
      <c r="J35" s="2">
        <v>0.2006</v>
      </c>
      <c r="K35" s="2">
        <v>9.0800000000000006E-2</v>
      </c>
      <c r="L35" s="2">
        <v>4.0800000000000003E-2</v>
      </c>
      <c r="M35" s="2">
        <v>1.2200000000000001E-2</v>
      </c>
      <c r="N35" s="2">
        <v>9.5999999999999992E-3</v>
      </c>
      <c r="O35" s="2"/>
      <c r="P35" s="2">
        <v>0</v>
      </c>
      <c r="Q35" s="2">
        <v>0</v>
      </c>
      <c r="R35" s="2">
        <v>5.0000000000000001E-3</v>
      </c>
      <c r="S35" s="2">
        <v>0.1176</v>
      </c>
      <c r="T35" s="2">
        <v>0.50980000000000003</v>
      </c>
      <c r="U35" s="2">
        <v>0.214</v>
      </c>
      <c r="V35" s="2">
        <v>5.8400000000000001E-2</v>
      </c>
      <c r="W35" s="2">
        <v>7.6200000000000004E-2</v>
      </c>
      <c r="X35" s="2">
        <v>3.1800000000000002E-2</v>
      </c>
      <c r="Y35" s="2">
        <v>1.7000000000000001E-2</v>
      </c>
      <c r="Z35" s="2">
        <v>1.0999999999999999E-2</v>
      </c>
      <c r="AA35" s="2">
        <v>1.8E-3</v>
      </c>
      <c r="AB35" s="2"/>
      <c r="AC35" s="2">
        <v>0</v>
      </c>
      <c r="AD35" s="2">
        <v>0</v>
      </c>
      <c r="AE35" s="2">
        <v>4.4000000000000003E-3</v>
      </c>
      <c r="AF35" s="2">
        <v>7.0199999999999999E-2</v>
      </c>
      <c r="AG35" s="2">
        <v>0.33</v>
      </c>
      <c r="AH35" s="2">
        <v>0.13039999999999999</v>
      </c>
      <c r="AI35" s="2">
        <v>5.9200000000000003E-2</v>
      </c>
      <c r="AJ35" s="2">
        <v>3.7199999999999997E-2</v>
      </c>
      <c r="AK35" s="2">
        <v>1.84E-2</v>
      </c>
      <c r="AL35" s="2">
        <v>6.4000000000000003E-3</v>
      </c>
      <c r="AM35" s="2">
        <v>1.6000000000000001E-3</v>
      </c>
      <c r="AN35" s="2">
        <v>0</v>
      </c>
      <c r="AO35" s="2"/>
      <c r="AP35" s="2">
        <v>0</v>
      </c>
      <c r="AQ35" s="2">
        <v>0</v>
      </c>
      <c r="AR35" s="2">
        <v>2.0000000000000001E-4</v>
      </c>
      <c r="AS35" s="2">
        <v>4.5999999999999999E-3</v>
      </c>
      <c r="AT35" s="2">
        <v>3.8199999999999998E-2</v>
      </c>
      <c r="AU35" s="2">
        <v>0.47920000000000001</v>
      </c>
      <c r="AV35" s="2">
        <v>4.9200000000000001E-2</v>
      </c>
      <c r="AW35" s="2">
        <v>0.20100000000000001</v>
      </c>
      <c r="AX35" s="2">
        <v>0.39100000000000001</v>
      </c>
      <c r="AY35" s="2">
        <v>0.54659999999999997</v>
      </c>
      <c r="AZ35" s="2">
        <v>0.1336</v>
      </c>
      <c r="BA35" s="2">
        <v>8.1000000000000003E-2</v>
      </c>
      <c r="BB35" s="2">
        <v>0.14319999999999999</v>
      </c>
      <c r="BC35" s="2">
        <v>4.6800000000000001E-2</v>
      </c>
      <c r="BD35" s="2">
        <v>1.9599999999999999E-2</v>
      </c>
      <c r="BE35" s="2">
        <v>1.18E-2</v>
      </c>
      <c r="BF35" s="2">
        <v>1.6000000000000001E-3</v>
      </c>
      <c r="BG35" s="2">
        <v>4.24E-2</v>
      </c>
      <c r="BH35" s="2">
        <v>2.3E-2</v>
      </c>
      <c r="BI35" s="2">
        <v>8.9999999999999993E-3</v>
      </c>
      <c r="BJ35" s="2">
        <v>1.6000000000000001E-3</v>
      </c>
      <c r="BK35" s="2">
        <v>0</v>
      </c>
    </row>
    <row r="36" spans="1:63" x14ac:dyDescent="0.3">
      <c r="A36" s="1"/>
      <c r="B36" t="s">
        <v>19</v>
      </c>
      <c r="C36" s="2">
        <v>1.6000000000000001E-3</v>
      </c>
      <c r="D36" s="2">
        <v>7.1999999999999998E-3</v>
      </c>
      <c r="E36" s="2">
        <v>0.2258</v>
      </c>
      <c r="F36" s="2">
        <v>0.80200000000000005</v>
      </c>
      <c r="G36" s="2">
        <v>0.99480000000000002</v>
      </c>
      <c r="H36" s="2">
        <v>0.99860000000000004</v>
      </c>
      <c r="I36" s="2">
        <v>0.98640000000000005</v>
      </c>
      <c r="J36" s="2">
        <v>0.28339999999999999</v>
      </c>
      <c r="K36" s="2">
        <v>2.3400000000000001E-2</v>
      </c>
      <c r="L36" s="2">
        <v>5.1999999999999998E-3</v>
      </c>
      <c r="M36" s="2">
        <v>8.0000000000000004E-4</v>
      </c>
      <c r="N36" s="2">
        <v>2.0000000000000001E-4</v>
      </c>
      <c r="O36" s="2"/>
      <c r="P36" s="2">
        <v>4.0000000000000002E-4</v>
      </c>
      <c r="Q36" s="2">
        <v>6.7999999999999996E-3</v>
      </c>
      <c r="R36" s="2">
        <v>0.13619999999999999</v>
      </c>
      <c r="S36" s="2">
        <v>0.64319999999999999</v>
      </c>
      <c r="T36" s="2">
        <v>0.96660000000000001</v>
      </c>
      <c r="U36" s="2">
        <v>0.2286</v>
      </c>
      <c r="V36" s="2">
        <v>2.1000000000000001E-2</v>
      </c>
      <c r="W36" s="2">
        <v>1.32E-2</v>
      </c>
      <c r="X36" s="2">
        <v>2.2000000000000001E-3</v>
      </c>
      <c r="Y36" s="2">
        <v>8.0000000000000004E-4</v>
      </c>
      <c r="Z36" s="2">
        <v>8.0000000000000004E-4</v>
      </c>
      <c r="AA36" s="2">
        <v>2.0000000000000001E-4</v>
      </c>
      <c r="AB36" s="2"/>
      <c r="AC36" s="2">
        <v>2.0000000000000001E-4</v>
      </c>
      <c r="AD36" s="2">
        <v>4.7999999999999996E-3</v>
      </c>
      <c r="AE36" s="2">
        <v>4.1000000000000002E-2</v>
      </c>
      <c r="AF36" s="2">
        <v>0.124</v>
      </c>
      <c r="AG36" s="2">
        <v>0.11700000000000001</v>
      </c>
      <c r="AH36" s="2">
        <v>1.72E-2</v>
      </c>
      <c r="AI36" s="2">
        <v>1.4E-2</v>
      </c>
      <c r="AJ36" s="2">
        <v>1.8E-3</v>
      </c>
      <c r="AK36" s="2">
        <v>8.0000000000000004E-4</v>
      </c>
      <c r="AL36" s="2">
        <v>0</v>
      </c>
      <c r="AM36" s="2">
        <v>5.9999999999999995E-4</v>
      </c>
      <c r="AN36" s="2">
        <v>8.0000000000000004E-4</v>
      </c>
      <c r="AO36" s="2"/>
      <c r="AP36" s="2">
        <v>4.0000000000000002E-4</v>
      </c>
      <c r="AQ36" s="2">
        <v>2.5999999999999999E-3</v>
      </c>
      <c r="AR36" s="2">
        <v>1.9599999999999999E-2</v>
      </c>
      <c r="AS36" s="2">
        <v>0.14099999999999999</v>
      </c>
      <c r="AT36" s="2">
        <v>0.46439999999999998</v>
      </c>
      <c r="AU36" s="2">
        <v>0.22600000000000001</v>
      </c>
      <c r="AV36" s="2">
        <v>0.50319999999999998</v>
      </c>
      <c r="AW36" s="2">
        <v>0.67559999999999998</v>
      </c>
      <c r="AX36" s="2">
        <v>0.61660000000000004</v>
      </c>
      <c r="AY36" s="2">
        <v>0.39739999999999998</v>
      </c>
      <c r="AZ36" s="2">
        <v>3.78E-2</v>
      </c>
      <c r="BA36" s="2">
        <v>3.2000000000000001E-2</v>
      </c>
      <c r="BB36" s="2">
        <v>2.0199999999999999E-2</v>
      </c>
      <c r="BC36" s="2">
        <v>3.2000000000000002E-3</v>
      </c>
      <c r="BD36" s="2">
        <v>1E-3</v>
      </c>
      <c r="BE36" s="2">
        <v>2.0000000000000001E-4</v>
      </c>
      <c r="BF36" s="2">
        <v>4.0000000000000002E-4</v>
      </c>
      <c r="BG36" s="2">
        <v>3.8E-3</v>
      </c>
      <c r="BH36" s="2">
        <v>1.1999999999999999E-3</v>
      </c>
      <c r="BI36" s="2">
        <v>2.0000000000000001E-4</v>
      </c>
      <c r="BJ36" s="2">
        <v>0</v>
      </c>
      <c r="BK36" s="2">
        <v>1.4E-3</v>
      </c>
    </row>
    <row r="37" spans="1:63" x14ac:dyDescent="0.3">
      <c r="A37" s="1"/>
      <c r="B37" t="s">
        <v>20</v>
      </c>
      <c r="C37" s="2">
        <v>3.0000000000000001E-3</v>
      </c>
      <c r="D37" s="2">
        <v>0.17199999999999999</v>
      </c>
      <c r="E37" s="2">
        <v>0.90559999999999996</v>
      </c>
      <c r="F37" s="2">
        <v>0.99760000000000004</v>
      </c>
      <c r="G37" s="2">
        <v>1</v>
      </c>
      <c r="H37" s="2">
        <v>0.99980000000000002</v>
      </c>
      <c r="I37" s="2">
        <v>0.99939999999999996</v>
      </c>
      <c r="J37" s="2">
        <v>0.68500000000000005</v>
      </c>
      <c r="K37" s="2">
        <v>0.09</v>
      </c>
      <c r="L37" s="2">
        <v>9.4000000000000004E-3</v>
      </c>
      <c r="M37" s="2">
        <v>1.6000000000000001E-3</v>
      </c>
      <c r="N37" s="2">
        <v>1E-3</v>
      </c>
      <c r="O37" s="2"/>
      <c r="P37" s="2">
        <v>1E-3</v>
      </c>
      <c r="Q37" s="2">
        <v>0.10680000000000001</v>
      </c>
      <c r="R37" s="2">
        <v>0.83140000000000003</v>
      </c>
      <c r="S37" s="2">
        <v>0.98939999999999995</v>
      </c>
      <c r="T37" s="2">
        <v>1</v>
      </c>
      <c r="U37" s="2">
        <v>0.53200000000000003</v>
      </c>
      <c r="V37" s="2">
        <v>8.4599999999999995E-2</v>
      </c>
      <c r="W37" s="2">
        <v>4.02E-2</v>
      </c>
      <c r="X37" s="2">
        <v>7.0000000000000001E-3</v>
      </c>
      <c r="Y37" s="2">
        <v>2E-3</v>
      </c>
      <c r="Z37" s="2">
        <v>5.9999999999999995E-4</v>
      </c>
      <c r="AA37" s="2">
        <v>1E-3</v>
      </c>
      <c r="AB37" s="2"/>
      <c r="AC37" s="2">
        <v>2.3999999999999998E-3</v>
      </c>
      <c r="AD37" s="2">
        <v>3.7199999999999997E-2</v>
      </c>
      <c r="AE37" s="2">
        <v>0.36</v>
      </c>
      <c r="AF37" s="2">
        <v>0.58260000000000001</v>
      </c>
      <c r="AG37" s="2">
        <v>0.51400000000000001</v>
      </c>
      <c r="AH37" s="2">
        <v>8.6800000000000002E-2</v>
      </c>
      <c r="AI37" s="2">
        <v>6.0999999999999999E-2</v>
      </c>
      <c r="AJ37" s="2">
        <v>8.9999999999999993E-3</v>
      </c>
      <c r="AK37" s="2">
        <v>2.3999999999999998E-3</v>
      </c>
      <c r="AL37" s="2">
        <v>8.0000000000000004E-4</v>
      </c>
      <c r="AM37" s="2">
        <v>1E-3</v>
      </c>
      <c r="AN37" s="2">
        <v>1.4E-3</v>
      </c>
      <c r="AO37" s="2"/>
      <c r="AP37" s="2">
        <v>4.0000000000000002E-4</v>
      </c>
      <c r="AQ37" s="2">
        <v>3.0000000000000001E-3</v>
      </c>
      <c r="AR37" s="2">
        <v>0.18179999999999999</v>
      </c>
      <c r="AS37" s="2">
        <v>0.6472</v>
      </c>
      <c r="AT37" s="2">
        <v>0.90459999999999996</v>
      </c>
      <c r="AU37" s="2">
        <v>0.4844</v>
      </c>
      <c r="AV37" s="2">
        <v>0.92</v>
      </c>
      <c r="AW37" s="2">
        <v>0.95660000000000001</v>
      </c>
      <c r="AX37" s="2">
        <v>0.8982</v>
      </c>
      <c r="AY37" s="2">
        <v>0.72240000000000004</v>
      </c>
      <c r="AZ37" s="2">
        <v>9.5200000000000007E-2</v>
      </c>
      <c r="BA37" s="2">
        <v>7.22E-2</v>
      </c>
      <c r="BB37" s="2">
        <v>4.5999999999999999E-2</v>
      </c>
      <c r="BC37" s="2">
        <v>3.3999999999999998E-3</v>
      </c>
      <c r="BD37" s="2">
        <v>1E-3</v>
      </c>
      <c r="BE37" s="2">
        <v>1E-3</v>
      </c>
      <c r="BF37" s="2">
        <v>0</v>
      </c>
      <c r="BG37" s="2">
        <v>6.4000000000000003E-3</v>
      </c>
      <c r="BH37" s="2">
        <v>0</v>
      </c>
      <c r="BI37" s="2">
        <v>0</v>
      </c>
      <c r="BJ37" s="2">
        <v>2.0000000000000001E-4</v>
      </c>
      <c r="BK37" s="2">
        <v>5.9999999999999995E-4</v>
      </c>
    </row>
    <row r="38" spans="1:63" x14ac:dyDescent="0.3">
      <c r="B38" t="s">
        <v>21</v>
      </c>
      <c r="C38" s="2">
        <v>3.0000000000000001E-3</v>
      </c>
      <c r="D38" s="2">
        <v>0.1258</v>
      </c>
      <c r="E38" s="2">
        <v>0.8448</v>
      </c>
      <c r="F38" s="2">
        <v>0.99680000000000002</v>
      </c>
      <c r="G38" s="2">
        <v>1</v>
      </c>
      <c r="H38" s="2">
        <v>0.99980000000000002</v>
      </c>
      <c r="I38" s="2">
        <v>0.99919999999999998</v>
      </c>
      <c r="J38" s="2">
        <v>0.63859999999999995</v>
      </c>
      <c r="K38" s="2">
        <v>7.5600000000000001E-2</v>
      </c>
      <c r="L38" s="2">
        <v>9.5999999999999992E-3</v>
      </c>
      <c r="M38" s="2">
        <v>2.5999999999999999E-3</v>
      </c>
      <c r="N38" s="2">
        <v>1.1999999999999999E-3</v>
      </c>
      <c r="O38" s="2"/>
      <c r="P38" s="2">
        <v>8.0000000000000004E-4</v>
      </c>
      <c r="Q38" s="2">
        <v>8.5400000000000004E-2</v>
      </c>
      <c r="R38" s="2">
        <v>0.7732</v>
      </c>
      <c r="S38" s="2">
        <v>0.98899999999999999</v>
      </c>
      <c r="T38" s="2">
        <v>0.99980000000000002</v>
      </c>
      <c r="U38" s="2">
        <v>0.52039999999999997</v>
      </c>
      <c r="V38" s="2">
        <v>8.0199999999999994E-2</v>
      </c>
      <c r="W38" s="2">
        <v>4.0800000000000003E-2</v>
      </c>
      <c r="X38" s="2">
        <v>6.7999999999999996E-3</v>
      </c>
      <c r="Y38" s="2">
        <v>3.8E-3</v>
      </c>
      <c r="Z38" s="2">
        <v>1.8E-3</v>
      </c>
      <c r="AA38" s="2">
        <v>1.8E-3</v>
      </c>
      <c r="AB38" s="2"/>
      <c r="AC38" s="2">
        <v>2.3999999999999998E-3</v>
      </c>
      <c r="AD38" s="2">
        <v>3.3799999999999997E-2</v>
      </c>
      <c r="AE38" s="2">
        <v>0.32019999999999998</v>
      </c>
      <c r="AF38" s="2">
        <v>0.54259999999999997</v>
      </c>
      <c r="AG38" s="2">
        <v>0.48780000000000001</v>
      </c>
      <c r="AH38" s="2">
        <v>8.2600000000000007E-2</v>
      </c>
      <c r="AI38" s="2">
        <v>5.74E-2</v>
      </c>
      <c r="AJ38" s="2">
        <v>9.4000000000000004E-3</v>
      </c>
      <c r="AK38" s="2">
        <v>3.0000000000000001E-3</v>
      </c>
      <c r="AL38" s="2">
        <v>1.4E-3</v>
      </c>
      <c r="AM38" s="2">
        <v>1E-3</v>
      </c>
      <c r="AN38" s="2">
        <v>2.8E-3</v>
      </c>
      <c r="AO38" s="2"/>
      <c r="AP38" s="2">
        <v>1E-3</v>
      </c>
      <c r="AQ38" s="2">
        <v>6.7999999999999996E-3</v>
      </c>
      <c r="AR38" s="2">
        <v>0.19539999999999999</v>
      </c>
      <c r="AS38" s="2">
        <v>0.65200000000000002</v>
      </c>
      <c r="AT38" s="2">
        <v>0.91800000000000004</v>
      </c>
      <c r="AU38" s="2">
        <v>0.51380000000000003</v>
      </c>
      <c r="AV38" s="2">
        <v>0.93059999999999998</v>
      </c>
      <c r="AW38" s="2">
        <v>0.96619999999999995</v>
      </c>
      <c r="AX38" s="2">
        <v>0.91520000000000001</v>
      </c>
      <c r="AY38" s="2">
        <v>0.75319999999999998</v>
      </c>
      <c r="AZ38" s="2">
        <v>0.1094</v>
      </c>
      <c r="BA38" s="2">
        <v>8.5599999999999996E-2</v>
      </c>
      <c r="BB38" s="2">
        <v>5.8200000000000002E-2</v>
      </c>
      <c r="BC38" s="2">
        <v>7.1999999999999998E-3</v>
      </c>
      <c r="BD38" s="2">
        <v>1.6000000000000001E-3</v>
      </c>
      <c r="BE38" s="2">
        <v>1.8E-3</v>
      </c>
      <c r="BF38" s="2">
        <v>1.4E-3</v>
      </c>
      <c r="BG38" s="2">
        <v>1.18E-2</v>
      </c>
      <c r="BH38" s="2">
        <v>1E-3</v>
      </c>
      <c r="BI38" s="2">
        <v>4.0000000000000002E-4</v>
      </c>
      <c r="BJ38" s="2">
        <v>2.0000000000000001E-4</v>
      </c>
      <c r="BK38" s="2">
        <v>1E-3</v>
      </c>
    </row>
    <row r="39" spans="1:63" x14ac:dyDescent="0.3">
      <c r="A39" s="1"/>
      <c r="B39" t="s">
        <v>22</v>
      </c>
      <c r="C39" s="2">
        <v>4.0000000000000001E-3</v>
      </c>
      <c r="D39" s="2">
        <v>0.1668</v>
      </c>
      <c r="E39" s="2">
        <v>0.88560000000000005</v>
      </c>
      <c r="F39" s="2">
        <v>0.98119999999999996</v>
      </c>
      <c r="G39" s="2">
        <v>0.99139999999999995</v>
      </c>
      <c r="H39" s="2">
        <v>0.98519999999999996</v>
      </c>
      <c r="I39" s="2">
        <v>0.98060000000000003</v>
      </c>
      <c r="J39" s="2">
        <v>0.56579999999999997</v>
      </c>
      <c r="K39" s="2">
        <v>5.8599999999999999E-2</v>
      </c>
      <c r="L39" s="2">
        <v>4.1999999999999997E-3</v>
      </c>
      <c r="M39" s="2">
        <v>5.9999999999999995E-4</v>
      </c>
      <c r="N39" s="2">
        <v>4.0000000000000002E-4</v>
      </c>
      <c r="O39" s="2"/>
      <c r="P39" s="2">
        <v>5.9999999999999995E-4</v>
      </c>
      <c r="Q39" s="2">
        <v>0.1142</v>
      </c>
      <c r="R39" s="2">
        <v>0.82020000000000004</v>
      </c>
      <c r="S39" s="2">
        <v>0.96360000000000001</v>
      </c>
      <c r="T39" s="2">
        <v>0.98140000000000005</v>
      </c>
      <c r="U39" s="2">
        <v>0.41539999999999999</v>
      </c>
      <c r="V39" s="2">
        <v>6.3E-2</v>
      </c>
      <c r="W39" s="2">
        <v>2.6599999999999999E-2</v>
      </c>
      <c r="X39" s="2">
        <v>6.6E-3</v>
      </c>
      <c r="Y39" s="2">
        <v>5.9999999999999995E-4</v>
      </c>
      <c r="Z39" s="2">
        <v>2.0000000000000001E-4</v>
      </c>
      <c r="AA39" s="2">
        <v>1E-3</v>
      </c>
      <c r="AB39" s="2"/>
      <c r="AC39" s="2">
        <v>2.8E-3</v>
      </c>
      <c r="AD39" s="2">
        <v>3.4799999999999998E-2</v>
      </c>
      <c r="AE39" s="2">
        <v>0.32619999999999999</v>
      </c>
      <c r="AF39" s="2">
        <v>0.53300000000000003</v>
      </c>
      <c r="AG39" s="2">
        <v>0.46139999999999998</v>
      </c>
      <c r="AH39" s="2">
        <v>7.0000000000000007E-2</v>
      </c>
      <c r="AI39" s="2">
        <v>4.8399999999999999E-2</v>
      </c>
      <c r="AJ39" s="2">
        <v>7.4000000000000003E-3</v>
      </c>
      <c r="AK39" s="2">
        <v>1.8E-3</v>
      </c>
      <c r="AL39" s="2">
        <v>5.9999999999999995E-4</v>
      </c>
      <c r="AM39" s="2">
        <v>4.0000000000000002E-4</v>
      </c>
      <c r="AN39" s="2">
        <v>0</v>
      </c>
      <c r="AO39" s="2"/>
      <c r="AP39" s="2">
        <v>1.1999999999999999E-3</v>
      </c>
      <c r="AQ39" s="2">
        <v>8.3999999999999995E-3</v>
      </c>
      <c r="AR39" s="2">
        <v>0.23860000000000001</v>
      </c>
      <c r="AS39" s="2">
        <v>0.68659999999999999</v>
      </c>
      <c r="AT39" s="2">
        <v>0.8992</v>
      </c>
      <c r="AU39" s="2">
        <v>0.441</v>
      </c>
      <c r="AV39" s="2">
        <v>0.90800000000000003</v>
      </c>
      <c r="AW39" s="2">
        <v>0.91959999999999997</v>
      </c>
      <c r="AX39" s="2">
        <v>0.85819999999999996</v>
      </c>
      <c r="AY39" s="2">
        <v>0.68259999999999998</v>
      </c>
      <c r="AZ39" s="2">
        <v>8.5599999999999996E-2</v>
      </c>
      <c r="BA39" s="2">
        <v>6.9000000000000006E-2</v>
      </c>
      <c r="BB39" s="2">
        <v>4.2000000000000003E-2</v>
      </c>
      <c r="BC39" s="2">
        <v>5.0000000000000001E-3</v>
      </c>
      <c r="BD39" s="2">
        <v>1.6000000000000001E-3</v>
      </c>
      <c r="BE39" s="2">
        <v>5.9999999999999995E-4</v>
      </c>
      <c r="BF39" s="2">
        <v>5.9999999999999995E-4</v>
      </c>
      <c r="BG39" s="2">
        <v>6.1999999999999998E-3</v>
      </c>
      <c r="BH39" s="2">
        <v>1.8E-3</v>
      </c>
      <c r="BI39" s="2">
        <v>5.9999999999999995E-4</v>
      </c>
      <c r="BJ39" s="2">
        <v>1E-3</v>
      </c>
      <c r="BK39" s="2">
        <v>8.0000000000000004E-4</v>
      </c>
    </row>
    <row r="40" spans="1:63" x14ac:dyDescent="0.3">
      <c r="A40" s="1"/>
      <c r="B40" t="s">
        <v>23</v>
      </c>
      <c r="C40" s="2">
        <v>0</v>
      </c>
      <c r="D40" s="2">
        <v>4.0000000000000002E-4</v>
      </c>
      <c r="E40" s="2">
        <v>1.4E-3</v>
      </c>
      <c r="F40" s="2">
        <v>8.5199999999999998E-2</v>
      </c>
      <c r="G40" s="2">
        <v>0.74380000000000002</v>
      </c>
      <c r="H40" s="2">
        <v>0.98160000000000003</v>
      </c>
      <c r="I40" s="2">
        <v>0.9758</v>
      </c>
      <c r="J40" s="2">
        <v>0.90800000000000003</v>
      </c>
      <c r="K40" s="2">
        <v>0.72499999999999998</v>
      </c>
      <c r="L40" s="2">
        <v>0.36520000000000002</v>
      </c>
      <c r="M40" s="2">
        <v>0.10340000000000001</v>
      </c>
      <c r="N40" s="2">
        <v>2.5399999999999999E-2</v>
      </c>
      <c r="O40" s="2"/>
      <c r="P40" s="2">
        <v>0</v>
      </c>
      <c r="Q40" s="2">
        <v>1E-3</v>
      </c>
      <c r="R40" s="2">
        <v>4.1999999999999997E-3</v>
      </c>
      <c r="S40" s="2">
        <v>0.15359999999999999</v>
      </c>
      <c r="T40" s="2">
        <v>0.81499999999999995</v>
      </c>
      <c r="U40" s="2">
        <v>0.86399999999999999</v>
      </c>
      <c r="V40" s="2">
        <v>0.59419999999999995</v>
      </c>
      <c r="W40" s="2">
        <v>0.65180000000000005</v>
      </c>
      <c r="X40" s="2">
        <v>0.30199999999999999</v>
      </c>
      <c r="Y40" s="2">
        <v>0.1008</v>
      </c>
      <c r="Z40" s="2">
        <v>1.7600000000000001E-2</v>
      </c>
      <c r="AA40" s="2">
        <v>1.6000000000000001E-3</v>
      </c>
      <c r="AB40" s="2"/>
      <c r="AC40" s="2">
        <v>4.0000000000000002E-4</v>
      </c>
      <c r="AD40" s="2">
        <v>2.0000000000000001E-4</v>
      </c>
      <c r="AE40" s="2">
        <v>4.4000000000000003E-3</v>
      </c>
      <c r="AF40" s="2">
        <v>9.5799999999999996E-2</v>
      </c>
      <c r="AG40" s="2">
        <v>0.63919999999999999</v>
      </c>
      <c r="AH40" s="2">
        <v>0.69679999999999997</v>
      </c>
      <c r="AI40" s="2">
        <v>0.59440000000000004</v>
      </c>
      <c r="AJ40" s="2">
        <v>0.35899999999999999</v>
      </c>
      <c r="AK40" s="2">
        <v>0.1232</v>
      </c>
      <c r="AL40" s="2">
        <v>2.3E-2</v>
      </c>
      <c r="AM40" s="2">
        <v>6.6E-3</v>
      </c>
      <c r="AN40" s="2">
        <v>5.9999999999999995E-4</v>
      </c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</row>
    <row r="41" spans="1:63" x14ac:dyDescent="0.3">
      <c r="A41" s="1"/>
      <c r="B41" t="s">
        <v>24</v>
      </c>
      <c r="C41" s="2">
        <v>1E-3</v>
      </c>
      <c r="D41" s="2">
        <v>4.8399999999999999E-2</v>
      </c>
      <c r="E41" s="2">
        <v>0.69640000000000002</v>
      </c>
      <c r="F41" s="2">
        <v>0.98680000000000001</v>
      </c>
      <c r="G41" s="2">
        <v>0.99439999999999995</v>
      </c>
      <c r="H41" s="2">
        <v>0.80520000000000003</v>
      </c>
      <c r="I41" s="2">
        <v>0.74739999999999995</v>
      </c>
      <c r="J41" s="2">
        <v>0.24640000000000001</v>
      </c>
      <c r="K41" s="2">
        <v>2.58E-2</v>
      </c>
      <c r="L41" s="2">
        <v>2.8E-3</v>
      </c>
      <c r="M41" s="2">
        <v>0</v>
      </c>
      <c r="N41" s="2">
        <v>0</v>
      </c>
      <c r="O41" s="2"/>
      <c r="P41" s="2">
        <v>4.0000000000000002E-4</v>
      </c>
      <c r="Q41" s="2">
        <v>9.5399999999999999E-2</v>
      </c>
      <c r="R41" s="2">
        <v>0.76100000000000001</v>
      </c>
      <c r="S41" s="2">
        <v>0.97719999999999996</v>
      </c>
      <c r="T41" s="2">
        <v>0.98319999999999996</v>
      </c>
      <c r="U41" s="2">
        <v>0.33279999999999998</v>
      </c>
      <c r="V41" s="2">
        <v>6.54E-2</v>
      </c>
      <c r="W41" s="2">
        <v>5.74E-2</v>
      </c>
      <c r="X41" s="2">
        <v>8.0000000000000002E-3</v>
      </c>
      <c r="Y41" s="2">
        <v>1.6000000000000001E-3</v>
      </c>
      <c r="Z41" s="2">
        <v>1.1999999999999999E-3</v>
      </c>
      <c r="AA41" s="2">
        <v>1.1999999999999999E-3</v>
      </c>
      <c r="AB41" s="2"/>
      <c r="AC41" s="2">
        <v>1.6000000000000001E-3</v>
      </c>
      <c r="AD41" s="2">
        <v>2.8799999999999999E-2</v>
      </c>
      <c r="AE41" s="2">
        <v>0.2908</v>
      </c>
      <c r="AF41" s="2">
        <v>0.57140000000000002</v>
      </c>
      <c r="AG41" s="2">
        <v>0.60360000000000003</v>
      </c>
      <c r="AH41" s="2">
        <v>9.5600000000000004E-2</v>
      </c>
      <c r="AI41" s="2">
        <v>6.4600000000000005E-2</v>
      </c>
      <c r="AJ41" s="2">
        <v>1.7000000000000001E-2</v>
      </c>
      <c r="AK41" s="2">
        <v>4.4000000000000003E-3</v>
      </c>
      <c r="AL41" s="2">
        <v>1.6000000000000001E-3</v>
      </c>
      <c r="AM41" s="2">
        <v>0</v>
      </c>
      <c r="AN41" s="2">
        <v>0</v>
      </c>
      <c r="AO41" s="2"/>
      <c r="AP41" s="2">
        <v>1E-3</v>
      </c>
      <c r="AQ41" s="2">
        <v>9.5999999999999992E-3</v>
      </c>
      <c r="AR41" s="2">
        <v>0.1724</v>
      </c>
      <c r="AS41" s="2">
        <v>0.59240000000000004</v>
      </c>
      <c r="AT41" s="2">
        <v>0.88759999999999994</v>
      </c>
      <c r="AU41" s="2">
        <v>0.53280000000000005</v>
      </c>
      <c r="AV41" s="2">
        <v>0.91359999999999997</v>
      </c>
      <c r="AW41" s="2">
        <v>0.95199999999999996</v>
      </c>
      <c r="AX41" s="2">
        <v>0.90500000000000003</v>
      </c>
      <c r="AY41" s="2">
        <v>0.7772</v>
      </c>
      <c r="AZ41" s="2">
        <v>0.1424</v>
      </c>
      <c r="BA41" s="2">
        <v>0.1094</v>
      </c>
      <c r="BB41" s="2">
        <v>9.0999999999999998E-2</v>
      </c>
      <c r="BC41" s="2">
        <v>1.6E-2</v>
      </c>
      <c r="BD41" s="2">
        <v>2.8E-3</v>
      </c>
      <c r="BE41" s="2">
        <v>2.3999999999999998E-3</v>
      </c>
      <c r="BF41" s="2">
        <v>1.1999999999999999E-3</v>
      </c>
      <c r="BG41" s="2">
        <v>3.4000000000000002E-2</v>
      </c>
      <c r="BH41" s="2">
        <v>3.2000000000000002E-3</v>
      </c>
      <c r="BI41" s="2">
        <v>2.3999999999999998E-3</v>
      </c>
      <c r="BJ41" s="2">
        <v>2.0000000000000001E-4</v>
      </c>
      <c r="BK41" s="2">
        <v>8.0000000000000004E-4</v>
      </c>
    </row>
    <row r="42" spans="1:63" x14ac:dyDescent="0.3">
      <c r="B42" t="s">
        <v>25</v>
      </c>
      <c r="C42" s="2">
        <v>2E-3</v>
      </c>
      <c r="D42" s="2">
        <v>1.46E-2</v>
      </c>
      <c r="E42" s="2">
        <v>0.4264</v>
      </c>
      <c r="F42" s="2">
        <v>0.95499999999999996</v>
      </c>
      <c r="G42" s="2">
        <v>0.99880000000000002</v>
      </c>
      <c r="H42" s="2">
        <v>0.91559999999999997</v>
      </c>
      <c r="I42" s="2">
        <v>0.88759999999999994</v>
      </c>
      <c r="J42" s="2">
        <v>0.41520000000000001</v>
      </c>
      <c r="K42" s="2">
        <v>8.3400000000000002E-2</v>
      </c>
      <c r="L42" s="2">
        <v>2.1399999999999999E-2</v>
      </c>
      <c r="M42" s="2">
        <v>3.3999999999999998E-3</v>
      </c>
      <c r="N42" s="2">
        <v>2.8E-3</v>
      </c>
      <c r="O42" s="2"/>
      <c r="P42" s="2">
        <v>1.4E-3</v>
      </c>
      <c r="Q42" s="2">
        <v>1.66E-2</v>
      </c>
      <c r="R42" s="2">
        <v>0.4098</v>
      </c>
      <c r="S42" s="2">
        <v>0.93859999999999999</v>
      </c>
      <c r="T42" s="2">
        <v>0.99519999999999997</v>
      </c>
      <c r="U42" s="2">
        <v>0.55959999999999999</v>
      </c>
      <c r="V42" s="2">
        <v>0.16</v>
      </c>
      <c r="W42" s="2">
        <v>0.15340000000000001</v>
      </c>
      <c r="X42" s="2">
        <v>3.2599999999999997E-2</v>
      </c>
      <c r="Y42" s="2">
        <v>6.1999999999999998E-3</v>
      </c>
      <c r="Z42" s="2">
        <v>2E-3</v>
      </c>
      <c r="AA42" s="2">
        <v>3.3999999999999998E-3</v>
      </c>
      <c r="AB42" s="2"/>
      <c r="AC42" s="2">
        <v>8.0000000000000004E-4</v>
      </c>
      <c r="AD42" s="2">
        <v>2.6599999999999999E-2</v>
      </c>
      <c r="AE42" s="2">
        <v>0.35920000000000002</v>
      </c>
      <c r="AF42" s="2">
        <v>0.76200000000000001</v>
      </c>
      <c r="AG42" s="2">
        <v>0.81359999999999999</v>
      </c>
      <c r="AH42" s="2">
        <v>0.20180000000000001</v>
      </c>
      <c r="AI42" s="2">
        <v>0.151</v>
      </c>
      <c r="AJ42" s="2">
        <v>3.6600000000000001E-2</v>
      </c>
      <c r="AK42" s="2">
        <v>4.7999999999999996E-3</v>
      </c>
      <c r="AL42" s="2">
        <v>4.0000000000000001E-3</v>
      </c>
      <c r="AM42" s="2">
        <v>1.4E-3</v>
      </c>
      <c r="AN42" s="2">
        <v>5.9999999999999995E-4</v>
      </c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</row>
    <row r="43" spans="1:63" x14ac:dyDescent="0.3">
      <c r="A43" s="1"/>
      <c r="B43" t="s">
        <v>26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>
        <v>2.8E-3</v>
      </c>
      <c r="Q43" s="2">
        <v>1.6199999999999999E-2</v>
      </c>
      <c r="R43" s="2">
        <v>0.21479999999999999</v>
      </c>
      <c r="S43" s="2">
        <v>0.75180000000000002</v>
      </c>
      <c r="T43" s="2">
        <v>0.98680000000000001</v>
      </c>
      <c r="U43" s="2">
        <v>0.44159999999999999</v>
      </c>
      <c r="V43" s="2">
        <v>4.58E-2</v>
      </c>
      <c r="W43" s="2">
        <v>5.8000000000000003E-2</v>
      </c>
      <c r="X43" s="2">
        <v>2.12E-2</v>
      </c>
      <c r="Y43" s="2">
        <v>7.7999999999999996E-3</v>
      </c>
      <c r="Z43" s="2">
        <v>4.7999999999999996E-3</v>
      </c>
      <c r="AA43" s="2">
        <v>3.0000000000000001E-3</v>
      </c>
      <c r="AB43" s="2"/>
      <c r="AC43" s="2">
        <v>1.6000000000000001E-3</v>
      </c>
      <c r="AD43" s="2">
        <v>2.7199999999999998E-2</v>
      </c>
      <c r="AE43" s="2">
        <v>5.5599999999999997E-2</v>
      </c>
      <c r="AF43" s="2">
        <v>5.4800000000000001E-2</v>
      </c>
      <c r="AG43" s="2">
        <v>4.6600000000000003E-2</v>
      </c>
      <c r="AH43" s="2">
        <v>5.1200000000000002E-2</v>
      </c>
      <c r="AI43" s="2">
        <v>5.4600000000000003E-2</v>
      </c>
      <c r="AJ43" s="2">
        <v>1.9400000000000001E-2</v>
      </c>
      <c r="AK43" s="2">
        <v>8.2000000000000007E-3</v>
      </c>
      <c r="AL43" s="2">
        <v>5.5999999999999999E-3</v>
      </c>
      <c r="AM43" s="2">
        <v>2.2000000000000001E-3</v>
      </c>
      <c r="AN43" s="2">
        <v>3.0000000000000001E-3</v>
      </c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</row>
  </sheetData>
  <conditionalFormatting sqref="C3:C43">
    <cfRule type="cellIs" dxfId="1239" priority="29" operator="between">
      <formula>0.2</formula>
      <formula>0.4</formula>
    </cfRule>
    <cfRule type="cellIs" dxfId="1238" priority="30" operator="between">
      <formula>0.4</formula>
      <formula>0.6</formula>
    </cfRule>
    <cfRule type="cellIs" dxfId="1237" priority="31" operator="between">
      <formula>0.6</formula>
      <formula>0.8</formula>
    </cfRule>
    <cfRule type="cellIs" dxfId="1236" priority="32" operator="between">
      <formula>0.8</formula>
      <formula>1</formula>
    </cfRule>
  </conditionalFormatting>
  <conditionalFormatting sqref="D3:AN43">
    <cfRule type="cellIs" dxfId="1235" priority="21" operator="between">
      <formula>0.2</formula>
      <formula>0.4</formula>
    </cfRule>
    <cfRule type="cellIs" dxfId="1234" priority="22" operator="between">
      <formula>0.4</formula>
      <formula>0.6</formula>
    </cfRule>
    <cfRule type="cellIs" dxfId="1233" priority="23" operator="between">
      <formula>0.6</formula>
      <formula>0.8</formula>
    </cfRule>
    <cfRule type="cellIs" dxfId="1232" priority="24" operator="between">
      <formula>0.8</formula>
      <formula>1</formula>
    </cfRule>
  </conditionalFormatting>
  <conditionalFormatting sqref="AO42:BK43 AO3:AO41">
    <cfRule type="cellIs" dxfId="1231" priority="17" operator="between">
      <formula>0.2</formula>
      <formula>0.4</formula>
    </cfRule>
    <cfRule type="cellIs" dxfId="1230" priority="18" operator="between">
      <formula>0.4</formula>
      <formula>0.6</formula>
    </cfRule>
    <cfRule type="cellIs" dxfId="1229" priority="19" operator="between">
      <formula>0.6</formula>
      <formula>0.8</formula>
    </cfRule>
    <cfRule type="cellIs" dxfId="1228" priority="20" operator="between">
      <formula>0.8</formula>
      <formula>1</formula>
    </cfRule>
  </conditionalFormatting>
  <conditionalFormatting sqref="AP40:BK40">
    <cfRule type="cellIs" dxfId="1227" priority="1" operator="between">
      <formula>0.2</formula>
      <formula>0.4</formula>
    </cfRule>
    <cfRule type="cellIs" dxfId="1226" priority="2" operator="between">
      <formula>0.4</formula>
      <formula>0.6</formula>
    </cfRule>
    <cfRule type="cellIs" dxfId="1225" priority="3" operator="between">
      <formula>0.6</formula>
      <formula>0.8</formula>
    </cfRule>
    <cfRule type="cellIs" dxfId="1224" priority="4" operator="between">
      <formula>0.8</formula>
      <formula>1</formula>
    </cfRule>
  </conditionalFormatting>
  <conditionalFormatting sqref="AP3:BK11 AP13:BK25 AP27:BK39 AP41:BK41">
    <cfRule type="cellIs" dxfId="1223" priority="13" operator="between">
      <formula>0.2</formula>
      <formula>0.4</formula>
    </cfRule>
    <cfRule type="cellIs" dxfId="1222" priority="14" operator="between">
      <formula>0.4</formula>
      <formula>0.6</formula>
    </cfRule>
    <cfRule type="cellIs" dxfId="1221" priority="15" operator="between">
      <formula>0.6</formula>
      <formula>0.8</formula>
    </cfRule>
    <cfRule type="cellIs" dxfId="1220" priority="16" operator="between">
      <formula>0.8</formula>
      <formula>1</formula>
    </cfRule>
  </conditionalFormatting>
  <conditionalFormatting sqref="AP12:BK12">
    <cfRule type="cellIs" dxfId="1219" priority="9" operator="between">
      <formula>0.2</formula>
      <formula>0.4</formula>
    </cfRule>
    <cfRule type="cellIs" dxfId="1218" priority="10" operator="between">
      <formula>0.4</formula>
      <formula>0.6</formula>
    </cfRule>
    <cfRule type="cellIs" dxfId="1217" priority="11" operator="between">
      <formula>0.6</formula>
      <formula>0.8</formula>
    </cfRule>
    <cfRule type="cellIs" dxfId="1216" priority="12" operator="between">
      <formula>0.8</formula>
      <formula>1</formula>
    </cfRule>
  </conditionalFormatting>
  <conditionalFormatting sqref="AP26:BK26">
    <cfRule type="cellIs" dxfId="1215" priority="5" operator="between">
      <formula>0.2</formula>
      <formula>0.4</formula>
    </cfRule>
    <cfRule type="cellIs" dxfId="1214" priority="6" operator="between">
      <formula>0.4</formula>
      <formula>0.6</formula>
    </cfRule>
    <cfRule type="cellIs" dxfId="1213" priority="7" operator="between">
      <formula>0.6</formula>
      <formula>0.8</formula>
    </cfRule>
    <cfRule type="cellIs" dxfId="1212" priority="8" operator="between">
      <formula>0.8</formula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286BB-C2F8-4BA1-8092-CC1974BD2549}">
  <dimension ref="A1:BK4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4" x14ac:dyDescent="0.3"/>
  <cols>
    <col min="3" max="63" width="8.109375" customWidth="1"/>
  </cols>
  <sheetData>
    <row r="1" spans="1:63" x14ac:dyDescent="0.3">
      <c r="C1" t="s">
        <v>0</v>
      </c>
      <c r="P1" t="s">
        <v>27</v>
      </c>
      <c r="AC1" t="s">
        <v>28</v>
      </c>
      <c r="AP1" t="s">
        <v>38</v>
      </c>
      <c r="AQ1" t="s">
        <v>39</v>
      </c>
      <c r="AR1" t="s">
        <v>39</v>
      </c>
      <c r="AS1" t="s">
        <v>39</v>
      </c>
      <c r="AT1" t="s">
        <v>39</v>
      </c>
      <c r="AU1" t="s">
        <v>39</v>
      </c>
      <c r="AV1" t="s">
        <v>40</v>
      </c>
      <c r="AW1" t="s">
        <v>40</v>
      </c>
      <c r="AX1" t="s">
        <v>40</v>
      </c>
      <c r="AY1" t="s">
        <v>40</v>
      </c>
      <c r="AZ1" t="s">
        <v>40</v>
      </c>
      <c r="BB1" t="s">
        <v>39</v>
      </c>
      <c r="BC1" t="s">
        <v>39</v>
      </c>
      <c r="BD1" t="s">
        <v>39</v>
      </c>
      <c r="BE1" t="s">
        <v>39</v>
      </c>
      <c r="BF1" t="s">
        <v>39</v>
      </c>
      <c r="BG1" t="s">
        <v>40</v>
      </c>
      <c r="BH1" t="s">
        <v>40</v>
      </c>
      <c r="BI1" t="s">
        <v>40</v>
      </c>
      <c r="BJ1" t="s">
        <v>40</v>
      </c>
      <c r="BK1" t="s">
        <v>40</v>
      </c>
    </row>
    <row r="2" spans="1:63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  <c r="Y2" t="s">
        <v>11</v>
      </c>
      <c r="Z2" t="s">
        <v>12</v>
      </c>
      <c r="AA2" t="s">
        <v>13</v>
      </c>
      <c r="AC2" t="s">
        <v>2</v>
      </c>
      <c r="AD2" t="s">
        <v>3</v>
      </c>
      <c r="AE2" t="s">
        <v>4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  <c r="AM2" t="s">
        <v>12</v>
      </c>
      <c r="AN2" t="s">
        <v>13</v>
      </c>
      <c r="AP2" t="s">
        <v>2</v>
      </c>
      <c r="AQ2" t="s">
        <v>3</v>
      </c>
      <c r="AR2" t="s">
        <v>4</v>
      </c>
      <c r="AS2" t="s">
        <v>5</v>
      </c>
      <c r="AT2" t="s">
        <v>6</v>
      </c>
      <c r="AU2" t="s">
        <v>7</v>
      </c>
      <c r="AV2" t="s">
        <v>3</v>
      </c>
      <c r="AW2" t="s">
        <v>4</v>
      </c>
      <c r="AX2" t="s">
        <v>5</v>
      </c>
      <c r="AY2" t="s">
        <v>6</v>
      </c>
      <c r="AZ2" t="s">
        <v>7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13</v>
      </c>
      <c r="BG2" t="s">
        <v>9</v>
      </c>
      <c r="BH2" t="s">
        <v>10</v>
      </c>
      <c r="BI2" t="s">
        <v>11</v>
      </c>
      <c r="BJ2" t="s">
        <v>12</v>
      </c>
      <c r="BK2" t="s">
        <v>13</v>
      </c>
    </row>
    <row r="3" spans="1:63" x14ac:dyDescent="0.3">
      <c r="A3" s="1">
        <v>0.05</v>
      </c>
      <c r="B3" t="s">
        <v>14</v>
      </c>
      <c r="C3" s="2">
        <v>1.4E-2</v>
      </c>
      <c r="D3" s="2">
        <v>5.7099999999999998E-2</v>
      </c>
      <c r="E3" s="2">
        <v>0.32529999999999998</v>
      </c>
      <c r="F3" s="2">
        <v>0.72540000000000004</v>
      </c>
      <c r="G3" s="2">
        <v>0.98460000000000003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0.99919999999999998</v>
      </c>
      <c r="N3" s="2">
        <v>0.99890000000000001</v>
      </c>
      <c r="O3" s="2"/>
      <c r="P3" s="2">
        <v>4.4000000000000003E-3</v>
      </c>
      <c r="Q3" s="2">
        <v>9.5999999999999992E-3</v>
      </c>
      <c r="R3" s="2">
        <v>3.5900000000000001E-2</v>
      </c>
      <c r="S3" s="2">
        <v>0.49480000000000002</v>
      </c>
      <c r="T3" s="2">
        <v>0.98760000000000003</v>
      </c>
      <c r="U3" s="2">
        <v>0.99980000000000002</v>
      </c>
      <c r="V3" s="2">
        <v>0.99850000000000005</v>
      </c>
      <c r="W3" s="2">
        <v>0.99919999999999998</v>
      </c>
      <c r="X3" s="2">
        <v>0.99629999999999996</v>
      </c>
      <c r="Y3" s="2">
        <v>0.99060000000000004</v>
      </c>
      <c r="Z3" s="2">
        <v>0.98560000000000003</v>
      </c>
      <c r="AA3" s="2">
        <v>0.97989999999999999</v>
      </c>
      <c r="AB3" s="2"/>
      <c r="AC3" s="2">
        <v>3.8E-3</v>
      </c>
      <c r="AD3" s="2">
        <v>9.4999999999999998E-3</v>
      </c>
      <c r="AE3" s="2">
        <v>4.0800000000000003E-2</v>
      </c>
      <c r="AF3" s="2">
        <v>0.40010000000000001</v>
      </c>
      <c r="AG3" s="2">
        <v>0.94879999999999998</v>
      </c>
      <c r="AH3" s="2">
        <v>0.99919999999999998</v>
      </c>
      <c r="AI3" s="2">
        <v>0.99870000000000003</v>
      </c>
      <c r="AJ3" s="2">
        <v>0.995</v>
      </c>
      <c r="AK3" s="2">
        <v>0.9909</v>
      </c>
      <c r="AL3" s="2">
        <v>0.98819999999999997</v>
      </c>
      <c r="AM3" s="2">
        <v>0.98340000000000005</v>
      </c>
      <c r="AN3" s="2">
        <v>0.97340000000000004</v>
      </c>
      <c r="AO3" s="2"/>
      <c r="AP3" s="2">
        <v>3.8E-3</v>
      </c>
      <c r="AQ3" s="2">
        <v>6.0000000000000001E-3</v>
      </c>
      <c r="AR3" s="2">
        <v>1.1299999999999999E-2</v>
      </c>
      <c r="AS3" s="2">
        <v>2.8199999999999999E-2</v>
      </c>
      <c r="AT3" s="2">
        <v>0.11890000000000001</v>
      </c>
      <c r="AU3" s="2">
        <v>0.99939999999999996</v>
      </c>
      <c r="AV3" s="2">
        <v>0.17979999999999999</v>
      </c>
      <c r="AW3" s="2">
        <v>0.7883</v>
      </c>
      <c r="AX3" s="2">
        <v>0.97550000000000003</v>
      </c>
      <c r="AY3" s="2">
        <v>0.99919999999999998</v>
      </c>
      <c r="AZ3" s="2">
        <v>1</v>
      </c>
      <c r="BA3" s="2">
        <v>0.99880000000000002</v>
      </c>
      <c r="BB3" s="2">
        <v>0.99850000000000005</v>
      </c>
      <c r="BC3" s="2">
        <v>0.99690000000000001</v>
      </c>
      <c r="BD3" s="2">
        <v>0.99139999999999995</v>
      </c>
      <c r="BE3" s="2">
        <v>0.98740000000000006</v>
      </c>
      <c r="BF3" s="2">
        <v>0.97989999999999999</v>
      </c>
      <c r="BG3" s="2">
        <v>0.99490000000000001</v>
      </c>
      <c r="BH3" s="2">
        <v>0.99109999999999998</v>
      </c>
      <c r="BI3" s="2">
        <v>0.98780000000000001</v>
      </c>
      <c r="BJ3" s="2">
        <v>0.98419999999999996</v>
      </c>
      <c r="BK3" s="2">
        <v>0.97440000000000004</v>
      </c>
    </row>
    <row r="4" spans="1:63" x14ac:dyDescent="0.3">
      <c r="A4" s="1"/>
      <c r="B4" t="s">
        <v>15</v>
      </c>
      <c r="C4" s="2">
        <v>7.4099999999999999E-2</v>
      </c>
      <c r="D4" s="2">
        <v>0.1681</v>
      </c>
      <c r="E4" s="2">
        <v>0.34179999999999999</v>
      </c>
      <c r="F4" s="2">
        <v>0.57140000000000002</v>
      </c>
      <c r="G4" s="2">
        <v>0.82330000000000003</v>
      </c>
      <c r="H4" s="2">
        <v>0.99990000000000001</v>
      </c>
      <c r="I4" s="2">
        <v>1</v>
      </c>
      <c r="J4" s="2">
        <v>0.99970000000000003</v>
      </c>
      <c r="K4" s="2">
        <v>0.99809999999999999</v>
      </c>
      <c r="L4" s="2">
        <v>0.99629999999999996</v>
      </c>
      <c r="M4" s="2">
        <v>0.99180000000000001</v>
      </c>
      <c r="N4" s="2">
        <v>0.99150000000000005</v>
      </c>
      <c r="O4" s="2"/>
      <c r="P4" s="2">
        <v>2.8999999999999998E-3</v>
      </c>
      <c r="Q4" s="2">
        <v>5.7000000000000002E-3</v>
      </c>
      <c r="R4" s="2">
        <v>3.6200000000000003E-2</v>
      </c>
      <c r="S4" s="2">
        <v>0.20569999999999999</v>
      </c>
      <c r="T4" s="2">
        <v>0.71860000000000002</v>
      </c>
      <c r="U4" s="2">
        <v>0.99070000000000003</v>
      </c>
      <c r="V4" s="2">
        <v>0.9879</v>
      </c>
      <c r="W4" s="2">
        <v>0.98260000000000003</v>
      </c>
      <c r="X4" s="2">
        <v>0.98409999999999997</v>
      </c>
      <c r="Y4" s="2">
        <v>0.97070000000000001</v>
      </c>
      <c r="Z4" s="2">
        <v>0.95150000000000001</v>
      </c>
      <c r="AA4" s="2">
        <v>0.93669999999999998</v>
      </c>
      <c r="AB4" s="2"/>
      <c r="AC4" s="2">
        <v>2.8999999999999998E-3</v>
      </c>
      <c r="AD4" s="2">
        <v>1.66E-2</v>
      </c>
      <c r="AE4" s="2">
        <v>9.5000000000000001E-2</v>
      </c>
      <c r="AF4" s="2">
        <v>0.29399999999999998</v>
      </c>
      <c r="AG4" s="2">
        <v>0.63090000000000002</v>
      </c>
      <c r="AH4" s="2">
        <v>0.97770000000000001</v>
      </c>
      <c r="AI4" s="2">
        <v>0.98980000000000001</v>
      </c>
      <c r="AJ4" s="2">
        <v>0.97729999999999995</v>
      </c>
      <c r="AK4" s="2">
        <v>0.97050000000000003</v>
      </c>
      <c r="AL4" s="2">
        <v>0.95820000000000005</v>
      </c>
      <c r="AM4" s="2">
        <v>0.94030000000000002</v>
      </c>
      <c r="AN4" s="2">
        <v>0.92349999999999999</v>
      </c>
      <c r="AO4" s="2"/>
      <c r="AP4" s="2">
        <v>2E-3</v>
      </c>
      <c r="AQ4" s="2">
        <v>4.0000000000000001E-3</v>
      </c>
      <c r="AR4" s="2">
        <v>1.09E-2</v>
      </c>
      <c r="AS4" s="2">
        <v>3.2000000000000001E-2</v>
      </c>
      <c r="AT4" s="2">
        <v>0.14380000000000001</v>
      </c>
      <c r="AU4" s="2">
        <v>0.95309999999999995</v>
      </c>
      <c r="AV4" s="2">
        <v>0.1724</v>
      </c>
      <c r="AW4" s="2">
        <v>0.46210000000000001</v>
      </c>
      <c r="AX4" s="2">
        <v>0.68469999999999998</v>
      </c>
      <c r="AY4" s="2">
        <v>0.87629999999999997</v>
      </c>
      <c r="AZ4" s="2">
        <v>0.98929999999999996</v>
      </c>
      <c r="BA4" s="2">
        <v>0.9919</v>
      </c>
      <c r="BB4" s="2">
        <v>0.98440000000000005</v>
      </c>
      <c r="BC4" s="2">
        <v>0.98419999999999996</v>
      </c>
      <c r="BD4" s="2">
        <v>0.97289999999999999</v>
      </c>
      <c r="BE4" s="2">
        <v>0.96220000000000006</v>
      </c>
      <c r="BF4" s="2">
        <v>0.94699999999999995</v>
      </c>
      <c r="BG4" s="2">
        <v>0.98350000000000004</v>
      </c>
      <c r="BH4" s="2">
        <v>0.97319999999999995</v>
      </c>
      <c r="BI4" s="2">
        <v>0.96399999999999997</v>
      </c>
      <c r="BJ4" s="2">
        <v>0.94779999999999998</v>
      </c>
      <c r="BK4" s="2">
        <v>0.93340000000000001</v>
      </c>
    </row>
    <row r="5" spans="1:63" x14ac:dyDescent="0.3">
      <c r="A5" s="1"/>
      <c r="B5" t="s">
        <v>16</v>
      </c>
      <c r="C5" s="2">
        <v>5.0000000000000001E-4</v>
      </c>
      <c r="D5" s="2">
        <v>4.8999999999999998E-3</v>
      </c>
      <c r="E5" s="2">
        <v>1.1900000000000001E-2</v>
      </c>
      <c r="F5" s="2">
        <v>5.8200000000000002E-2</v>
      </c>
      <c r="G5" s="2">
        <v>0.24349999999999999</v>
      </c>
      <c r="H5" s="2">
        <v>0.20910000000000001</v>
      </c>
      <c r="I5" s="2">
        <v>0.11260000000000001</v>
      </c>
      <c r="J5" s="2">
        <v>1.9E-2</v>
      </c>
      <c r="K5" s="2">
        <v>5.5999999999999999E-3</v>
      </c>
      <c r="L5" s="2">
        <v>1.2999999999999999E-3</v>
      </c>
      <c r="M5" s="2">
        <v>1.6000000000000001E-3</v>
      </c>
      <c r="N5" s="2">
        <v>2E-3</v>
      </c>
      <c r="O5" s="2"/>
      <c r="P5" s="2">
        <v>8.2799999999999999E-2</v>
      </c>
      <c r="Q5" s="2">
        <v>0.115</v>
      </c>
      <c r="R5" s="2">
        <v>0.36749999999999999</v>
      </c>
      <c r="S5" s="2">
        <v>0.70399999999999996</v>
      </c>
      <c r="T5" s="2">
        <v>0.90190000000000003</v>
      </c>
      <c r="U5" s="2">
        <v>0.2964</v>
      </c>
      <c r="V5" s="2">
        <v>8.2699999999999996E-2</v>
      </c>
      <c r="W5" s="2">
        <v>0.11260000000000001</v>
      </c>
      <c r="X5" s="2">
        <v>4.8599999999999997E-2</v>
      </c>
      <c r="Y5" s="2">
        <v>2.2200000000000001E-2</v>
      </c>
      <c r="Z5" s="2">
        <v>1.37E-2</v>
      </c>
      <c r="AA5" s="2">
        <v>8.0999999999999996E-3</v>
      </c>
      <c r="AB5" s="2"/>
      <c r="AC5" s="2">
        <v>0.1023</v>
      </c>
      <c r="AD5" s="2">
        <v>0.1094</v>
      </c>
      <c r="AE5" s="2">
        <v>0.30709999999999998</v>
      </c>
      <c r="AF5" s="2">
        <v>0.58489999999999998</v>
      </c>
      <c r="AG5" s="2">
        <v>0.72899999999999998</v>
      </c>
      <c r="AH5" s="2">
        <v>0.17960000000000001</v>
      </c>
      <c r="AI5" s="2">
        <v>9.0399999999999994E-2</v>
      </c>
      <c r="AJ5" s="2">
        <v>5.3600000000000002E-2</v>
      </c>
      <c r="AK5" s="2">
        <v>3.0499999999999999E-2</v>
      </c>
      <c r="AL5" s="2">
        <v>1.9400000000000001E-2</v>
      </c>
      <c r="AM5" s="2">
        <v>1.04E-2</v>
      </c>
      <c r="AN5" s="2">
        <v>5.5999999999999999E-3</v>
      </c>
      <c r="AO5" s="2"/>
      <c r="AP5" s="2">
        <v>7.8299999999999995E-2</v>
      </c>
      <c r="AQ5" s="2">
        <v>9.2799999999999994E-2</v>
      </c>
      <c r="AR5" s="2">
        <v>0.1162</v>
      </c>
      <c r="AS5" s="2">
        <v>0.23549999999999999</v>
      </c>
      <c r="AT5" s="2">
        <v>0.5071</v>
      </c>
      <c r="AU5" s="2">
        <v>0.70750000000000002</v>
      </c>
      <c r="AV5" s="2">
        <v>0.54320000000000002</v>
      </c>
      <c r="AW5" s="2">
        <v>0.77900000000000003</v>
      </c>
      <c r="AX5" s="2">
        <v>0.86260000000000003</v>
      </c>
      <c r="AY5" s="2">
        <v>0.85109999999999997</v>
      </c>
      <c r="AZ5" s="2">
        <v>0.18940000000000001</v>
      </c>
      <c r="BA5" s="2">
        <v>9.64E-2</v>
      </c>
      <c r="BB5" s="2">
        <v>0.1764</v>
      </c>
      <c r="BC5" s="2">
        <v>5.0799999999999998E-2</v>
      </c>
      <c r="BD5" s="2">
        <v>2.2599999999999999E-2</v>
      </c>
      <c r="BE5" s="2">
        <v>1.35E-2</v>
      </c>
      <c r="BF5" s="2">
        <v>7.7999999999999996E-3</v>
      </c>
      <c r="BG5" s="2">
        <v>5.8700000000000002E-2</v>
      </c>
      <c r="BH5" s="2">
        <v>3.3700000000000001E-2</v>
      </c>
      <c r="BI5" s="2">
        <v>1.5599999999999999E-2</v>
      </c>
      <c r="BJ5" s="2">
        <v>7.7999999999999996E-3</v>
      </c>
      <c r="BK5" s="2">
        <v>5.8999999999999999E-3</v>
      </c>
    </row>
    <row r="6" spans="1:63" x14ac:dyDescent="0.3">
      <c r="B6" t="s">
        <v>17</v>
      </c>
      <c r="C6" s="2">
        <v>7.2400000000000006E-2</v>
      </c>
      <c r="D6" s="2">
        <v>8.6400000000000005E-2</v>
      </c>
      <c r="E6" s="2">
        <v>0.21779999999999999</v>
      </c>
      <c r="F6" s="2">
        <v>0.62649999999999995</v>
      </c>
      <c r="G6" s="2">
        <v>0.96740000000000004</v>
      </c>
      <c r="H6" s="2">
        <v>0.99329999999999996</v>
      </c>
      <c r="I6" s="2">
        <v>0.99080000000000001</v>
      </c>
      <c r="J6" s="2">
        <v>0.99119999999999997</v>
      </c>
      <c r="K6" s="2">
        <v>0.99109999999999998</v>
      </c>
      <c r="L6" s="2">
        <v>0.99229999999999996</v>
      </c>
      <c r="M6" s="2">
        <v>0.98680000000000001</v>
      </c>
      <c r="N6" s="2">
        <v>0.98340000000000005</v>
      </c>
      <c r="O6" s="2"/>
      <c r="P6" s="2">
        <v>6.0000000000000001E-3</v>
      </c>
      <c r="Q6" s="2">
        <v>1.7399999999999999E-2</v>
      </c>
      <c r="R6" s="2">
        <v>5.7700000000000001E-2</v>
      </c>
      <c r="S6" s="2">
        <v>0.46379999999999999</v>
      </c>
      <c r="T6" s="2">
        <v>0.9718</v>
      </c>
      <c r="U6" s="2">
        <v>0.98629999999999995</v>
      </c>
      <c r="V6" s="2">
        <v>0.97509999999999997</v>
      </c>
      <c r="W6" s="2">
        <v>0.98129999999999995</v>
      </c>
      <c r="X6" s="2">
        <v>0.97230000000000005</v>
      </c>
      <c r="Y6" s="2">
        <v>0.96350000000000002</v>
      </c>
      <c r="Z6" s="2">
        <v>0.94930000000000003</v>
      </c>
      <c r="AA6" s="2">
        <v>0.93759999999999999</v>
      </c>
      <c r="AB6" s="2"/>
      <c r="AC6" s="2">
        <v>5.4000000000000003E-3</v>
      </c>
      <c r="AD6" s="2">
        <v>9.7999999999999997E-3</v>
      </c>
      <c r="AE6" s="2">
        <v>4.0099999999999997E-2</v>
      </c>
      <c r="AF6" s="2">
        <v>0.32979999999999998</v>
      </c>
      <c r="AG6" s="2">
        <v>0.89290000000000003</v>
      </c>
      <c r="AH6" s="2">
        <v>0.98009999999999997</v>
      </c>
      <c r="AI6" s="2">
        <v>0.97699999999999998</v>
      </c>
      <c r="AJ6" s="2">
        <v>0.96879999999999999</v>
      </c>
      <c r="AK6" s="2">
        <v>0.95760000000000001</v>
      </c>
      <c r="AL6" s="2">
        <v>0.94799999999999995</v>
      </c>
      <c r="AM6" s="2">
        <v>0.93540000000000001</v>
      </c>
      <c r="AN6" s="2">
        <v>0.92149999999999999</v>
      </c>
      <c r="AO6" s="2"/>
      <c r="AP6" s="2">
        <v>5.7000000000000002E-3</v>
      </c>
      <c r="AQ6" s="2">
        <v>1.0500000000000001E-2</v>
      </c>
      <c r="AR6" s="2">
        <v>1.6299999999999999E-2</v>
      </c>
      <c r="AS6" s="2">
        <v>3.2300000000000002E-2</v>
      </c>
      <c r="AT6" s="2">
        <v>0.12239999999999999</v>
      </c>
      <c r="AU6" s="2">
        <v>0.99509999999999998</v>
      </c>
      <c r="AV6" s="2">
        <v>0.16450000000000001</v>
      </c>
      <c r="AW6" s="2">
        <v>0.7</v>
      </c>
      <c r="AX6" s="2">
        <v>0.95620000000000005</v>
      </c>
      <c r="AY6" s="2">
        <v>0.99319999999999997</v>
      </c>
      <c r="AZ6" s="2">
        <v>0.98550000000000004</v>
      </c>
      <c r="BA6" s="2">
        <v>0.98160000000000003</v>
      </c>
      <c r="BB6" s="2">
        <v>0.98709999999999998</v>
      </c>
      <c r="BC6" s="2">
        <v>0.97660000000000002</v>
      </c>
      <c r="BD6" s="2">
        <v>0.96930000000000005</v>
      </c>
      <c r="BE6" s="2">
        <v>0.95620000000000005</v>
      </c>
      <c r="BF6" s="2">
        <v>0.94489999999999996</v>
      </c>
      <c r="BG6" s="2">
        <v>0.97319999999999995</v>
      </c>
      <c r="BH6" s="2">
        <v>0.96619999999999995</v>
      </c>
      <c r="BI6" s="2">
        <v>0.95530000000000004</v>
      </c>
      <c r="BJ6" s="2">
        <v>0.94820000000000004</v>
      </c>
      <c r="BK6" s="2">
        <v>0.93110000000000004</v>
      </c>
    </row>
    <row r="7" spans="1:63" x14ac:dyDescent="0.3">
      <c r="A7" s="1"/>
      <c r="B7" t="s">
        <v>18</v>
      </c>
      <c r="C7" s="2">
        <v>0</v>
      </c>
      <c r="D7" s="2">
        <v>1.6000000000000001E-3</v>
      </c>
      <c r="E7" s="2">
        <v>4.8099999999999997E-2</v>
      </c>
      <c r="F7" s="2">
        <v>0.51049999999999995</v>
      </c>
      <c r="G7" s="2">
        <v>0.98560000000000003</v>
      </c>
      <c r="H7" s="2">
        <v>0.94979999999999998</v>
      </c>
      <c r="I7" s="2">
        <v>0.89019999999999999</v>
      </c>
      <c r="J7" s="2">
        <v>0.63070000000000004</v>
      </c>
      <c r="K7" s="2">
        <v>0.3725</v>
      </c>
      <c r="L7" s="2">
        <v>0.2228</v>
      </c>
      <c r="M7" s="2">
        <v>0.1162</v>
      </c>
      <c r="N7" s="2">
        <v>5.6800000000000003E-2</v>
      </c>
      <c r="O7" s="2"/>
      <c r="P7" s="2">
        <v>4.8599999999999997E-2</v>
      </c>
      <c r="Q7" s="2">
        <v>0.1812</v>
      </c>
      <c r="R7" s="2">
        <v>0.60050000000000003</v>
      </c>
      <c r="S7" s="2">
        <v>0.92279999999999995</v>
      </c>
      <c r="T7" s="2">
        <v>0.99839999999999995</v>
      </c>
      <c r="U7" s="2">
        <v>0.92810000000000004</v>
      </c>
      <c r="V7" s="2">
        <v>0.67820000000000003</v>
      </c>
      <c r="W7" s="2">
        <v>0.72940000000000005</v>
      </c>
      <c r="X7" s="2">
        <v>0.49659999999999999</v>
      </c>
      <c r="Y7" s="2">
        <v>0.28220000000000001</v>
      </c>
      <c r="Z7" s="2">
        <v>0.15970000000000001</v>
      </c>
      <c r="AA7" s="2">
        <v>0.10440000000000001</v>
      </c>
      <c r="AB7" s="2"/>
      <c r="AC7" s="2">
        <v>1.2200000000000001E-2</v>
      </c>
      <c r="AD7" s="2">
        <v>0.1976</v>
      </c>
      <c r="AE7" s="2">
        <v>0.55579999999999996</v>
      </c>
      <c r="AF7" s="2">
        <v>0.86360000000000003</v>
      </c>
      <c r="AG7" s="2">
        <v>0.98460000000000003</v>
      </c>
      <c r="AH7" s="2">
        <v>0.80079999999999996</v>
      </c>
      <c r="AI7" s="2">
        <v>0.68620000000000003</v>
      </c>
      <c r="AJ7" s="2">
        <v>0.50119999999999998</v>
      </c>
      <c r="AK7" s="2">
        <v>0.30549999999999999</v>
      </c>
      <c r="AL7" s="2">
        <v>0.18179999999999999</v>
      </c>
      <c r="AM7" s="2">
        <v>0.10630000000000001</v>
      </c>
      <c r="AN7" s="2">
        <v>5.4699999999999999E-2</v>
      </c>
      <c r="AO7" s="2"/>
      <c r="AP7" s="2">
        <v>3.2500000000000001E-2</v>
      </c>
      <c r="AQ7" s="2">
        <v>6.54E-2</v>
      </c>
      <c r="AR7" s="2">
        <v>0.2329</v>
      </c>
      <c r="AS7" s="2">
        <v>0.52729999999999999</v>
      </c>
      <c r="AT7" s="2">
        <v>0.77600000000000002</v>
      </c>
      <c r="AU7" s="2">
        <v>0.99460000000000004</v>
      </c>
      <c r="AV7" s="2">
        <v>0.81669999999999998</v>
      </c>
      <c r="AW7" s="2">
        <v>0.97309999999999997</v>
      </c>
      <c r="AX7" s="2">
        <v>0.99560000000000004</v>
      </c>
      <c r="AY7" s="2">
        <v>0.99919999999999998</v>
      </c>
      <c r="AZ7" s="2">
        <v>0.83840000000000003</v>
      </c>
      <c r="BA7" s="2">
        <v>0.72389999999999999</v>
      </c>
      <c r="BB7" s="2">
        <v>0.80700000000000005</v>
      </c>
      <c r="BC7" s="2">
        <v>0.52339999999999998</v>
      </c>
      <c r="BD7" s="2">
        <v>0.2979</v>
      </c>
      <c r="BE7" s="2">
        <v>0.16719999999999999</v>
      </c>
      <c r="BF7" s="2">
        <v>0.1067</v>
      </c>
      <c r="BG7" s="2">
        <v>0.52639999999999998</v>
      </c>
      <c r="BH7" s="2">
        <v>0.32650000000000001</v>
      </c>
      <c r="BI7" s="2">
        <v>0.1938</v>
      </c>
      <c r="BJ7" s="2">
        <v>0.1082</v>
      </c>
      <c r="BK7" s="2">
        <v>5.3900000000000003E-2</v>
      </c>
    </row>
    <row r="8" spans="1:63" x14ac:dyDescent="0.3">
      <c r="A8" s="1"/>
      <c r="B8" t="s">
        <v>19</v>
      </c>
      <c r="C8" s="2">
        <v>5.5899999999999998E-2</v>
      </c>
      <c r="D8" s="2">
        <v>0.23039999999999999</v>
      </c>
      <c r="E8" s="2">
        <v>0.81520000000000004</v>
      </c>
      <c r="F8" s="2">
        <v>0.99719999999999998</v>
      </c>
      <c r="G8" s="2">
        <v>1</v>
      </c>
      <c r="H8" s="2">
        <v>1</v>
      </c>
      <c r="I8" s="2">
        <v>1</v>
      </c>
      <c r="J8" s="2">
        <v>0.88839999999999997</v>
      </c>
      <c r="K8" s="2">
        <v>0.41239999999999999</v>
      </c>
      <c r="L8" s="2">
        <v>0.18140000000000001</v>
      </c>
      <c r="M8" s="2">
        <v>0.1076</v>
      </c>
      <c r="N8" s="2">
        <v>8.14E-2</v>
      </c>
      <c r="O8" s="2"/>
      <c r="P8" s="2">
        <v>1.46E-2</v>
      </c>
      <c r="Q8" s="2">
        <v>0.23469999999999999</v>
      </c>
      <c r="R8" s="2">
        <v>0.74380000000000002</v>
      </c>
      <c r="S8" s="2">
        <v>0.98760000000000003</v>
      </c>
      <c r="T8" s="2">
        <v>1</v>
      </c>
      <c r="U8" s="2">
        <v>0.8226</v>
      </c>
      <c r="V8" s="2">
        <v>0.3397</v>
      </c>
      <c r="W8" s="2">
        <v>0.3347</v>
      </c>
      <c r="X8" s="2">
        <v>0.14460000000000001</v>
      </c>
      <c r="Y8" s="2">
        <v>0.10009999999999999</v>
      </c>
      <c r="Z8" s="2">
        <v>7.5899999999999995E-2</v>
      </c>
      <c r="AA8" s="2">
        <v>6.4899999999999999E-2</v>
      </c>
      <c r="AB8" s="2"/>
      <c r="AC8" s="2">
        <v>7.3000000000000001E-3</v>
      </c>
      <c r="AD8" s="2">
        <v>0.2515</v>
      </c>
      <c r="AE8" s="2">
        <v>0.5978</v>
      </c>
      <c r="AF8" s="2">
        <v>0.76390000000000002</v>
      </c>
      <c r="AG8" s="2">
        <v>0.75019999999999998</v>
      </c>
      <c r="AH8" s="2">
        <v>0.39219999999999999</v>
      </c>
      <c r="AI8" s="2">
        <v>0.34100000000000003</v>
      </c>
      <c r="AJ8" s="2">
        <v>0.16</v>
      </c>
      <c r="AK8" s="2">
        <v>0.1147</v>
      </c>
      <c r="AL8" s="2">
        <v>7.0900000000000005E-2</v>
      </c>
      <c r="AM8" s="2">
        <v>7.2599999999999998E-2</v>
      </c>
      <c r="AN8" s="2">
        <v>5.74E-2</v>
      </c>
      <c r="AO8" s="2"/>
      <c r="AP8" s="2">
        <v>4.2900000000000001E-2</v>
      </c>
      <c r="AQ8" s="2">
        <v>0.13539999999999999</v>
      </c>
      <c r="AR8" s="2">
        <v>0.43780000000000002</v>
      </c>
      <c r="AS8" s="2">
        <v>0.82820000000000005</v>
      </c>
      <c r="AT8" s="2">
        <v>0.9859</v>
      </c>
      <c r="AU8" s="2">
        <v>0.83109999999999995</v>
      </c>
      <c r="AV8" s="2">
        <v>0.98799999999999999</v>
      </c>
      <c r="AW8" s="2">
        <v>0.99819999999999998</v>
      </c>
      <c r="AX8" s="2">
        <v>0.99350000000000005</v>
      </c>
      <c r="AY8" s="2">
        <v>0.93769999999999998</v>
      </c>
      <c r="AZ8" s="2">
        <v>0.47489999999999999</v>
      </c>
      <c r="BA8" s="2">
        <v>0.40689999999999998</v>
      </c>
      <c r="BB8" s="2">
        <v>0.39129999999999998</v>
      </c>
      <c r="BC8" s="2">
        <v>0.17269999999999999</v>
      </c>
      <c r="BD8" s="2">
        <v>0.1065</v>
      </c>
      <c r="BE8" s="2">
        <v>7.5200000000000003E-2</v>
      </c>
      <c r="BF8" s="2">
        <v>7.2099999999999997E-2</v>
      </c>
      <c r="BG8" s="2">
        <v>0.19620000000000001</v>
      </c>
      <c r="BH8" s="2">
        <v>0.1201</v>
      </c>
      <c r="BI8" s="2">
        <v>7.4300000000000005E-2</v>
      </c>
      <c r="BJ8" s="2">
        <v>6.6299999999999998E-2</v>
      </c>
      <c r="BK8" s="2">
        <v>5.6000000000000001E-2</v>
      </c>
    </row>
    <row r="9" spans="1:63" x14ac:dyDescent="0.3">
      <c r="A9" s="1"/>
      <c r="B9" t="s">
        <v>20</v>
      </c>
      <c r="C9" s="2">
        <v>1.23E-2</v>
      </c>
      <c r="D9" s="2">
        <v>0.83919999999999995</v>
      </c>
      <c r="E9" s="2">
        <v>0.99950000000000006</v>
      </c>
      <c r="F9" s="2">
        <v>1</v>
      </c>
      <c r="G9" s="2">
        <v>1</v>
      </c>
      <c r="H9" s="2">
        <v>1</v>
      </c>
      <c r="I9" s="2">
        <v>1</v>
      </c>
      <c r="J9" s="2">
        <v>0.9728</v>
      </c>
      <c r="K9" s="2">
        <v>0.51029999999999998</v>
      </c>
      <c r="L9" s="2">
        <v>0.18090000000000001</v>
      </c>
      <c r="M9" s="2">
        <v>0.10050000000000001</v>
      </c>
      <c r="N9" s="2">
        <v>9.0300000000000005E-2</v>
      </c>
      <c r="O9" s="2"/>
      <c r="P9" s="2">
        <v>5.0200000000000002E-2</v>
      </c>
      <c r="Q9" s="2">
        <v>0.78580000000000005</v>
      </c>
      <c r="R9" s="2">
        <v>0.99919999999999998</v>
      </c>
      <c r="S9" s="2">
        <v>1</v>
      </c>
      <c r="T9" s="2">
        <v>1</v>
      </c>
      <c r="U9" s="2">
        <v>0.90580000000000005</v>
      </c>
      <c r="V9" s="2">
        <v>0.39129999999999998</v>
      </c>
      <c r="W9" s="2">
        <v>0.39400000000000002</v>
      </c>
      <c r="X9" s="2">
        <v>0.14849999999999999</v>
      </c>
      <c r="Y9" s="2">
        <v>9.2700000000000005E-2</v>
      </c>
      <c r="Z9" s="2">
        <v>7.5200000000000003E-2</v>
      </c>
      <c r="AA9" s="2">
        <v>6.9400000000000003E-2</v>
      </c>
      <c r="AB9" s="2"/>
      <c r="AC9" s="2">
        <v>3.2000000000000001E-2</v>
      </c>
      <c r="AD9" s="2">
        <v>0.52780000000000005</v>
      </c>
      <c r="AE9" s="2">
        <v>0.94589999999999996</v>
      </c>
      <c r="AF9" s="2">
        <v>0.97640000000000005</v>
      </c>
      <c r="AG9" s="2">
        <v>0.93420000000000003</v>
      </c>
      <c r="AH9" s="2">
        <v>0.47120000000000001</v>
      </c>
      <c r="AI9" s="2">
        <v>0.39279999999999998</v>
      </c>
      <c r="AJ9" s="2">
        <v>0.16750000000000001</v>
      </c>
      <c r="AK9" s="2">
        <v>0.10340000000000001</v>
      </c>
      <c r="AL9" s="2">
        <v>6.83E-2</v>
      </c>
      <c r="AM9" s="2">
        <v>6.54E-2</v>
      </c>
      <c r="AN9" s="2">
        <v>6.3200000000000006E-2</v>
      </c>
      <c r="AO9" s="2"/>
      <c r="AP9" s="2">
        <v>7.4399999999999994E-2</v>
      </c>
      <c r="AQ9" s="2">
        <v>0.37469999999999998</v>
      </c>
      <c r="AR9" s="2">
        <v>0.96179999999999999</v>
      </c>
      <c r="AS9" s="2">
        <v>0.99909999999999999</v>
      </c>
      <c r="AT9" s="2">
        <v>1</v>
      </c>
      <c r="AU9" s="2">
        <v>0.91810000000000003</v>
      </c>
      <c r="AV9" s="2">
        <v>1</v>
      </c>
      <c r="AW9" s="2">
        <v>0.99990000000000001</v>
      </c>
      <c r="AX9" s="2">
        <v>0.99970000000000003</v>
      </c>
      <c r="AY9" s="2">
        <v>0.9869</v>
      </c>
      <c r="AZ9" s="2">
        <v>0.52969999999999995</v>
      </c>
      <c r="BA9" s="2">
        <v>0.4521</v>
      </c>
      <c r="BB9" s="2">
        <v>0.44309999999999999</v>
      </c>
      <c r="BC9" s="2">
        <v>0.1678</v>
      </c>
      <c r="BD9" s="2">
        <v>9.3200000000000005E-2</v>
      </c>
      <c r="BE9" s="2">
        <v>7.6399999999999996E-2</v>
      </c>
      <c r="BF9" s="2">
        <v>6.9500000000000006E-2</v>
      </c>
      <c r="BG9" s="2">
        <v>0.2029</v>
      </c>
      <c r="BH9" s="2">
        <v>0.1095</v>
      </c>
      <c r="BI9" s="2">
        <v>6.83E-2</v>
      </c>
      <c r="BJ9" s="2">
        <v>7.1099999999999997E-2</v>
      </c>
      <c r="BK9" s="2">
        <v>6.2799999999999995E-2</v>
      </c>
    </row>
    <row r="10" spans="1:63" x14ac:dyDescent="0.3">
      <c r="B10" t="s">
        <v>21</v>
      </c>
      <c r="C10" s="2">
        <v>1.72E-2</v>
      </c>
      <c r="D10" s="2">
        <v>0.82310000000000005</v>
      </c>
      <c r="E10" s="2">
        <v>0.99939999999999996</v>
      </c>
      <c r="F10" s="2">
        <v>1</v>
      </c>
      <c r="G10" s="2">
        <v>1</v>
      </c>
      <c r="H10" s="2">
        <v>1</v>
      </c>
      <c r="I10" s="2">
        <v>1</v>
      </c>
      <c r="J10" s="2">
        <v>0.96930000000000005</v>
      </c>
      <c r="K10" s="2">
        <v>0.48709999999999998</v>
      </c>
      <c r="L10" s="2">
        <v>0.17469999999999999</v>
      </c>
      <c r="M10" s="2">
        <v>9.3899999999999997E-2</v>
      </c>
      <c r="N10" s="2">
        <v>8.7599999999999997E-2</v>
      </c>
      <c r="O10" s="2"/>
      <c r="P10" s="2">
        <v>5.0099999999999999E-2</v>
      </c>
      <c r="Q10" s="2">
        <v>0.75760000000000005</v>
      </c>
      <c r="R10" s="2">
        <v>0.999</v>
      </c>
      <c r="S10" s="2">
        <v>1</v>
      </c>
      <c r="T10" s="2">
        <v>1</v>
      </c>
      <c r="U10" s="2">
        <v>0.89810000000000001</v>
      </c>
      <c r="V10" s="2">
        <v>0.38040000000000002</v>
      </c>
      <c r="W10" s="2">
        <v>0.37980000000000003</v>
      </c>
      <c r="X10" s="2">
        <v>0.14080000000000001</v>
      </c>
      <c r="Y10" s="2">
        <v>8.9200000000000002E-2</v>
      </c>
      <c r="Z10" s="2">
        <v>7.3800000000000004E-2</v>
      </c>
      <c r="AA10" s="2">
        <v>6.6000000000000003E-2</v>
      </c>
      <c r="AB10" s="2"/>
      <c r="AC10" s="2">
        <v>3.1800000000000002E-2</v>
      </c>
      <c r="AD10" s="2">
        <v>0.50649999999999995</v>
      </c>
      <c r="AE10" s="2">
        <v>0.93389999999999995</v>
      </c>
      <c r="AF10" s="2">
        <v>0.97250000000000003</v>
      </c>
      <c r="AG10" s="2">
        <v>0.92679999999999996</v>
      </c>
      <c r="AH10" s="2">
        <v>0.45689999999999997</v>
      </c>
      <c r="AI10" s="2">
        <v>0.37740000000000001</v>
      </c>
      <c r="AJ10" s="2">
        <v>0.16239999999999999</v>
      </c>
      <c r="AK10" s="2">
        <v>9.8500000000000004E-2</v>
      </c>
      <c r="AL10" s="2">
        <v>6.6000000000000003E-2</v>
      </c>
      <c r="AM10" s="2">
        <v>6.2899999999999998E-2</v>
      </c>
      <c r="AN10" s="2">
        <v>6.1699999999999998E-2</v>
      </c>
      <c r="AO10" s="2"/>
      <c r="AP10" s="2">
        <v>8.9200000000000002E-2</v>
      </c>
      <c r="AQ10" s="2">
        <v>0.36659999999999998</v>
      </c>
      <c r="AR10" s="2">
        <v>0.95750000000000002</v>
      </c>
      <c r="AS10" s="2">
        <v>0.99850000000000005</v>
      </c>
      <c r="AT10" s="2">
        <v>1</v>
      </c>
      <c r="AU10" s="2">
        <v>0.91049999999999998</v>
      </c>
      <c r="AV10" s="2">
        <v>1</v>
      </c>
      <c r="AW10" s="2">
        <v>0.99990000000000001</v>
      </c>
      <c r="AX10" s="2">
        <v>0.99960000000000004</v>
      </c>
      <c r="AY10" s="2">
        <v>0.98540000000000005</v>
      </c>
      <c r="AZ10" s="2">
        <v>0.51349999999999996</v>
      </c>
      <c r="BA10" s="2">
        <v>0.43680000000000002</v>
      </c>
      <c r="BB10" s="2">
        <v>0.42580000000000001</v>
      </c>
      <c r="BC10" s="2">
        <v>0.16250000000000001</v>
      </c>
      <c r="BD10" s="2">
        <v>8.9200000000000002E-2</v>
      </c>
      <c r="BE10" s="2">
        <v>7.4300000000000005E-2</v>
      </c>
      <c r="BF10" s="2">
        <v>6.8199999999999997E-2</v>
      </c>
      <c r="BG10" s="2">
        <v>0.19350000000000001</v>
      </c>
      <c r="BH10" s="2">
        <v>0.1046</v>
      </c>
      <c r="BI10" s="2">
        <v>6.7000000000000004E-2</v>
      </c>
      <c r="BJ10" s="2">
        <v>6.8900000000000003E-2</v>
      </c>
      <c r="BK10" s="2">
        <v>6.4100000000000004E-2</v>
      </c>
    </row>
    <row r="11" spans="1:63" x14ac:dyDescent="0.3">
      <c r="A11" s="1"/>
      <c r="B11" t="s">
        <v>22</v>
      </c>
      <c r="C11" s="2">
        <v>8.9999999999999993E-3</v>
      </c>
      <c r="D11" s="2">
        <v>0.88019999999999998</v>
      </c>
      <c r="E11" s="2">
        <v>0.99809999999999999</v>
      </c>
      <c r="F11" s="2">
        <v>0.99990000000000001</v>
      </c>
      <c r="G11" s="2">
        <v>0.99980000000000002</v>
      </c>
      <c r="H11" s="2">
        <v>0.99990000000000001</v>
      </c>
      <c r="I11" s="2">
        <v>0.99950000000000006</v>
      </c>
      <c r="J11" s="2">
        <v>0.93920000000000003</v>
      </c>
      <c r="K11" s="2">
        <v>0.38040000000000002</v>
      </c>
      <c r="L11" s="2">
        <v>0.1168</v>
      </c>
      <c r="M11" s="2">
        <v>7.0400000000000004E-2</v>
      </c>
      <c r="N11" s="2">
        <v>6.8400000000000002E-2</v>
      </c>
      <c r="O11" s="2"/>
      <c r="P11" s="2">
        <v>5.33E-2</v>
      </c>
      <c r="Q11" s="2">
        <v>0.82040000000000002</v>
      </c>
      <c r="R11" s="2">
        <v>0.99560000000000004</v>
      </c>
      <c r="S11" s="2">
        <v>0.99970000000000003</v>
      </c>
      <c r="T11" s="2">
        <v>0.99960000000000004</v>
      </c>
      <c r="U11" s="2">
        <v>0.82620000000000005</v>
      </c>
      <c r="V11" s="2">
        <v>0.2984</v>
      </c>
      <c r="W11" s="2">
        <v>0.28949999999999998</v>
      </c>
      <c r="X11" s="2">
        <v>0.1008</v>
      </c>
      <c r="Y11" s="2">
        <v>6.8400000000000002E-2</v>
      </c>
      <c r="Z11" s="2">
        <v>5.8700000000000002E-2</v>
      </c>
      <c r="AA11" s="2">
        <v>5.5899999999999998E-2</v>
      </c>
      <c r="AB11" s="2"/>
      <c r="AC11" s="2">
        <v>2.5000000000000001E-2</v>
      </c>
      <c r="AD11" s="2">
        <v>0.47549999999999998</v>
      </c>
      <c r="AE11" s="2">
        <v>0.91749999999999998</v>
      </c>
      <c r="AF11" s="2">
        <v>0.95450000000000002</v>
      </c>
      <c r="AG11" s="2">
        <v>0.90180000000000005</v>
      </c>
      <c r="AH11" s="2">
        <v>0.37219999999999998</v>
      </c>
      <c r="AI11" s="2">
        <v>0.29089999999999999</v>
      </c>
      <c r="AJ11" s="2">
        <v>0.11700000000000001</v>
      </c>
      <c r="AK11" s="2">
        <v>7.46E-2</v>
      </c>
      <c r="AL11" s="2">
        <v>5.7799999999999997E-2</v>
      </c>
      <c r="AM11" s="2">
        <v>5.7000000000000002E-2</v>
      </c>
      <c r="AN11" s="2">
        <v>6.0600000000000001E-2</v>
      </c>
      <c r="AO11" s="2"/>
      <c r="AP11" s="2">
        <v>3.8800000000000001E-2</v>
      </c>
      <c r="AQ11" s="2">
        <v>0.37959999999999999</v>
      </c>
      <c r="AR11" s="2">
        <v>0.96089999999999998</v>
      </c>
      <c r="AS11" s="2">
        <v>0.997</v>
      </c>
      <c r="AT11" s="2">
        <v>0.99919999999999998</v>
      </c>
      <c r="AU11" s="2">
        <v>0.85750000000000004</v>
      </c>
      <c r="AV11" s="2">
        <v>0.99960000000000004</v>
      </c>
      <c r="AW11" s="2">
        <v>0.99960000000000004</v>
      </c>
      <c r="AX11" s="2">
        <v>0.99650000000000005</v>
      </c>
      <c r="AY11" s="2">
        <v>0.96760000000000002</v>
      </c>
      <c r="AZ11" s="2">
        <v>0.41339999999999999</v>
      </c>
      <c r="BA11" s="2">
        <v>0.33750000000000002</v>
      </c>
      <c r="BB11" s="2">
        <v>0.32940000000000003</v>
      </c>
      <c r="BC11" s="2">
        <v>0.1099</v>
      </c>
      <c r="BD11" s="2">
        <v>6.6799999999999998E-2</v>
      </c>
      <c r="BE11" s="2">
        <v>5.6000000000000001E-2</v>
      </c>
      <c r="BF11" s="2">
        <v>5.3400000000000003E-2</v>
      </c>
      <c r="BG11" s="2">
        <v>0.13550000000000001</v>
      </c>
      <c r="BH11" s="2">
        <v>7.46E-2</v>
      </c>
      <c r="BI11" s="2">
        <v>5.4899999999999997E-2</v>
      </c>
      <c r="BJ11" s="2">
        <v>6.3500000000000001E-2</v>
      </c>
      <c r="BK11" s="2">
        <v>5.4800000000000001E-2</v>
      </c>
    </row>
    <row r="12" spans="1:63" x14ac:dyDescent="0.3">
      <c r="A12" s="1"/>
      <c r="B12" t="s">
        <v>23</v>
      </c>
      <c r="C12" s="2">
        <v>3.3999999999999998E-3</v>
      </c>
      <c r="D12" s="2">
        <v>2.35E-2</v>
      </c>
      <c r="E12" s="2">
        <v>0.1033</v>
      </c>
      <c r="F12" s="2">
        <v>0.4022</v>
      </c>
      <c r="G12" s="2">
        <v>0.94220000000000004</v>
      </c>
      <c r="H12" s="2">
        <v>0.99629999999999996</v>
      </c>
      <c r="I12" s="2">
        <v>0.99650000000000005</v>
      </c>
      <c r="J12" s="2">
        <v>0.98660000000000003</v>
      </c>
      <c r="K12" s="2">
        <v>0.93489999999999995</v>
      </c>
      <c r="L12" s="2">
        <v>0.7681</v>
      </c>
      <c r="M12" s="2">
        <v>0.47010000000000002</v>
      </c>
      <c r="N12" s="2">
        <v>0.23680000000000001</v>
      </c>
      <c r="O12" s="2"/>
      <c r="P12" s="2">
        <v>4.3299999999999998E-2</v>
      </c>
      <c r="Q12" s="2">
        <v>7.5899999999999995E-2</v>
      </c>
      <c r="R12" s="2">
        <v>0.1694</v>
      </c>
      <c r="S12" s="2">
        <v>0.6411</v>
      </c>
      <c r="T12" s="2">
        <v>0.98939999999999995</v>
      </c>
      <c r="U12" s="2">
        <v>0.99339999999999995</v>
      </c>
      <c r="V12" s="2">
        <v>0.93859999999999999</v>
      </c>
      <c r="W12" s="2">
        <v>0.96809999999999996</v>
      </c>
      <c r="X12" s="2">
        <v>0.8579</v>
      </c>
      <c r="Y12" s="2">
        <v>0.628</v>
      </c>
      <c r="Z12" s="2">
        <v>0.40699999999999997</v>
      </c>
      <c r="AA12" s="2">
        <v>0.2238</v>
      </c>
      <c r="AB12" s="2"/>
      <c r="AC12" s="2">
        <v>1.6899999999999998E-2</v>
      </c>
      <c r="AD12" s="2">
        <v>7.8600000000000003E-2</v>
      </c>
      <c r="AE12" s="2">
        <v>0.18210000000000001</v>
      </c>
      <c r="AF12" s="2">
        <v>0.54820000000000002</v>
      </c>
      <c r="AG12" s="2">
        <v>0.93989999999999996</v>
      </c>
      <c r="AH12" s="2">
        <v>0.96309999999999996</v>
      </c>
      <c r="AI12" s="2">
        <v>0.93300000000000005</v>
      </c>
      <c r="AJ12" s="2">
        <v>0.85270000000000001</v>
      </c>
      <c r="AK12" s="2">
        <v>0.64129999999999998</v>
      </c>
      <c r="AL12" s="2">
        <v>0.43209999999999998</v>
      </c>
      <c r="AM12" s="2">
        <v>0.25619999999999998</v>
      </c>
      <c r="AN12" s="2">
        <v>0.14680000000000001</v>
      </c>
      <c r="AO12" s="2"/>
      <c r="AP12" s="2">
        <v>3.2000000000000001E-2</v>
      </c>
      <c r="AQ12" s="2">
        <v>6.7100000000000007E-2</v>
      </c>
      <c r="AR12" s="2">
        <v>6.4399999999999999E-2</v>
      </c>
      <c r="AS12" s="2">
        <v>0.1053</v>
      </c>
      <c r="AT12" s="2">
        <v>0.30940000000000001</v>
      </c>
      <c r="AU12" s="2">
        <v>0.99860000000000004</v>
      </c>
      <c r="AV12" s="2">
        <v>0.36599999999999999</v>
      </c>
      <c r="AW12" s="2">
        <v>0.76819999999999999</v>
      </c>
      <c r="AX12" s="2">
        <v>0.95750000000000002</v>
      </c>
      <c r="AY12" s="2">
        <v>0.99629999999999996</v>
      </c>
      <c r="AZ12" s="2">
        <v>0.96779999999999999</v>
      </c>
      <c r="BA12" s="2">
        <v>0.94489999999999996</v>
      </c>
      <c r="BB12" s="2">
        <v>0.97819999999999996</v>
      </c>
      <c r="BC12" s="2">
        <v>0.87439999999999996</v>
      </c>
      <c r="BD12" s="2">
        <v>0.65549999999999997</v>
      </c>
      <c r="BE12" s="2">
        <v>0.42980000000000002</v>
      </c>
      <c r="BF12" s="2">
        <v>0.23169999999999999</v>
      </c>
      <c r="BG12" s="2">
        <v>0.86280000000000001</v>
      </c>
      <c r="BH12" s="2">
        <v>0.66410000000000002</v>
      </c>
      <c r="BI12" s="2">
        <v>0.44890000000000002</v>
      </c>
      <c r="BJ12" s="2">
        <v>0.2611</v>
      </c>
      <c r="BK12" s="2">
        <v>0.1366</v>
      </c>
    </row>
    <row r="13" spans="1:63" x14ac:dyDescent="0.3">
      <c r="A13" s="1"/>
      <c r="B13" t="s">
        <v>24</v>
      </c>
      <c r="C13" s="2">
        <v>4.7100000000000003E-2</v>
      </c>
      <c r="D13" s="2">
        <v>0.63600000000000001</v>
      </c>
      <c r="E13" s="2">
        <v>0.999</v>
      </c>
      <c r="F13" s="2">
        <v>1</v>
      </c>
      <c r="G13" s="2">
        <v>1</v>
      </c>
      <c r="H13" s="2">
        <v>0.99829999999999997</v>
      </c>
      <c r="I13" s="2">
        <v>0.997</v>
      </c>
      <c r="J13" s="2">
        <v>0.97150000000000003</v>
      </c>
      <c r="K13" s="2">
        <v>0.82479999999999998</v>
      </c>
      <c r="L13" s="2">
        <v>0.59150000000000003</v>
      </c>
      <c r="M13" s="2">
        <v>0.3518</v>
      </c>
      <c r="N13" s="2">
        <v>0.2089</v>
      </c>
      <c r="O13" s="2"/>
      <c r="P13" s="2">
        <v>6.2700000000000006E-2</v>
      </c>
      <c r="Q13" s="2">
        <v>0.59789999999999999</v>
      </c>
      <c r="R13" s="2">
        <v>0.99870000000000003</v>
      </c>
      <c r="S13" s="2">
        <v>1</v>
      </c>
      <c r="T13" s="2">
        <v>1</v>
      </c>
      <c r="U13" s="2">
        <v>0.94279999999999997</v>
      </c>
      <c r="V13" s="2">
        <v>0.70209999999999995</v>
      </c>
      <c r="W13" s="2">
        <v>0.74009999999999998</v>
      </c>
      <c r="X13" s="2">
        <v>0.49519999999999997</v>
      </c>
      <c r="Y13" s="2">
        <v>0.29289999999999999</v>
      </c>
      <c r="Z13" s="2">
        <v>0.19059999999999999</v>
      </c>
      <c r="AA13" s="2">
        <v>0.11749999999999999</v>
      </c>
      <c r="AB13" s="2"/>
      <c r="AC13" s="2">
        <v>1.09E-2</v>
      </c>
      <c r="AD13" s="2">
        <v>0.2576</v>
      </c>
      <c r="AE13" s="2">
        <v>0.89549999999999996</v>
      </c>
      <c r="AF13" s="2">
        <v>0.98109999999999997</v>
      </c>
      <c r="AG13" s="2">
        <v>0.98299999999999998</v>
      </c>
      <c r="AH13" s="2">
        <v>0.75619999999999998</v>
      </c>
      <c r="AI13" s="2">
        <v>0.69979999999999998</v>
      </c>
      <c r="AJ13" s="2">
        <v>0.52700000000000002</v>
      </c>
      <c r="AK13" s="2">
        <v>0.32740000000000002</v>
      </c>
      <c r="AL13" s="2">
        <v>0.2029</v>
      </c>
      <c r="AM13" s="2">
        <v>0.1278</v>
      </c>
      <c r="AN13" s="2">
        <v>8.8499999999999995E-2</v>
      </c>
      <c r="AO13" s="2"/>
      <c r="AP13" s="2">
        <v>3.0099999999999998E-2</v>
      </c>
      <c r="AQ13" s="2">
        <v>0.109</v>
      </c>
      <c r="AR13" s="2">
        <v>0.69479999999999997</v>
      </c>
      <c r="AS13" s="2">
        <v>0.98329999999999995</v>
      </c>
      <c r="AT13" s="2">
        <v>0.99990000000000001</v>
      </c>
      <c r="AU13" s="2">
        <v>0.99060000000000004</v>
      </c>
      <c r="AV13" s="2">
        <v>1</v>
      </c>
      <c r="AW13" s="2">
        <v>1</v>
      </c>
      <c r="AX13" s="2">
        <v>0.99980000000000002</v>
      </c>
      <c r="AY13" s="2">
        <v>0.99890000000000001</v>
      </c>
      <c r="AZ13" s="2">
        <v>0.86699999999999999</v>
      </c>
      <c r="BA13" s="2">
        <v>0.83069999999999999</v>
      </c>
      <c r="BB13" s="2">
        <v>0.86599999999999999</v>
      </c>
      <c r="BC13" s="2">
        <v>0.66590000000000005</v>
      </c>
      <c r="BD13" s="2">
        <v>0.43230000000000002</v>
      </c>
      <c r="BE13" s="2">
        <v>0.27529999999999999</v>
      </c>
      <c r="BF13" s="2">
        <v>0.183</v>
      </c>
      <c r="BG13" s="2">
        <v>0.67920000000000003</v>
      </c>
      <c r="BH13" s="2">
        <v>0.46639999999999998</v>
      </c>
      <c r="BI13" s="2">
        <v>0.30819999999999997</v>
      </c>
      <c r="BJ13" s="2">
        <v>0.1855</v>
      </c>
      <c r="BK13" s="2">
        <v>0.12809999999999999</v>
      </c>
    </row>
    <row r="14" spans="1:63" x14ac:dyDescent="0.3">
      <c r="B14" t="s">
        <v>25</v>
      </c>
      <c r="C14" s="2">
        <v>1.8499999999999999E-2</v>
      </c>
      <c r="D14" s="2">
        <v>0.21590000000000001</v>
      </c>
      <c r="E14" s="2">
        <v>0.96530000000000005</v>
      </c>
      <c r="F14" s="2">
        <v>1</v>
      </c>
      <c r="G14" s="2">
        <v>1</v>
      </c>
      <c r="H14" s="2">
        <v>0.99790000000000001</v>
      </c>
      <c r="I14" s="2">
        <v>0.99560000000000004</v>
      </c>
      <c r="J14" s="2">
        <v>0.94259999999999999</v>
      </c>
      <c r="K14" s="2">
        <v>0.73170000000000002</v>
      </c>
      <c r="L14" s="2">
        <v>0.4889</v>
      </c>
      <c r="M14" s="2">
        <v>0.29320000000000002</v>
      </c>
      <c r="N14" s="2">
        <v>0.17430000000000001</v>
      </c>
      <c r="O14" s="2"/>
      <c r="P14" s="2">
        <v>1.8599999999999998E-2</v>
      </c>
      <c r="Q14" s="2">
        <v>0.1547</v>
      </c>
      <c r="R14" s="2">
        <v>0.9083</v>
      </c>
      <c r="S14" s="2">
        <v>0.99980000000000002</v>
      </c>
      <c r="T14" s="2">
        <v>1</v>
      </c>
      <c r="U14" s="2">
        <v>0.96060000000000001</v>
      </c>
      <c r="V14" s="2">
        <v>0.73960000000000004</v>
      </c>
      <c r="W14" s="2">
        <v>0.77790000000000004</v>
      </c>
      <c r="X14" s="2">
        <v>0.54579999999999995</v>
      </c>
      <c r="Y14" s="2">
        <v>0.34370000000000001</v>
      </c>
      <c r="Z14" s="2">
        <v>0.23269999999999999</v>
      </c>
      <c r="AA14" s="2">
        <v>0.1449</v>
      </c>
      <c r="AB14" s="2"/>
      <c r="AC14" s="2">
        <v>5.5300000000000002E-2</v>
      </c>
      <c r="AD14" s="2">
        <v>0.17810000000000001</v>
      </c>
      <c r="AE14" s="2">
        <v>0.89459999999999995</v>
      </c>
      <c r="AF14" s="2">
        <v>0.99350000000000005</v>
      </c>
      <c r="AG14" s="2">
        <v>0.99519999999999997</v>
      </c>
      <c r="AH14" s="2">
        <v>0.80020000000000002</v>
      </c>
      <c r="AI14" s="2">
        <v>0.73480000000000001</v>
      </c>
      <c r="AJ14" s="2">
        <v>0.57110000000000005</v>
      </c>
      <c r="AK14" s="2">
        <v>0.36980000000000002</v>
      </c>
      <c r="AL14" s="2">
        <v>0.24390000000000001</v>
      </c>
      <c r="AM14" s="2">
        <v>0.17130000000000001</v>
      </c>
      <c r="AN14" s="2">
        <v>0.123</v>
      </c>
      <c r="AO14" s="2"/>
      <c r="AP14" s="2">
        <v>2.0299999999999999E-2</v>
      </c>
      <c r="AQ14" s="2">
        <v>6.0199999999999997E-2</v>
      </c>
      <c r="AR14" s="2">
        <v>0.27110000000000001</v>
      </c>
      <c r="AS14" s="2">
        <v>0.82010000000000005</v>
      </c>
      <c r="AT14" s="2">
        <v>0.995</v>
      </c>
      <c r="AU14" s="2">
        <v>0.99050000000000005</v>
      </c>
      <c r="AV14" s="2">
        <v>0.99609999999999999</v>
      </c>
      <c r="AW14" s="2">
        <v>1</v>
      </c>
      <c r="AX14" s="2">
        <v>1</v>
      </c>
      <c r="AY14" s="2">
        <v>0.99929999999999997</v>
      </c>
      <c r="AZ14" s="2">
        <v>0.84179999999999999</v>
      </c>
      <c r="BA14" s="2">
        <v>0.79079999999999995</v>
      </c>
      <c r="BB14" s="2">
        <v>0.83979999999999999</v>
      </c>
      <c r="BC14" s="2">
        <v>0.61119999999999997</v>
      </c>
      <c r="BD14" s="2">
        <v>0.39910000000000001</v>
      </c>
      <c r="BE14" s="2">
        <v>0.2621</v>
      </c>
      <c r="BF14" s="2">
        <v>0.1729</v>
      </c>
      <c r="BG14" s="2">
        <v>0.63049999999999995</v>
      </c>
      <c r="BH14" s="2">
        <v>0.42549999999999999</v>
      </c>
      <c r="BI14" s="2">
        <v>0.28989999999999999</v>
      </c>
      <c r="BJ14" s="2">
        <v>0.19750000000000001</v>
      </c>
      <c r="BK14" s="2">
        <v>0.13500000000000001</v>
      </c>
    </row>
    <row r="15" spans="1:63" x14ac:dyDescent="0.3">
      <c r="A15" s="1"/>
      <c r="B15" t="s">
        <v>26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>
        <v>8.9999999999999993E-3</v>
      </c>
      <c r="Q15" s="2">
        <v>0.21709999999999999</v>
      </c>
      <c r="R15" s="2">
        <v>0.79710000000000003</v>
      </c>
      <c r="S15" s="2">
        <v>0.98619999999999997</v>
      </c>
      <c r="T15" s="2">
        <v>0.99980000000000002</v>
      </c>
      <c r="U15" s="2">
        <v>0.7712</v>
      </c>
      <c r="V15" s="2">
        <v>0.26340000000000002</v>
      </c>
      <c r="W15" s="2">
        <v>0.31709999999999999</v>
      </c>
      <c r="X15" s="2">
        <v>0.21540000000000001</v>
      </c>
      <c r="Y15" s="2">
        <v>0.16389999999999999</v>
      </c>
      <c r="Z15" s="2">
        <v>0.14599999999999999</v>
      </c>
      <c r="AA15" s="2">
        <v>0.1212</v>
      </c>
      <c r="AB15" s="2"/>
      <c r="AC15" s="2">
        <v>1.44E-2</v>
      </c>
      <c r="AD15" s="2">
        <v>0.37909999999999999</v>
      </c>
      <c r="AE15" s="2">
        <v>0.47699999999999998</v>
      </c>
      <c r="AF15" s="2">
        <v>0.43049999999999999</v>
      </c>
      <c r="AG15" s="2">
        <v>0.33189999999999997</v>
      </c>
      <c r="AH15" s="2">
        <v>0.28660000000000002</v>
      </c>
      <c r="AI15" s="2">
        <v>0.26579999999999998</v>
      </c>
      <c r="AJ15" s="2">
        <v>0.21629999999999999</v>
      </c>
      <c r="AK15" s="2">
        <v>0.1774</v>
      </c>
      <c r="AL15" s="2">
        <v>0.15359999999999999</v>
      </c>
      <c r="AM15" s="2">
        <v>0.12230000000000001</v>
      </c>
      <c r="AN15" s="2">
        <v>0.1026</v>
      </c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</row>
    <row r="16" spans="1:63" x14ac:dyDescent="0.3">
      <c r="A16" s="1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</row>
    <row r="17" spans="1:63" x14ac:dyDescent="0.3">
      <c r="A17" s="1">
        <v>0.01</v>
      </c>
      <c r="B17" t="s">
        <v>14</v>
      </c>
      <c r="C17" s="2">
        <v>5.5999999999999999E-3</v>
      </c>
      <c r="D17" s="2">
        <v>9.9000000000000008E-3</v>
      </c>
      <c r="E17" s="2">
        <v>3.5799999999999998E-2</v>
      </c>
      <c r="F17" s="2">
        <v>0.43390000000000001</v>
      </c>
      <c r="G17" s="2">
        <v>0.92579999999999996</v>
      </c>
      <c r="H17" s="2">
        <v>0.99980000000000002</v>
      </c>
      <c r="I17" s="2">
        <v>1</v>
      </c>
      <c r="J17" s="2">
        <v>0.99990000000000001</v>
      </c>
      <c r="K17" s="2">
        <v>0.99939999999999996</v>
      </c>
      <c r="L17" s="2">
        <v>0.99739999999999995</v>
      </c>
      <c r="M17" s="2">
        <v>0.99129999999999996</v>
      </c>
      <c r="N17" s="2">
        <v>0.98680000000000001</v>
      </c>
      <c r="O17" s="2"/>
      <c r="P17" s="2">
        <v>0</v>
      </c>
      <c r="Q17" s="2">
        <v>2.0000000000000001E-4</v>
      </c>
      <c r="R17" s="2">
        <v>9.2999999999999992E-3</v>
      </c>
      <c r="S17" s="2">
        <v>0.1211</v>
      </c>
      <c r="T17" s="2">
        <v>0.90820000000000001</v>
      </c>
      <c r="U17" s="2">
        <v>0.996</v>
      </c>
      <c r="V17" s="2">
        <v>0.98650000000000004</v>
      </c>
      <c r="W17" s="2">
        <v>0.99039999999999995</v>
      </c>
      <c r="X17" s="2">
        <v>0.98089999999999999</v>
      </c>
      <c r="Y17" s="2">
        <v>0.96319999999999995</v>
      </c>
      <c r="Z17" s="2">
        <v>0.95679999999999998</v>
      </c>
      <c r="AA17" s="2">
        <v>0.93669999999999998</v>
      </c>
      <c r="AB17" s="2"/>
      <c r="AC17" s="2">
        <v>0</v>
      </c>
      <c r="AD17" s="2">
        <v>6.9999999999999999E-4</v>
      </c>
      <c r="AE17" s="2">
        <v>8.3000000000000001E-3</v>
      </c>
      <c r="AF17" s="2">
        <v>0.10730000000000001</v>
      </c>
      <c r="AG17" s="2">
        <v>0.78349999999999997</v>
      </c>
      <c r="AH17" s="2">
        <v>0.99019999999999997</v>
      </c>
      <c r="AI17" s="2">
        <v>0.98699999999999999</v>
      </c>
      <c r="AJ17" s="2">
        <v>0.97470000000000001</v>
      </c>
      <c r="AK17" s="2">
        <v>0.96619999999999995</v>
      </c>
      <c r="AL17" s="2">
        <v>0.95150000000000001</v>
      </c>
      <c r="AM17" s="2">
        <v>0.93610000000000004</v>
      </c>
      <c r="AN17" s="2">
        <v>0.91700000000000004</v>
      </c>
      <c r="AO17" s="2"/>
      <c r="AP17" s="2">
        <v>0</v>
      </c>
      <c r="AQ17" s="2">
        <v>0</v>
      </c>
      <c r="AR17" s="2">
        <v>6.9999999999999999E-4</v>
      </c>
      <c r="AS17" s="2">
        <v>3.5999999999999999E-3</v>
      </c>
      <c r="AT17" s="2">
        <v>2.5499999999999998E-2</v>
      </c>
      <c r="AU17" s="2">
        <v>0.99329999999999996</v>
      </c>
      <c r="AV17" s="2">
        <v>3.2199999999999999E-2</v>
      </c>
      <c r="AW17" s="2">
        <v>0.3478</v>
      </c>
      <c r="AX17" s="2">
        <v>0.85419999999999996</v>
      </c>
      <c r="AY17" s="2">
        <v>0.98319999999999996</v>
      </c>
      <c r="AZ17" s="2">
        <v>0.99119999999999997</v>
      </c>
      <c r="BA17" s="2">
        <v>0.98950000000000005</v>
      </c>
      <c r="BB17" s="2">
        <v>0.99029999999999996</v>
      </c>
      <c r="BC17" s="2">
        <v>0.98040000000000005</v>
      </c>
      <c r="BD17" s="2">
        <v>0.96689999999999998</v>
      </c>
      <c r="BE17" s="2">
        <v>0.95420000000000005</v>
      </c>
      <c r="BF17" s="2">
        <v>0.94140000000000001</v>
      </c>
      <c r="BG17" s="2">
        <v>0.97799999999999998</v>
      </c>
      <c r="BH17" s="2">
        <v>0.9667</v>
      </c>
      <c r="BI17" s="2">
        <v>0.95650000000000002</v>
      </c>
      <c r="BJ17" s="2">
        <v>0.93799999999999994</v>
      </c>
      <c r="BK17" s="2">
        <v>0.92230000000000001</v>
      </c>
    </row>
    <row r="18" spans="1:63" x14ac:dyDescent="0.3">
      <c r="A18" s="1"/>
      <c r="B18" t="s">
        <v>15</v>
      </c>
      <c r="C18" s="2">
        <v>0</v>
      </c>
      <c r="D18" s="2">
        <v>1.7999999999999999E-2</v>
      </c>
      <c r="E18" s="2">
        <v>8.3199999999999996E-2</v>
      </c>
      <c r="F18" s="2">
        <v>0.28000000000000003</v>
      </c>
      <c r="G18" s="2">
        <v>0.66139999999999999</v>
      </c>
      <c r="H18" s="2">
        <v>0.99890000000000001</v>
      </c>
      <c r="I18" s="2">
        <v>0.99990000000000001</v>
      </c>
      <c r="J18" s="2">
        <v>0.99770000000000003</v>
      </c>
      <c r="K18" s="2">
        <v>0.99229999999999996</v>
      </c>
      <c r="L18" s="2">
        <v>0.98309999999999997</v>
      </c>
      <c r="M18" s="2">
        <v>0.96360000000000001</v>
      </c>
      <c r="N18" s="2">
        <v>0.94779999999999998</v>
      </c>
      <c r="O18" s="2"/>
      <c r="P18" s="2">
        <v>4.0000000000000002E-4</v>
      </c>
      <c r="Q18" s="2">
        <v>1.4E-3</v>
      </c>
      <c r="R18" s="2">
        <v>4.1000000000000003E-3</v>
      </c>
      <c r="S18" s="2">
        <v>2.8299999999999999E-2</v>
      </c>
      <c r="T18" s="2">
        <v>0.33289999999999997</v>
      </c>
      <c r="U18" s="2">
        <v>0.95550000000000002</v>
      </c>
      <c r="V18" s="2">
        <v>0.94069999999999998</v>
      </c>
      <c r="W18" s="2">
        <v>0.92810000000000004</v>
      </c>
      <c r="X18" s="2">
        <v>0.90749999999999997</v>
      </c>
      <c r="Y18" s="2">
        <v>0.87749999999999995</v>
      </c>
      <c r="Z18" s="2">
        <v>0.83830000000000005</v>
      </c>
      <c r="AA18" s="2">
        <v>0.7974</v>
      </c>
      <c r="AB18" s="2"/>
      <c r="AC18" s="2">
        <v>0</v>
      </c>
      <c r="AD18" s="2">
        <v>2.0999999999999999E-3</v>
      </c>
      <c r="AE18" s="2">
        <v>1.11E-2</v>
      </c>
      <c r="AF18" s="2">
        <v>6.3100000000000003E-2</v>
      </c>
      <c r="AG18" s="2">
        <v>0.28129999999999999</v>
      </c>
      <c r="AH18" s="2">
        <v>0.90300000000000002</v>
      </c>
      <c r="AI18" s="2">
        <v>0.94030000000000002</v>
      </c>
      <c r="AJ18" s="2">
        <v>0.90529999999999999</v>
      </c>
      <c r="AK18" s="2">
        <v>0.8851</v>
      </c>
      <c r="AL18" s="2">
        <v>0.84799999999999998</v>
      </c>
      <c r="AM18" s="2">
        <v>0.80469999999999997</v>
      </c>
      <c r="AN18" s="2">
        <v>0.74670000000000003</v>
      </c>
      <c r="AO18" s="2"/>
      <c r="AP18" s="2">
        <v>2.0000000000000001E-4</v>
      </c>
      <c r="AQ18" s="2">
        <v>5.0000000000000001E-4</v>
      </c>
      <c r="AR18" s="2">
        <v>1E-3</v>
      </c>
      <c r="AS18" s="2">
        <v>3.0999999999999999E-3</v>
      </c>
      <c r="AT18" s="2">
        <v>1.29E-2</v>
      </c>
      <c r="AU18" s="2">
        <v>0.80259999999999998</v>
      </c>
      <c r="AV18" s="2">
        <v>1.8100000000000002E-2</v>
      </c>
      <c r="AW18" s="2">
        <v>0.1069</v>
      </c>
      <c r="AX18" s="2">
        <v>0.28710000000000002</v>
      </c>
      <c r="AY18" s="2">
        <v>0.59430000000000005</v>
      </c>
      <c r="AZ18" s="2">
        <v>0.95209999999999995</v>
      </c>
      <c r="BA18" s="2">
        <v>0.95430000000000004</v>
      </c>
      <c r="BB18" s="2">
        <v>0.92490000000000006</v>
      </c>
      <c r="BC18" s="2">
        <v>0.92769999999999997</v>
      </c>
      <c r="BD18" s="2">
        <v>0.89419999999999999</v>
      </c>
      <c r="BE18" s="2">
        <v>0.86360000000000003</v>
      </c>
      <c r="BF18" s="2">
        <v>0.82079999999999997</v>
      </c>
      <c r="BG18" s="2">
        <v>0.92700000000000005</v>
      </c>
      <c r="BH18" s="2">
        <v>0.89829999999999999</v>
      </c>
      <c r="BI18" s="2">
        <v>0.86399999999999999</v>
      </c>
      <c r="BJ18" s="2">
        <v>0.82399999999999995</v>
      </c>
      <c r="BK18" s="2">
        <v>0.77039999999999997</v>
      </c>
    </row>
    <row r="19" spans="1:63" x14ac:dyDescent="0.3">
      <c r="A19" s="1"/>
      <c r="B19" t="s">
        <v>16</v>
      </c>
      <c r="C19" s="2">
        <v>0</v>
      </c>
      <c r="D19" s="2">
        <v>1E-4</v>
      </c>
      <c r="E19" s="2">
        <v>4.7999999999999996E-3</v>
      </c>
      <c r="F19" s="2">
        <v>1.34E-2</v>
      </c>
      <c r="G19" s="2">
        <v>6.0699999999999997E-2</v>
      </c>
      <c r="H19" s="2">
        <v>4.36E-2</v>
      </c>
      <c r="I19" s="2">
        <v>1.52E-2</v>
      </c>
      <c r="J19" s="2">
        <v>6.4000000000000003E-3</v>
      </c>
      <c r="K19" s="2">
        <v>1.6000000000000001E-3</v>
      </c>
      <c r="L19" s="2">
        <v>6.9999999999999999E-4</v>
      </c>
      <c r="M19" s="2">
        <v>1E-3</v>
      </c>
      <c r="N19" s="2">
        <v>6.9999999999999999E-4</v>
      </c>
      <c r="O19" s="2"/>
      <c r="P19" s="2">
        <v>0</v>
      </c>
      <c r="Q19" s="2">
        <v>5.4999999999999997E-3</v>
      </c>
      <c r="R19" s="2">
        <v>6.6400000000000001E-2</v>
      </c>
      <c r="S19" s="2">
        <v>0.26769999999999999</v>
      </c>
      <c r="T19" s="2">
        <v>0.67279999999999995</v>
      </c>
      <c r="U19" s="2">
        <v>9.64E-2</v>
      </c>
      <c r="V19" s="2">
        <v>1.77E-2</v>
      </c>
      <c r="W19" s="2">
        <v>2.8400000000000002E-2</v>
      </c>
      <c r="X19" s="2">
        <v>8.0999999999999996E-3</v>
      </c>
      <c r="Y19" s="2">
        <v>3.8E-3</v>
      </c>
      <c r="Z19" s="2">
        <v>1.2999999999999999E-3</v>
      </c>
      <c r="AA19" s="2">
        <v>5.0000000000000001E-4</v>
      </c>
      <c r="AB19" s="2"/>
      <c r="AC19" s="2">
        <v>0</v>
      </c>
      <c r="AD19" s="2">
        <v>4.1999999999999997E-3</v>
      </c>
      <c r="AE19" s="2">
        <v>4.6100000000000002E-2</v>
      </c>
      <c r="AF19" s="2">
        <v>0.1512</v>
      </c>
      <c r="AG19" s="2">
        <v>0.33040000000000003</v>
      </c>
      <c r="AH19" s="2">
        <v>5.2299999999999999E-2</v>
      </c>
      <c r="AI19" s="2">
        <v>1.7299999999999999E-2</v>
      </c>
      <c r="AJ19" s="2">
        <v>1.23E-2</v>
      </c>
      <c r="AK19" s="2">
        <v>6.7999999999999996E-3</v>
      </c>
      <c r="AL19" s="2">
        <v>2.5000000000000001E-3</v>
      </c>
      <c r="AM19" s="2">
        <v>4.0000000000000002E-4</v>
      </c>
      <c r="AN19" s="2">
        <v>1.1999999999999999E-3</v>
      </c>
      <c r="AO19" s="2"/>
      <c r="AP19" s="2">
        <v>0</v>
      </c>
      <c r="AQ19" s="2">
        <v>8.0000000000000004E-4</v>
      </c>
      <c r="AR19" s="2">
        <v>4.4999999999999997E-3</v>
      </c>
      <c r="AS19" s="2">
        <v>3.3300000000000003E-2</v>
      </c>
      <c r="AT19" s="2">
        <v>9.9500000000000005E-2</v>
      </c>
      <c r="AU19" s="2">
        <v>0.35289999999999999</v>
      </c>
      <c r="AV19" s="2">
        <v>0.11269999999999999</v>
      </c>
      <c r="AW19" s="2">
        <v>0.32569999999999999</v>
      </c>
      <c r="AX19" s="2">
        <v>0.51880000000000004</v>
      </c>
      <c r="AY19" s="2">
        <v>0.52800000000000002</v>
      </c>
      <c r="AZ19" s="2">
        <v>5.5100000000000003E-2</v>
      </c>
      <c r="BA19" s="2">
        <v>1.6199999999999999E-2</v>
      </c>
      <c r="BB19" s="2">
        <v>5.11E-2</v>
      </c>
      <c r="BC19" s="2">
        <v>1.06E-2</v>
      </c>
      <c r="BD19" s="2">
        <v>4.4999999999999997E-3</v>
      </c>
      <c r="BE19" s="2">
        <v>1.2999999999999999E-3</v>
      </c>
      <c r="BF19" s="2">
        <v>1E-3</v>
      </c>
      <c r="BG19" s="2">
        <v>1.11E-2</v>
      </c>
      <c r="BH19" s="2">
        <v>7.7000000000000002E-3</v>
      </c>
      <c r="BI19" s="2">
        <v>2.0999999999999999E-3</v>
      </c>
      <c r="BJ19" s="2">
        <v>1E-4</v>
      </c>
      <c r="BK19" s="2">
        <v>8.0000000000000004E-4</v>
      </c>
    </row>
    <row r="20" spans="1:63" x14ac:dyDescent="0.3">
      <c r="B20" t="s">
        <v>17</v>
      </c>
      <c r="C20" s="2">
        <v>3.0000000000000001E-3</v>
      </c>
      <c r="D20" s="2">
        <v>8.2000000000000007E-3</v>
      </c>
      <c r="E20" s="2">
        <v>4.0500000000000001E-2</v>
      </c>
      <c r="F20" s="2">
        <v>0.31180000000000002</v>
      </c>
      <c r="G20" s="2">
        <v>0.87819999999999998</v>
      </c>
      <c r="H20" s="2">
        <v>0.98460000000000003</v>
      </c>
      <c r="I20" s="2">
        <v>0.9798</v>
      </c>
      <c r="J20" s="2">
        <v>0.98199999999999998</v>
      </c>
      <c r="K20" s="2">
        <v>0.97589999999999999</v>
      </c>
      <c r="L20" s="2">
        <v>0.97960000000000003</v>
      </c>
      <c r="M20" s="2">
        <v>0.96840000000000004</v>
      </c>
      <c r="N20" s="2">
        <v>0.95420000000000005</v>
      </c>
      <c r="O20" s="2"/>
      <c r="P20" s="2">
        <v>2.0999999999999999E-3</v>
      </c>
      <c r="Q20" s="2">
        <v>2.8E-3</v>
      </c>
      <c r="R20" s="2">
        <v>1.4E-2</v>
      </c>
      <c r="S20" s="2">
        <v>0.16839999999999999</v>
      </c>
      <c r="T20" s="2">
        <v>0.89500000000000002</v>
      </c>
      <c r="U20" s="2">
        <v>0.96579999999999999</v>
      </c>
      <c r="V20" s="2">
        <v>0.94399999999999995</v>
      </c>
      <c r="W20" s="2">
        <v>0.95130000000000003</v>
      </c>
      <c r="X20" s="2">
        <v>0.93720000000000003</v>
      </c>
      <c r="Y20" s="2">
        <v>0.9173</v>
      </c>
      <c r="Z20" s="2">
        <v>0.89229999999999998</v>
      </c>
      <c r="AA20" s="2">
        <v>0.8538</v>
      </c>
      <c r="AB20" s="2"/>
      <c r="AC20" s="2">
        <v>1.4E-3</v>
      </c>
      <c r="AD20" s="2">
        <v>5.9999999999999995E-4</v>
      </c>
      <c r="AE20" s="2">
        <v>7.7999999999999996E-3</v>
      </c>
      <c r="AF20" s="2">
        <v>0.1187</v>
      </c>
      <c r="AG20" s="2">
        <v>0.73380000000000001</v>
      </c>
      <c r="AH20" s="2">
        <v>0.95289999999999997</v>
      </c>
      <c r="AI20" s="2">
        <v>0.94550000000000001</v>
      </c>
      <c r="AJ20" s="2">
        <v>0.93169999999999997</v>
      </c>
      <c r="AK20" s="2">
        <v>0.90680000000000005</v>
      </c>
      <c r="AL20" s="2">
        <v>0.88249999999999995</v>
      </c>
      <c r="AM20" s="2">
        <v>0.85340000000000005</v>
      </c>
      <c r="AN20" s="2">
        <v>0.79359999999999997</v>
      </c>
      <c r="AO20" s="2"/>
      <c r="AP20" s="2">
        <v>2E-3</v>
      </c>
      <c r="AQ20" s="2">
        <v>1.6999999999999999E-3</v>
      </c>
      <c r="AR20" s="2">
        <v>1.8E-3</v>
      </c>
      <c r="AS20" s="2">
        <v>7.1000000000000004E-3</v>
      </c>
      <c r="AT20" s="2">
        <v>2.92E-2</v>
      </c>
      <c r="AU20" s="2">
        <v>0.98060000000000003</v>
      </c>
      <c r="AV20" s="2">
        <v>4.2500000000000003E-2</v>
      </c>
      <c r="AW20" s="2">
        <v>0.36820000000000003</v>
      </c>
      <c r="AX20" s="2">
        <v>0.83830000000000005</v>
      </c>
      <c r="AY20" s="2">
        <v>0.97060000000000002</v>
      </c>
      <c r="AZ20" s="2">
        <v>0.96530000000000005</v>
      </c>
      <c r="BA20" s="2">
        <v>0.95930000000000004</v>
      </c>
      <c r="BB20" s="2">
        <v>0.96440000000000003</v>
      </c>
      <c r="BC20" s="2">
        <v>0.9486</v>
      </c>
      <c r="BD20" s="2">
        <v>0.93120000000000003</v>
      </c>
      <c r="BE20" s="2">
        <v>0.90680000000000005</v>
      </c>
      <c r="BF20" s="2">
        <v>0.875</v>
      </c>
      <c r="BG20" s="2">
        <v>0.94430000000000003</v>
      </c>
      <c r="BH20" s="2">
        <v>0.92290000000000005</v>
      </c>
      <c r="BI20" s="2">
        <v>0.90410000000000001</v>
      </c>
      <c r="BJ20" s="2">
        <v>0.87590000000000001</v>
      </c>
      <c r="BK20" s="2">
        <v>0.82499999999999996</v>
      </c>
    </row>
    <row r="21" spans="1:63" x14ac:dyDescent="0.3">
      <c r="A21" s="1"/>
      <c r="B21" t="s">
        <v>18</v>
      </c>
      <c r="C21" s="2">
        <v>0</v>
      </c>
      <c r="D21" s="2">
        <v>0</v>
      </c>
      <c r="E21" s="2">
        <v>5.7999999999999996E-3</v>
      </c>
      <c r="F21" s="2">
        <v>0.1142</v>
      </c>
      <c r="G21" s="2">
        <v>0.81159999999999999</v>
      </c>
      <c r="H21" s="2">
        <v>0.79339999999999999</v>
      </c>
      <c r="I21" s="2">
        <v>0.67959999999999998</v>
      </c>
      <c r="J21" s="2">
        <v>0.35649999999999998</v>
      </c>
      <c r="K21" s="2">
        <v>0.1429</v>
      </c>
      <c r="L21" s="2">
        <v>6.3399999999999998E-2</v>
      </c>
      <c r="M21" s="2">
        <v>2.18E-2</v>
      </c>
      <c r="N21" s="2">
        <v>1.15E-2</v>
      </c>
      <c r="O21" s="2"/>
      <c r="P21" s="2">
        <v>4.7000000000000002E-3</v>
      </c>
      <c r="Q21" s="2">
        <v>1.3100000000000001E-2</v>
      </c>
      <c r="R21" s="2">
        <v>0.24060000000000001</v>
      </c>
      <c r="S21" s="2">
        <v>0.71970000000000001</v>
      </c>
      <c r="T21" s="2">
        <v>0.97909999999999997</v>
      </c>
      <c r="U21" s="2">
        <v>0.75890000000000002</v>
      </c>
      <c r="V21" s="2">
        <v>0.37240000000000001</v>
      </c>
      <c r="W21" s="2">
        <v>0.44119999999999998</v>
      </c>
      <c r="X21" s="2">
        <v>0.21079999999999999</v>
      </c>
      <c r="Y21" s="2">
        <v>9.0700000000000003E-2</v>
      </c>
      <c r="Z21" s="2">
        <v>4.3900000000000002E-2</v>
      </c>
      <c r="AA21" s="2">
        <v>1.9199999999999998E-2</v>
      </c>
      <c r="AB21" s="2"/>
      <c r="AC21" s="2">
        <v>1E-4</v>
      </c>
      <c r="AD21" s="2">
        <v>1.24E-2</v>
      </c>
      <c r="AE21" s="2">
        <v>0.18210000000000001</v>
      </c>
      <c r="AF21" s="2">
        <v>0.60870000000000002</v>
      </c>
      <c r="AG21" s="2">
        <v>0.90380000000000005</v>
      </c>
      <c r="AH21" s="2">
        <v>0.5423</v>
      </c>
      <c r="AI21" s="2">
        <v>0.38490000000000002</v>
      </c>
      <c r="AJ21" s="2">
        <v>0.21540000000000001</v>
      </c>
      <c r="AK21" s="2">
        <v>0.1082</v>
      </c>
      <c r="AL21" s="2">
        <v>5.3199999999999997E-2</v>
      </c>
      <c r="AM21" s="2">
        <v>2.5700000000000001E-2</v>
      </c>
      <c r="AN21" s="2">
        <v>1.2200000000000001E-2</v>
      </c>
      <c r="AO21" s="2"/>
      <c r="AP21" s="2">
        <v>5.9999999999999995E-4</v>
      </c>
      <c r="AQ21" s="2">
        <v>4.1000000000000003E-3</v>
      </c>
      <c r="AR21" s="2">
        <v>1.6299999999999999E-2</v>
      </c>
      <c r="AS21" s="2">
        <v>0.111</v>
      </c>
      <c r="AT21" s="2">
        <v>0.4652</v>
      </c>
      <c r="AU21" s="2">
        <v>0.96309999999999996</v>
      </c>
      <c r="AV21" s="2">
        <v>0.52559999999999996</v>
      </c>
      <c r="AW21" s="2">
        <v>0.85829999999999995</v>
      </c>
      <c r="AX21" s="2">
        <v>0.95630000000000004</v>
      </c>
      <c r="AY21" s="2">
        <v>0.9788</v>
      </c>
      <c r="AZ21" s="2">
        <v>0.59630000000000005</v>
      </c>
      <c r="BA21" s="2">
        <v>0.41310000000000002</v>
      </c>
      <c r="BB21" s="2">
        <v>0.55910000000000004</v>
      </c>
      <c r="BC21" s="2">
        <v>0.2324</v>
      </c>
      <c r="BD21" s="2">
        <v>9.4200000000000006E-2</v>
      </c>
      <c r="BE21" s="2">
        <v>4.6800000000000001E-2</v>
      </c>
      <c r="BF21" s="2">
        <v>1.8200000000000001E-2</v>
      </c>
      <c r="BG21" s="2">
        <v>0.23350000000000001</v>
      </c>
      <c r="BH21" s="2">
        <v>0.11459999999999999</v>
      </c>
      <c r="BI21" s="2">
        <v>5.5899999999999998E-2</v>
      </c>
      <c r="BJ21" s="2">
        <v>2.4E-2</v>
      </c>
      <c r="BK21" s="2">
        <v>1.14E-2</v>
      </c>
    </row>
    <row r="22" spans="1:63" x14ac:dyDescent="0.3">
      <c r="A22" s="1"/>
      <c r="B22" t="s">
        <v>19</v>
      </c>
      <c r="C22" s="2">
        <v>0</v>
      </c>
      <c r="D22" s="2">
        <v>7.5999999999999998E-2</v>
      </c>
      <c r="E22" s="2">
        <v>0.57089999999999996</v>
      </c>
      <c r="F22" s="2">
        <v>0.97550000000000003</v>
      </c>
      <c r="G22" s="2">
        <v>0.99990000000000001</v>
      </c>
      <c r="H22" s="2">
        <v>1</v>
      </c>
      <c r="I22" s="2">
        <v>1</v>
      </c>
      <c r="J22" s="2">
        <v>0.72889999999999999</v>
      </c>
      <c r="K22" s="2">
        <v>0.19520000000000001</v>
      </c>
      <c r="L22" s="2">
        <v>5.3400000000000003E-2</v>
      </c>
      <c r="M22" s="2">
        <v>2.5700000000000001E-2</v>
      </c>
      <c r="N22" s="2">
        <v>1.66E-2</v>
      </c>
      <c r="O22" s="2"/>
      <c r="P22" s="2">
        <v>9.1999999999999998E-3</v>
      </c>
      <c r="Q22" s="2">
        <v>7.0300000000000001E-2</v>
      </c>
      <c r="R22" s="2">
        <v>0.47149999999999997</v>
      </c>
      <c r="S22" s="2">
        <v>0.93600000000000005</v>
      </c>
      <c r="T22" s="2">
        <v>0.99939999999999996</v>
      </c>
      <c r="U22" s="2">
        <v>0.65380000000000005</v>
      </c>
      <c r="V22" s="2">
        <v>0.16</v>
      </c>
      <c r="W22" s="2">
        <v>0.13850000000000001</v>
      </c>
      <c r="X22" s="2">
        <v>4.2000000000000003E-2</v>
      </c>
      <c r="Y22" s="2">
        <v>2.47E-2</v>
      </c>
      <c r="Z22" s="2">
        <v>1.5800000000000002E-2</v>
      </c>
      <c r="AA22" s="2">
        <v>1.2999999999999999E-2</v>
      </c>
      <c r="AB22" s="2"/>
      <c r="AC22" s="2">
        <v>6.9999999999999999E-4</v>
      </c>
      <c r="AD22" s="2">
        <v>7.7499999999999999E-2</v>
      </c>
      <c r="AE22" s="2">
        <v>0.31030000000000002</v>
      </c>
      <c r="AF22" s="2">
        <v>0.50949999999999995</v>
      </c>
      <c r="AG22" s="2">
        <v>0.52159999999999995</v>
      </c>
      <c r="AH22" s="2">
        <v>0.20419999999999999</v>
      </c>
      <c r="AI22" s="2">
        <v>0.16350000000000001</v>
      </c>
      <c r="AJ22" s="2">
        <v>4.7800000000000002E-2</v>
      </c>
      <c r="AK22" s="2">
        <v>2.6700000000000002E-2</v>
      </c>
      <c r="AL22" s="2">
        <v>1.55E-2</v>
      </c>
      <c r="AM22" s="2">
        <v>1.5599999999999999E-2</v>
      </c>
      <c r="AN22" s="2">
        <v>1.0500000000000001E-2</v>
      </c>
      <c r="AO22" s="2"/>
      <c r="AP22" s="2">
        <v>5.4000000000000003E-3</v>
      </c>
      <c r="AQ22" s="2">
        <v>2.87E-2</v>
      </c>
      <c r="AR22" s="2">
        <v>0.15859999999999999</v>
      </c>
      <c r="AS22" s="2">
        <v>0.52869999999999995</v>
      </c>
      <c r="AT22" s="2">
        <v>0.9123</v>
      </c>
      <c r="AU22" s="2">
        <v>0.64670000000000005</v>
      </c>
      <c r="AV22" s="2">
        <v>0.92410000000000003</v>
      </c>
      <c r="AW22" s="2">
        <v>0.97919999999999996</v>
      </c>
      <c r="AX22" s="2">
        <v>0.95589999999999997</v>
      </c>
      <c r="AY22" s="2">
        <v>0.82050000000000001</v>
      </c>
      <c r="AZ22" s="2">
        <v>0.26</v>
      </c>
      <c r="BA22" s="2">
        <v>0.2064</v>
      </c>
      <c r="BB22" s="2">
        <v>0.17269999999999999</v>
      </c>
      <c r="BC22" s="2">
        <v>4.82E-2</v>
      </c>
      <c r="BD22" s="2">
        <v>2.1899999999999999E-2</v>
      </c>
      <c r="BE22" s="2">
        <v>1.5800000000000002E-2</v>
      </c>
      <c r="BF22" s="2">
        <v>1.09E-2</v>
      </c>
      <c r="BG22" s="2">
        <v>5.9200000000000003E-2</v>
      </c>
      <c r="BH22" s="2">
        <v>2.75E-2</v>
      </c>
      <c r="BI22" s="2">
        <v>1.34E-2</v>
      </c>
      <c r="BJ22" s="2">
        <v>1.15E-2</v>
      </c>
      <c r="BK22" s="2">
        <v>8.9999999999999993E-3</v>
      </c>
    </row>
    <row r="23" spans="1:63" x14ac:dyDescent="0.3">
      <c r="A23" s="1"/>
      <c r="B23" t="s">
        <v>20</v>
      </c>
      <c r="C23" s="2">
        <v>2E-3</v>
      </c>
      <c r="D23" s="2">
        <v>0.63839999999999997</v>
      </c>
      <c r="E23" s="2">
        <v>0.997</v>
      </c>
      <c r="F23" s="2">
        <v>1</v>
      </c>
      <c r="G23" s="2">
        <v>1</v>
      </c>
      <c r="H23" s="2">
        <v>1</v>
      </c>
      <c r="I23" s="2">
        <v>1</v>
      </c>
      <c r="J23" s="2">
        <v>0.92249999999999999</v>
      </c>
      <c r="K23" s="2">
        <v>0.29509999999999997</v>
      </c>
      <c r="L23" s="2">
        <v>5.7200000000000001E-2</v>
      </c>
      <c r="M23" s="2">
        <v>2.5399999999999999E-2</v>
      </c>
      <c r="N23" s="2">
        <v>2.0899999999999998E-2</v>
      </c>
      <c r="O23" s="2"/>
      <c r="P23" s="2">
        <v>4.6199999999999998E-2</v>
      </c>
      <c r="Q23" s="2">
        <v>0.52990000000000004</v>
      </c>
      <c r="R23" s="2">
        <v>0.99370000000000003</v>
      </c>
      <c r="S23" s="2">
        <v>1</v>
      </c>
      <c r="T23" s="2">
        <v>1</v>
      </c>
      <c r="U23" s="2">
        <v>0.80469999999999997</v>
      </c>
      <c r="V23" s="2">
        <v>0.22750000000000001</v>
      </c>
      <c r="W23" s="2">
        <v>0.2016</v>
      </c>
      <c r="X23" s="2">
        <v>4.0300000000000002E-2</v>
      </c>
      <c r="Y23" s="2">
        <v>2.4500000000000001E-2</v>
      </c>
      <c r="Z23" s="2">
        <v>1.6199999999999999E-2</v>
      </c>
      <c r="AA23" s="2">
        <v>1.32E-2</v>
      </c>
      <c r="AB23" s="2"/>
      <c r="AC23" s="2">
        <v>1E-3</v>
      </c>
      <c r="AD23" s="2">
        <v>0.23960000000000001</v>
      </c>
      <c r="AE23" s="2">
        <v>0.8367</v>
      </c>
      <c r="AF23" s="2">
        <v>0.92110000000000003</v>
      </c>
      <c r="AG23" s="2">
        <v>0.84870000000000001</v>
      </c>
      <c r="AH23" s="2">
        <v>0.29620000000000002</v>
      </c>
      <c r="AI23" s="2">
        <v>0.21909999999999999</v>
      </c>
      <c r="AJ23" s="2">
        <v>5.6899999999999999E-2</v>
      </c>
      <c r="AK23" s="2">
        <v>2.5700000000000001E-2</v>
      </c>
      <c r="AL23" s="2">
        <v>1.5100000000000001E-2</v>
      </c>
      <c r="AM23" s="2">
        <v>1.3100000000000001E-2</v>
      </c>
      <c r="AN23" s="2">
        <v>1.41E-2</v>
      </c>
      <c r="AO23" s="2"/>
      <c r="AP23" s="2">
        <v>8.8000000000000005E-3</v>
      </c>
      <c r="AQ23" s="2">
        <v>0.1278</v>
      </c>
      <c r="AR23" s="2">
        <v>0.86770000000000003</v>
      </c>
      <c r="AS23" s="2">
        <v>0.99350000000000005</v>
      </c>
      <c r="AT23" s="2">
        <v>0.99990000000000001</v>
      </c>
      <c r="AU23" s="2">
        <v>0.82789999999999997</v>
      </c>
      <c r="AV23" s="2">
        <v>1</v>
      </c>
      <c r="AW23" s="2">
        <v>0.99990000000000001</v>
      </c>
      <c r="AX23" s="2">
        <v>0.99819999999999998</v>
      </c>
      <c r="AY23" s="2">
        <v>0.96240000000000003</v>
      </c>
      <c r="AZ23" s="2">
        <v>0.35620000000000002</v>
      </c>
      <c r="BA23" s="2">
        <v>0.2792</v>
      </c>
      <c r="BB23" s="2">
        <v>0.25819999999999999</v>
      </c>
      <c r="BC23" s="2">
        <v>5.33E-2</v>
      </c>
      <c r="BD23" s="2">
        <v>2.29E-2</v>
      </c>
      <c r="BE23" s="2">
        <v>1.6500000000000001E-2</v>
      </c>
      <c r="BF23" s="2">
        <v>1.2800000000000001E-2</v>
      </c>
      <c r="BG23" s="2">
        <v>0.08</v>
      </c>
      <c r="BH23" s="2">
        <v>2.8199999999999999E-2</v>
      </c>
      <c r="BI23" s="2">
        <v>1.5800000000000002E-2</v>
      </c>
      <c r="BJ23" s="2">
        <v>1.44E-2</v>
      </c>
      <c r="BK23" s="2">
        <v>1.4500000000000001E-2</v>
      </c>
    </row>
    <row r="24" spans="1:63" x14ac:dyDescent="0.3">
      <c r="B24" t="s">
        <v>21</v>
      </c>
      <c r="C24" s="2">
        <v>1.5E-3</v>
      </c>
      <c r="D24" s="2">
        <v>0.58279999999999998</v>
      </c>
      <c r="E24" s="2">
        <v>0.99739999999999995</v>
      </c>
      <c r="F24" s="2">
        <v>1</v>
      </c>
      <c r="G24" s="2">
        <v>1</v>
      </c>
      <c r="H24" s="2">
        <v>1</v>
      </c>
      <c r="I24" s="2">
        <v>1</v>
      </c>
      <c r="J24" s="2">
        <v>0.91410000000000002</v>
      </c>
      <c r="K24" s="2">
        <v>0.28199999999999997</v>
      </c>
      <c r="L24" s="2">
        <v>5.4800000000000001E-2</v>
      </c>
      <c r="M24" s="2">
        <v>2.5600000000000001E-2</v>
      </c>
      <c r="N24" s="2">
        <v>1.8800000000000001E-2</v>
      </c>
      <c r="O24" s="2"/>
      <c r="P24" s="2">
        <v>4.6199999999999998E-2</v>
      </c>
      <c r="Q24" s="2">
        <v>0.4733</v>
      </c>
      <c r="R24" s="2">
        <v>0.99099999999999999</v>
      </c>
      <c r="S24" s="2">
        <v>1</v>
      </c>
      <c r="T24" s="2">
        <v>1</v>
      </c>
      <c r="U24" s="2">
        <v>0.79020000000000001</v>
      </c>
      <c r="V24" s="2">
        <v>0.21679999999999999</v>
      </c>
      <c r="W24" s="2">
        <v>0.18940000000000001</v>
      </c>
      <c r="X24" s="2">
        <v>3.8899999999999997E-2</v>
      </c>
      <c r="Y24" s="2">
        <v>2.4299999999999999E-2</v>
      </c>
      <c r="Z24" s="2">
        <v>1.61E-2</v>
      </c>
      <c r="AA24" s="2">
        <v>1.4E-2</v>
      </c>
      <c r="AB24" s="2"/>
      <c r="AC24" s="2">
        <v>1E-3</v>
      </c>
      <c r="AD24" s="2">
        <v>0.2233</v>
      </c>
      <c r="AE24" s="2">
        <v>0.79659999999999997</v>
      </c>
      <c r="AF24" s="2">
        <v>0.90910000000000002</v>
      </c>
      <c r="AG24" s="2">
        <v>0.83140000000000003</v>
      </c>
      <c r="AH24" s="2">
        <v>0.28239999999999998</v>
      </c>
      <c r="AI24" s="2">
        <v>0.21099999999999999</v>
      </c>
      <c r="AJ24" s="2">
        <v>5.6099999999999997E-2</v>
      </c>
      <c r="AK24" s="2">
        <v>2.46E-2</v>
      </c>
      <c r="AL24" s="2">
        <v>1.35E-2</v>
      </c>
      <c r="AM24" s="2">
        <v>1.2500000000000001E-2</v>
      </c>
      <c r="AN24" s="2">
        <v>1.3599999999999999E-2</v>
      </c>
      <c r="AO24" s="2"/>
      <c r="AP24" s="2">
        <v>1.4800000000000001E-2</v>
      </c>
      <c r="AQ24" s="2">
        <v>0.1241</v>
      </c>
      <c r="AR24" s="2">
        <v>0.82889999999999997</v>
      </c>
      <c r="AS24" s="2">
        <v>0.99219999999999997</v>
      </c>
      <c r="AT24" s="2">
        <v>0.99970000000000003</v>
      </c>
      <c r="AU24" s="2">
        <v>0.81920000000000004</v>
      </c>
      <c r="AV24" s="2">
        <v>0.99990000000000001</v>
      </c>
      <c r="AW24" s="2">
        <v>0.99990000000000001</v>
      </c>
      <c r="AX24" s="2">
        <v>0.99780000000000002</v>
      </c>
      <c r="AY24" s="2">
        <v>0.95930000000000004</v>
      </c>
      <c r="AZ24" s="2">
        <v>0.3453</v>
      </c>
      <c r="BA24" s="2">
        <v>0.26700000000000002</v>
      </c>
      <c r="BB24" s="2">
        <v>0.24490000000000001</v>
      </c>
      <c r="BC24" s="2">
        <v>5.1299999999999998E-2</v>
      </c>
      <c r="BD24" s="2">
        <v>2.2100000000000002E-2</v>
      </c>
      <c r="BE24" s="2">
        <v>1.6799999999999999E-2</v>
      </c>
      <c r="BF24" s="2">
        <v>1.32E-2</v>
      </c>
      <c r="BG24" s="2">
        <v>7.85E-2</v>
      </c>
      <c r="BH24" s="2">
        <v>2.8299999999999999E-2</v>
      </c>
      <c r="BI24" s="2">
        <v>1.6500000000000001E-2</v>
      </c>
      <c r="BJ24" s="2">
        <v>1.4500000000000001E-2</v>
      </c>
      <c r="BK24" s="2">
        <v>1.4200000000000001E-2</v>
      </c>
    </row>
    <row r="25" spans="1:63" x14ac:dyDescent="0.3">
      <c r="A25" s="1"/>
      <c r="B25" t="s">
        <v>22</v>
      </c>
      <c r="C25" s="2">
        <v>1.5E-3</v>
      </c>
      <c r="D25" s="2">
        <v>0.69810000000000005</v>
      </c>
      <c r="E25" s="2">
        <v>0.98850000000000005</v>
      </c>
      <c r="F25" s="2">
        <v>0.99860000000000004</v>
      </c>
      <c r="G25" s="2">
        <v>0.99870000000000003</v>
      </c>
      <c r="H25" s="2">
        <v>0.99890000000000001</v>
      </c>
      <c r="I25" s="2">
        <v>0.99850000000000005</v>
      </c>
      <c r="J25" s="2">
        <v>0.84919999999999995</v>
      </c>
      <c r="K25" s="2">
        <v>0.19969999999999999</v>
      </c>
      <c r="L25" s="2">
        <v>3.2500000000000001E-2</v>
      </c>
      <c r="M25" s="2">
        <v>1.6400000000000001E-2</v>
      </c>
      <c r="N25" s="2">
        <v>1.6799999999999999E-2</v>
      </c>
      <c r="O25" s="2"/>
      <c r="P25" s="2">
        <v>2.8E-3</v>
      </c>
      <c r="Q25" s="2">
        <v>0.56620000000000004</v>
      </c>
      <c r="R25" s="2">
        <v>0.98219999999999996</v>
      </c>
      <c r="S25" s="2">
        <v>0.99709999999999999</v>
      </c>
      <c r="T25" s="2">
        <v>0.99819999999999998</v>
      </c>
      <c r="U25" s="2">
        <v>0.68189999999999995</v>
      </c>
      <c r="V25" s="2">
        <v>0.15210000000000001</v>
      </c>
      <c r="W25" s="2">
        <v>0.1351</v>
      </c>
      <c r="X25" s="2">
        <v>2.5600000000000001E-2</v>
      </c>
      <c r="Y25" s="2">
        <v>1.5699999999999999E-2</v>
      </c>
      <c r="Z25" s="2">
        <v>1.14E-2</v>
      </c>
      <c r="AA25" s="2">
        <v>1.2E-2</v>
      </c>
      <c r="AB25" s="2"/>
      <c r="AC25" s="2">
        <v>1.7899999999999999E-2</v>
      </c>
      <c r="AD25" s="2">
        <v>0.20369999999999999</v>
      </c>
      <c r="AE25" s="2">
        <v>0.77739999999999998</v>
      </c>
      <c r="AF25" s="2">
        <v>0.86950000000000005</v>
      </c>
      <c r="AG25" s="2">
        <v>0.79149999999999998</v>
      </c>
      <c r="AH25" s="2">
        <v>0.21529999999999999</v>
      </c>
      <c r="AI25" s="2">
        <v>0.15479999999999999</v>
      </c>
      <c r="AJ25" s="2">
        <v>3.6900000000000002E-2</v>
      </c>
      <c r="AK25" s="2">
        <v>1.7000000000000001E-2</v>
      </c>
      <c r="AL25" s="2">
        <v>1.2699999999999999E-2</v>
      </c>
      <c r="AM25" s="2">
        <v>1.12E-2</v>
      </c>
      <c r="AN25" s="2">
        <v>1.4500000000000001E-2</v>
      </c>
      <c r="AO25" s="2"/>
      <c r="AP25" s="2">
        <v>7.1000000000000004E-3</v>
      </c>
      <c r="AQ25" s="2">
        <v>0.12239999999999999</v>
      </c>
      <c r="AR25" s="2">
        <v>0.87129999999999996</v>
      </c>
      <c r="AS25" s="2">
        <v>0.98380000000000001</v>
      </c>
      <c r="AT25" s="2">
        <v>0.99519999999999997</v>
      </c>
      <c r="AU25" s="2">
        <v>0.7399</v>
      </c>
      <c r="AV25" s="2">
        <v>0.99680000000000002</v>
      </c>
      <c r="AW25" s="2">
        <v>0.99419999999999997</v>
      </c>
      <c r="AX25" s="2">
        <v>0.98719999999999997</v>
      </c>
      <c r="AY25" s="2">
        <v>0.91310000000000002</v>
      </c>
      <c r="AZ25" s="2">
        <v>0.26179999999999998</v>
      </c>
      <c r="BA25" s="2">
        <v>0.19239999999999999</v>
      </c>
      <c r="BB25" s="2">
        <v>0.1724</v>
      </c>
      <c r="BC25" s="2">
        <v>2.8299999999999999E-2</v>
      </c>
      <c r="BD25" s="2">
        <v>1.5599999999999999E-2</v>
      </c>
      <c r="BE25" s="2">
        <v>1.04E-2</v>
      </c>
      <c r="BF25" s="2">
        <v>1.12E-2</v>
      </c>
      <c r="BG25" s="2">
        <v>4.8399999999999999E-2</v>
      </c>
      <c r="BH25" s="2">
        <v>1.7500000000000002E-2</v>
      </c>
      <c r="BI25" s="2">
        <v>1.0999999999999999E-2</v>
      </c>
      <c r="BJ25" s="2">
        <v>1.43E-2</v>
      </c>
      <c r="BK25" s="2">
        <v>1.24E-2</v>
      </c>
    </row>
    <row r="26" spans="1:63" x14ac:dyDescent="0.3">
      <c r="A26" s="1"/>
      <c r="B26" t="s">
        <v>23</v>
      </c>
      <c r="C26" s="2">
        <v>0</v>
      </c>
      <c r="D26" s="2">
        <v>2.3E-3</v>
      </c>
      <c r="E26" s="2">
        <v>3.09E-2</v>
      </c>
      <c r="F26" s="2">
        <v>0.1867</v>
      </c>
      <c r="G26" s="2">
        <v>0.86419999999999997</v>
      </c>
      <c r="H26" s="2">
        <v>0.99260000000000004</v>
      </c>
      <c r="I26" s="2">
        <v>0.98709999999999998</v>
      </c>
      <c r="J26" s="2">
        <v>0.96350000000000002</v>
      </c>
      <c r="K26" s="2">
        <v>0.8448</v>
      </c>
      <c r="L26" s="2">
        <v>0.56469999999999998</v>
      </c>
      <c r="M26" s="2">
        <v>0.24510000000000001</v>
      </c>
      <c r="N26" s="2">
        <v>8.9700000000000002E-2</v>
      </c>
      <c r="O26" s="2"/>
      <c r="P26" s="2">
        <v>2.5999999999999999E-3</v>
      </c>
      <c r="Q26" s="2">
        <v>1.41E-2</v>
      </c>
      <c r="R26" s="2">
        <v>3.2800000000000003E-2</v>
      </c>
      <c r="S26" s="2">
        <v>0.3029</v>
      </c>
      <c r="T26" s="2">
        <v>0.95220000000000005</v>
      </c>
      <c r="U26" s="2">
        <v>0.98309999999999997</v>
      </c>
      <c r="V26" s="2">
        <v>0.85250000000000004</v>
      </c>
      <c r="W26" s="2">
        <v>0.90939999999999999</v>
      </c>
      <c r="X26" s="2">
        <v>0.7077</v>
      </c>
      <c r="Y26" s="2">
        <v>0.39169999999999999</v>
      </c>
      <c r="Z26" s="2">
        <v>0.17699999999999999</v>
      </c>
      <c r="AA26" s="2">
        <v>7.0800000000000002E-2</v>
      </c>
      <c r="AB26" s="2"/>
      <c r="AC26" s="2">
        <v>8.9999999999999998E-4</v>
      </c>
      <c r="AD26" s="2">
        <v>1.15E-2</v>
      </c>
      <c r="AE26" s="2">
        <v>3.5900000000000001E-2</v>
      </c>
      <c r="AF26" s="2">
        <v>0.26669999999999999</v>
      </c>
      <c r="AG26" s="2">
        <v>0.83730000000000004</v>
      </c>
      <c r="AH26" s="2">
        <v>0.91839999999999999</v>
      </c>
      <c r="AI26" s="2">
        <v>0.86060000000000003</v>
      </c>
      <c r="AJ26" s="2">
        <v>0.70730000000000004</v>
      </c>
      <c r="AK26" s="2">
        <v>0.43409999999999999</v>
      </c>
      <c r="AL26" s="2">
        <v>0.22370000000000001</v>
      </c>
      <c r="AM26" s="2">
        <v>9.1399999999999995E-2</v>
      </c>
      <c r="AN26" s="2">
        <v>4.3299999999999998E-2</v>
      </c>
      <c r="AO26" s="2"/>
      <c r="AP26" s="2">
        <v>1.8E-3</v>
      </c>
      <c r="AQ26" s="2">
        <v>1.23E-2</v>
      </c>
      <c r="AR26" s="2">
        <v>8.8999999999999999E-3</v>
      </c>
      <c r="AS26" s="2">
        <v>1.61E-2</v>
      </c>
      <c r="AT26" s="2">
        <v>7.7100000000000002E-2</v>
      </c>
      <c r="AU26" s="2">
        <v>0.99329999999999996</v>
      </c>
      <c r="AV26" s="2">
        <v>0.1048</v>
      </c>
      <c r="AW26" s="2">
        <v>0.48520000000000002</v>
      </c>
      <c r="AX26" s="2">
        <v>0.85240000000000005</v>
      </c>
      <c r="AY26" s="2">
        <v>0.98470000000000002</v>
      </c>
      <c r="AZ26" s="2">
        <v>0.92330000000000001</v>
      </c>
      <c r="BA26" s="2">
        <v>0.87519999999999998</v>
      </c>
      <c r="BB26" s="2">
        <v>0.93600000000000005</v>
      </c>
      <c r="BC26" s="2">
        <v>0.73050000000000004</v>
      </c>
      <c r="BD26" s="2">
        <v>0.43049999999999999</v>
      </c>
      <c r="BE26" s="2">
        <v>0.2056</v>
      </c>
      <c r="BF26" s="2">
        <v>7.8299999999999995E-2</v>
      </c>
      <c r="BG26" s="2">
        <v>0.73019999999999996</v>
      </c>
      <c r="BH26" s="2">
        <v>0.45800000000000002</v>
      </c>
      <c r="BI26" s="2">
        <v>0.2351</v>
      </c>
      <c r="BJ26" s="2">
        <v>0.1017</v>
      </c>
      <c r="BK26" s="2">
        <v>4.3499999999999997E-2</v>
      </c>
    </row>
    <row r="27" spans="1:63" x14ac:dyDescent="0.3">
      <c r="A27" s="1"/>
      <c r="B27" t="s">
        <v>24</v>
      </c>
      <c r="C27" s="2">
        <v>1.6000000000000001E-3</v>
      </c>
      <c r="D27" s="2">
        <v>0.34749999999999998</v>
      </c>
      <c r="E27" s="2">
        <v>0.99519999999999997</v>
      </c>
      <c r="F27" s="2">
        <v>1</v>
      </c>
      <c r="G27" s="2">
        <v>1</v>
      </c>
      <c r="H27" s="2">
        <v>0.99519999999999997</v>
      </c>
      <c r="I27" s="2">
        <v>0.99080000000000001</v>
      </c>
      <c r="J27" s="2">
        <v>0.9133</v>
      </c>
      <c r="K27" s="2">
        <v>0.59989999999999999</v>
      </c>
      <c r="L27" s="2">
        <v>0.29070000000000001</v>
      </c>
      <c r="M27" s="2">
        <v>0.122</v>
      </c>
      <c r="N27" s="2">
        <v>5.1400000000000001E-2</v>
      </c>
      <c r="O27" s="2"/>
      <c r="P27" s="2">
        <v>1.1999999999999999E-3</v>
      </c>
      <c r="Q27" s="2">
        <v>0.31730000000000003</v>
      </c>
      <c r="R27" s="2">
        <v>0.98799999999999999</v>
      </c>
      <c r="S27" s="2">
        <v>1</v>
      </c>
      <c r="T27" s="2">
        <v>1</v>
      </c>
      <c r="U27" s="2">
        <v>0.85470000000000002</v>
      </c>
      <c r="V27" s="2">
        <v>0.47489999999999999</v>
      </c>
      <c r="W27" s="2">
        <v>0.50419999999999998</v>
      </c>
      <c r="X27" s="2">
        <v>0.2419</v>
      </c>
      <c r="Y27" s="2">
        <v>9.2299999999999993E-2</v>
      </c>
      <c r="Z27" s="2">
        <v>4.3499999999999997E-2</v>
      </c>
      <c r="AA27" s="2">
        <v>2.3800000000000002E-2</v>
      </c>
      <c r="AB27" s="2"/>
      <c r="AC27" s="2">
        <v>2.8999999999999998E-3</v>
      </c>
      <c r="AD27" s="2">
        <v>8.6400000000000005E-2</v>
      </c>
      <c r="AE27" s="2">
        <v>0.72489999999999999</v>
      </c>
      <c r="AF27" s="2">
        <v>0.93899999999999995</v>
      </c>
      <c r="AG27" s="2">
        <v>0.94420000000000004</v>
      </c>
      <c r="AH27" s="2">
        <v>0.55059999999999998</v>
      </c>
      <c r="AI27" s="2">
        <v>0.48370000000000002</v>
      </c>
      <c r="AJ27" s="2">
        <v>0.27150000000000002</v>
      </c>
      <c r="AK27" s="2">
        <v>0.1237</v>
      </c>
      <c r="AL27" s="2">
        <v>5.4199999999999998E-2</v>
      </c>
      <c r="AM27" s="2">
        <v>2.7799999999999998E-2</v>
      </c>
      <c r="AN27" s="2">
        <v>1.5299999999999999E-2</v>
      </c>
      <c r="AO27" s="2"/>
      <c r="AP27" s="2">
        <v>1.6999999999999999E-3</v>
      </c>
      <c r="AQ27" s="2">
        <v>2.75E-2</v>
      </c>
      <c r="AR27" s="2">
        <v>0.42580000000000001</v>
      </c>
      <c r="AS27" s="2">
        <v>0.9294</v>
      </c>
      <c r="AT27" s="2">
        <v>0.99860000000000004</v>
      </c>
      <c r="AU27" s="2">
        <v>0.96360000000000001</v>
      </c>
      <c r="AV27" s="2">
        <v>0.99890000000000001</v>
      </c>
      <c r="AW27" s="2">
        <v>0.99970000000000003</v>
      </c>
      <c r="AX27" s="2">
        <v>0.99919999999999998</v>
      </c>
      <c r="AY27" s="2">
        <v>0.99299999999999999</v>
      </c>
      <c r="AZ27" s="2">
        <v>0.70860000000000001</v>
      </c>
      <c r="BA27" s="2">
        <v>0.6431</v>
      </c>
      <c r="BB27" s="2">
        <v>0.69430000000000003</v>
      </c>
      <c r="BC27" s="2">
        <v>0.39610000000000001</v>
      </c>
      <c r="BD27" s="2">
        <v>0.17829999999999999</v>
      </c>
      <c r="BE27" s="2">
        <v>7.9699999999999993E-2</v>
      </c>
      <c r="BF27" s="2">
        <v>3.9399999999999998E-2</v>
      </c>
      <c r="BG27" s="2">
        <v>0.42959999999999998</v>
      </c>
      <c r="BH27" s="2">
        <v>0.20830000000000001</v>
      </c>
      <c r="BI27" s="2">
        <v>9.9400000000000002E-2</v>
      </c>
      <c r="BJ27" s="2">
        <v>4.3400000000000001E-2</v>
      </c>
      <c r="BK27" s="2">
        <v>2.5499999999999998E-2</v>
      </c>
    </row>
    <row r="28" spans="1:63" x14ac:dyDescent="0.3">
      <c r="B28" t="s">
        <v>25</v>
      </c>
      <c r="C28" s="2">
        <v>1.0800000000000001E-2</v>
      </c>
      <c r="D28" s="2">
        <v>5.3100000000000001E-2</v>
      </c>
      <c r="E28" s="2">
        <v>0.84060000000000001</v>
      </c>
      <c r="F28" s="2">
        <v>0.99939999999999996</v>
      </c>
      <c r="G28" s="2">
        <v>1</v>
      </c>
      <c r="H28" s="2">
        <v>0.99319999999999997</v>
      </c>
      <c r="I28" s="2">
        <v>0.98699999999999999</v>
      </c>
      <c r="J28" s="2">
        <v>0.83950000000000002</v>
      </c>
      <c r="K28" s="2">
        <v>0.47139999999999999</v>
      </c>
      <c r="L28" s="2">
        <v>0.2097</v>
      </c>
      <c r="M28" s="2">
        <v>8.0100000000000005E-2</v>
      </c>
      <c r="N28" s="2">
        <v>3.5400000000000001E-2</v>
      </c>
      <c r="O28" s="2"/>
      <c r="P28" s="2">
        <v>1.6000000000000001E-3</v>
      </c>
      <c r="Q28" s="2">
        <v>2.93E-2</v>
      </c>
      <c r="R28" s="2">
        <v>0.69199999999999995</v>
      </c>
      <c r="S28" s="2">
        <v>0.996</v>
      </c>
      <c r="T28" s="2">
        <v>1</v>
      </c>
      <c r="U28" s="2">
        <v>0.88109999999999999</v>
      </c>
      <c r="V28" s="2">
        <v>0.5131</v>
      </c>
      <c r="W28" s="2">
        <v>0.54869999999999997</v>
      </c>
      <c r="X28" s="2">
        <v>0.28260000000000002</v>
      </c>
      <c r="Y28" s="2">
        <v>0.12870000000000001</v>
      </c>
      <c r="Z28" s="2">
        <v>6.13E-2</v>
      </c>
      <c r="AA28" s="2">
        <v>3.1699999999999999E-2</v>
      </c>
      <c r="AB28" s="2"/>
      <c r="AC28" s="2">
        <v>1E-3</v>
      </c>
      <c r="AD28" s="2">
        <v>4.0399999999999998E-2</v>
      </c>
      <c r="AE28" s="2">
        <v>0.65269999999999995</v>
      </c>
      <c r="AF28" s="2">
        <v>0.96650000000000003</v>
      </c>
      <c r="AG28" s="2">
        <v>0.97929999999999995</v>
      </c>
      <c r="AH28" s="2">
        <v>0.60089999999999999</v>
      </c>
      <c r="AI28" s="2">
        <v>0.51</v>
      </c>
      <c r="AJ28" s="2">
        <v>0.31240000000000001</v>
      </c>
      <c r="AK28" s="2">
        <v>0.1517</v>
      </c>
      <c r="AL28" s="2">
        <v>6.8500000000000005E-2</v>
      </c>
      <c r="AM28" s="2">
        <v>3.8899999999999997E-2</v>
      </c>
      <c r="AN28" s="2">
        <v>2.4899999999999999E-2</v>
      </c>
      <c r="AO28" s="2"/>
      <c r="AP28" s="2">
        <v>8.9999999999999998E-4</v>
      </c>
      <c r="AQ28" s="2">
        <v>7.9000000000000008E-3</v>
      </c>
      <c r="AR28" s="2">
        <v>7.5300000000000006E-2</v>
      </c>
      <c r="AS28" s="2">
        <v>0.52090000000000003</v>
      </c>
      <c r="AT28" s="2">
        <v>0.9617</v>
      </c>
      <c r="AU28" s="2">
        <v>0.96609999999999996</v>
      </c>
      <c r="AV28" s="2">
        <v>0.97660000000000002</v>
      </c>
      <c r="AW28" s="2">
        <v>0.99980000000000002</v>
      </c>
      <c r="AX28" s="2">
        <v>0.99970000000000003</v>
      </c>
      <c r="AY28" s="2">
        <v>0.99619999999999997</v>
      </c>
      <c r="AZ28" s="2">
        <v>0.67300000000000004</v>
      </c>
      <c r="BA28" s="2">
        <v>0.5887</v>
      </c>
      <c r="BB28" s="2">
        <v>0.63319999999999999</v>
      </c>
      <c r="BC28" s="2">
        <v>0.35039999999999999</v>
      </c>
      <c r="BD28" s="2">
        <v>0.16309999999999999</v>
      </c>
      <c r="BE28" s="2">
        <v>7.6899999999999996E-2</v>
      </c>
      <c r="BF28" s="2">
        <v>4.07E-2</v>
      </c>
      <c r="BG28" s="2">
        <v>0.377</v>
      </c>
      <c r="BH28" s="2">
        <v>0.1865</v>
      </c>
      <c r="BI28" s="2">
        <v>9.5100000000000004E-2</v>
      </c>
      <c r="BJ28" s="2">
        <v>5.16E-2</v>
      </c>
      <c r="BK28" s="2">
        <v>3.1600000000000003E-2</v>
      </c>
    </row>
    <row r="29" spans="1:63" x14ac:dyDescent="0.3">
      <c r="A29" s="1"/>
      <c r="B29" t="s">
        <v>26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>
        <v>1.6000000000000001E-3</v>
      </c>
      <c r="Q29" s="2">
        <v>9.1499999999999998E-2</v>
      </c>
      <c r="R29" s="2">
        <v>0.58530000000000004</v>
      </c>
      <c r="S29" s="2">
        <v>0.92349999999999999</v>
      </c>
      <c r="T29" s="2">
        <v>0.99839999999999995</v>
      </c>
      <c r="U29" s="2">
        <v>0.55089999999999995</v>
      </c>
      <c r="V29" s="2">
        <v>8.3900000000000002E-2</v>
      </c>
      <c r="W29" s="2">
        <v>0.1072</v>
      </c>
      <c r="X29" s="2">
        <v>6.0299999999999999E-2</v>
      </c>
      <c r="Y29" s="2">
        <v>4.0599999999999997E-2</v>
      </c>
      <c r="Z29" s="2">
        <v>3.4799999999999998E-2</v>
      </c>
      <c r="AA29" s="2">
        <v>2.4400000000000002E-2</v>
      </c>
      <c r="AB29" s="2"/>
      <c r="AC29" s="2">
        <v>3.5000000000000001E-3</v>
      </c>
      <c r="AD29" s="2">
        <v>0.12559999999999999</v>
      </c>
      <c r="AE29" s="2">
        <v>0.2253</v>
      </c>
      <c r="AF29" s="2">
        <v>0.23089999999999999</v>
      </c>
      <c r="AG29" s="2">
        <v>0.16569999999999999</v>
      </c>
      <c r="AH29" s="2">
        <v>0.1022</v>
      </c>
      <c r="AI29" s="2">
        <v>8.1900000000000001E-2</v>
      </c>
      <c r="AJ29" s="2">
        <v>5.8299999999999998E-2</v>
      </c>
      <c r="AK29" s="2">
        <v>4.1799999999999997E-2</v>
      </c>
      <c r="AL29" s="2">
        <v>2.98E-2</v>
      </c>
      <c r="AM29" s="2">
        <v>2.6200000000000001E-2</v>
      </c>
      <c r="AN29" s="2">
        <v>2.01E-2</v>
      </c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</row>
    <row r="30" spans="1:63" x14ac:dyDescent="0.3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</row>
    <row r="31" spans="1:63" x14ac:dyDescent="0.3">
      <c r="A31" s="1">
        <v>1E-3</v>
      </c>
      <c r="B31" t="s">
        <v>14</v>
      </c>
      <c r="C31" s="2">
        <v>0</v>
      </c>
      <c r="D31" s="2">
        <v>1E-3</v>
      </c>
      <c r="E31" s="2">
        <v>7.7999999999999996E-3</v>
      </c>
      <c r="F31" s="2">
        <v>6.9000000000000006E-2</v>
      </c>
      <c r="G31" s="2">
        <v>0.72919999999999996</v>
      </c>
      <c r="H31" s="2">
        <v>0.99839999999999995</v>
      </c>
      <c r="I31" s="2">
        <v>0.99870000000000003</v>
      </c>
      <c r="J31" s="2">
        <v>0.99409999999999998</v>
      </c>
      <c r="K31" s="2">
        <v>0.98580000000000001</v>
      </c>
      <c r="L31" s="2">
        <v>0.98109999999999997</v>
      </c>
      <c r="M31" s="2">
        <v>0.96809999999999996</v>
      </c>
      <c r="N31" s="2">
        <v>0.94710000000000005</v>
      </c>
      <c r="O31" s="2"/>
      <c r="P31" s="2">
        <v>0</v>
      </c>
      <c r="Q31" s="2">
        <v>0</v>
      </c>
      <c r="R31" s="2">
        <v>2.9999999999999997E-4</v>
      </c>
      <c r="S31" s="2">
        <v>1.78E-2</v>
      </c>
      <c r="T31" s="2">
        <v>0.61629999999999996</v>
      </c>
      <c r="U31" s="2">
        <v>0.97850000000000004</v>
      </c>
      <c r="V31" s="2">
        <v>0.94920000000000004</v>
      </c>
      <c r="W31" s="2">
        <v>0.95209999999999995</v>
      </c>
      <c r="X31" s="2">
        <v>0.9294</v>
      </c>
      <c r="Y31" s="2">
        <v>0.90129999999999999</v>
      </c>
      <c r="Z31" s="2">
        <v>0.85399999999999998</v>
      </c>
      <c r="AA31" s="2">
        <v>0.80810000000000004</v>
      </c>
      <c r="AB31" s="2"/>
      <c r="AC31" s="2">
        <v>0</v>
      </c>
      <c r="AD31" s="2">
        <v>0</v>
      </c>
      <c r="AE31" s="2">
        <v>2.0000000000000001E-4</v>
      </c>
      <c r="AF31" s="2">
        <v>1.54E-2</v>
      </c>
      <c r="AG31" s="2">
        <v>0.44</v>
      </c>
      <c r="AH31" s="2">
        <v>0.94899999999999995</v>
      </c>
      <c r="AI31" s="2">
        <v>0.94710000000000005</v>
      </c>
      <c r="AJ31" s="2">
        <v>0.92200000000000004</v>
      </c>
      <c r="AK31" s="2">
        <v>0.90229999999999999</v>
      </c>
      <c r="AL31" s="2">
        <v>0.86109999999999998</v>
      </c>
      <c r="AM31" s="2">
        <v>0.8075</v>
      </c>
      <c r="AN31" s="2">
        <v>0.74009999999999998</v>
      </c>
      <c r="AO31" s="2"/>
      <c r="AP31" s="2">
        <v>0</v>
      </c>
      <c r="AQ31" s="2">
        <v>0</v>
      </c>
      <c r="AR31" s="2">
        <v>0</v>
      </c>
      <c r="AS31" s="2">
        <v>0</v>
      </c>
      <c r="AT31" s="2">
        <v>1.9E-3</v>
      </c>
      <c r="AU31" s="2">
        <v>0.95530000000000004</v>
      </c>
      <c r="AV31" s="2">
        <v>3.3999999999999998E-3</v>
      </c>
      <c r="AW31" s="2">
        <v>5.8999999999999997E-2</v>
      </c>
      <c r="AX31" s="2">
        <v>0.48180000000000001</v>
      </c>
      <c r="AY31" s="2">
        <v>0.89290000000000003</v>
      </c>
      <c r="AZ31" s="2">
        <v>0.96</v>
      </c>
      <c r="BA31" s="2">
        <v>0.95579999999999998</v>
      </c>
      <c r="BB31" s="2">
        <v>0.95379999999999998</v>
      </c>
      <c r="BC31" s="2">
        <v>0.93479999999999996</v>
      </c>
      <c r="BD31" s="2">
        <v>0.90659999999999996</v>
      </c>
      <c r="BE31" s="2">
        <v>0.86460000000000004</v>
      </c>
      <c r="BF31" s="2">
        <v>0.81630000000000003</v>
      </c>
      <c r="BG31" s="2">
        <v>0.93089999999999995</v>
      </c>
      <c r="BH31" s="2">
        <v>0.90459999999999996</v>
      </c>
      <c r="BI31" s="2">
        <v>0.871</v>
      </c>
      <c r="BJ31" s="2">
        <v>0.81979999999999997</v>
      </c>
      <c r="BK31" s="2">
        <v>0.75039999999999996</v>
      </c>
    </row>
    <row r="32" spans="1:63" x14ac:dyDescent="0.3">
      <c r="A32" s="1"/>
      <c r="B32" t="s">
        <v>15</v>
      </c>
      <c r="C32" s="2">
        <v>0</v>
      </c>
      <c r="D32" s="2">
        <v>0</v>
      </c>
      <c r="E32" s="2">
        <v>2E-3</v>
      </c>
      <c r="F32" s="2">
        <v>3.4799999999999998E-2</v>
      </c>
      <c r="G32" s="2">
        <v>0.34110000000000001</v>
      </c>
      <c r="H32" s="2">
        <v>0.9929</v>
      </c>
      <c r="I32" s="2">
        <v>0.99880000000000002</v>
      </c>
      <c r="J32" s="2">
        <v>0.98599999999999999</v>
      </c>
      <c r="K32" s="2">
        <v>0.95499999999999996</v>
      </c>
      <c r="L32" s="2">
        <v>0.91090000000000004</v>
      </c>
      <c r="M32" s="2">
        <v>0.85029999999999994</v>
      </c>
      <c r="N32" s="2">
        <v>0.76880000000000004</v>
      </c>
      <c r="O32" s="2"/>
      <c r="P32" s="2">
        <v>0</v>
      </c>
      <c r="Q32" s="2">
        <v>0</v>
      </c>
      <c r="R32" s="2">
        <v>2.9999999999999997E-4</v>
      </c>
      <c r="S32" s="2">
        <v>2.2000000000000001E-3</v>
      </c>
      <c r="T32" s="2">
        <v>5.6899999999999999E-2</v>
      </c>
      <c r="U32" s="2">
        <v>0.82310000000000005</v>
      </c>
      <c r="V32" s="2">
        <v>0.78210000000000002</v>
      </c>
      <c r="W32" s="2">
        <v>0.75870000000000004</v>
      </c>
      <c r="X32" s="2">
        <v>0.70840000000000003</v>
      </c>
      <c r="Y32" s="2">
        <v>0.63980000000000004</v>
      </c>
      <c r="Z32" s="2">
        <v>0.56520000000000004</v>
      </c>
      <c r="AA32" s="2">
        <v>0.47889999999999999</v>
      </c>
      <c r="AB32" s="2"/>
      <c r="AC32" s="2">
        <v>0</v>
      </c>
      <c r="AD32" s="2">
        <v>0</v>
      </c>
      <c r="AE32" s="2">
        <v>2.0000000000000001E-4</v>
      </c>
      <c r="AF32" s="2">
        <v>6.1000000000000004E-3</v>
      </c>
      <c r="AG32" s="2">
        <v>6.1100000000000002E-2</v>
      </c>
      <c r="AH32" s="2">
        <v>0.68400000000000005</v>
      </c>
      <c r="AI32" s="2">
        <v>0.77400000000000002</v>
      </c>
      <c r="AJ32" s="2">
        <v>0.70669999999999999</v>
      </c>
      <c r="AK32" s="2">
        <v>0.67010000000000003</v>
      </c>
      <c r="AL32" s="2">
        <v>0.58030000000000004</v>
      </c>
      <c r="AM32" s="2">
        <v>0.49370000000000003</v>
      </c>
      <c r="AN32" s="2">
        <v>0.39760000000000001</v>
      </c>
      <c r="AO32" s="2"/>
      <c r="AP32" s="2">
        <v>0</v>
      </c>
      <c r="AQ32" s="2">
        <v>0</v>
      </c>
      <c r="AR32" s="2">
        <v>0</v>
      </c>
      <c r="AS32" s="2">
        <v>1E-4</v>
      </c>
      <c r="AT32" s="2">
        <v>4.0000000000000002E-4</v>
      </c>
      <c r="AU32" s="2">
        <v>0.4788</v>
      </c>
      <c r="AV32" s="2">
        <v>2.3E-3</v>
      </c>
      <c r="AW32" s="2">
        <v>1.06E-2</v>
      </c>
      <c r="AX32" s="2">
        <v>4.5100000000000001E-2</v>
      </c>
      <c r="AY32" s="2">
        <v>0.217</v>
      </c>
      <c r="AZ32" s="2">
        <v>0.80100000000000005</v>
      </c>
      <c r="BA32" s="2">
        <v>0.81879999999999997</v>
      </c>
      <c r="BB32" s="2">
        <v>0.74309999999999998</v>
      </c>
      <c r="BC32" s="2">
        <v>0.74619999999999997</v>
      </c>
      <c r="BD32" s="2">
        <v>0.66610000000000003</v>
      </c>
      <c r="BE32" s="2">
        <v>0.59750000000000003</v>
      </c>
      <c r="BF32" s="2">
        <v>0.50760000000000005</v>
      </c>
      <c r="BG32" s="2">
        <v>0.74139999999999995</v>
      </c>
      <c r="BH32" s="2">
        <v>0.6845</v>
      </c>
      <c r="BI32" s="2">
        <v>0.59960000000000002</v>
      </c>
      <c r="BJ32" s="2">
        <v>0.51419999999999999</v>
      </c>
      <c r="BK32" s="2">
        <v>0.42699999999999999</v>
      </c>
    </row>
    <row r="33" spans="1:63" x14ac:dyDescent="0.3">
      <c r="A33" s="1"/>
      <c r="B33" t="s">
        <v>16</v>
      </c>
      <c r="C33" s="2">
        <v>0</v>
      </c>
      <c r="D33" s="2">
        <v>0</v>
      </c>
      <c r="E33" s="2">
        <v>5.9999999999999995E-4</v>
      </c>
      <c r="F33" s="2">
        <v>5.5999999999999999E-3</v>
      </c>
      <c r="G33" s="2">
        <v>1.49E-2</v>
      </c>
      <c r="H33" s="2">
        <v>9.1000000000000004E-3</v>
      </c>
      <c r="I33" s="2">
        <v>3.8999999999999998E-3</v>
      </c>
      <c r="J33" s="2">
        <v>1.4E-3</v>
      </c>
      <c r="K33" s="2">
        <v>0</v>
      </c>
      <c r="L33" s="2">
        <v>0</v>
      </c>
      <c r="M33" s="2">
        <v>1E-4</v>
      </c>
      <c r="N33" s="2">
        <v>0</v>
      </c>
      <c r="O33" s="2"/>
      <c r="P33" s="2">
        <v>0</v>
      </c>
      <c r="Q33" s="2">
        <v>0</v>
      </c>
      <c r="R33" s="2">
        <v>8.0000000000000004E-4</v>
      </c>
      <c r="S33" s="2">
        <v>2.6700000000000002E-2</v>
      </c>
      <c r="T33" s="2">
        <v>0.1414</v>
      </c>
      <c r="U33" s="2">
        <v>1.0999999999999999E-2</v>
      </c>
      <c r="V33" s="2">
        <v>1.6999999999999999E-3</v>
      </c>
      <c r="W33" s="2">
        <v>2.3E-3</v>
      </c>
      <c r="X33" s="2">
        <v>8.9999999999999998E-4</v>
      </c>
      <c r="Y33" s="2">
        <v>0</v>
      </c>
      <c r="Z33" s="2">
        <v>1E-4</v>
      </c>
      <c r="AA33" s="2">
        <v>0</v>
      </c>
      <c r="AB33" s="2"/>
      <c r="AC33" s="2">
        <v>0</v>
      </c>
      <c r="AD33" s="2">
        <v>0</v>
      </c>
      <c r="AE33" s="2">
        <v>2.9999999999999997E-4</v>
      </c>
      <c r="AF33" s="2">
        <v>8.3000000000000001E-3</v>
      </c>
      <c r="AG33" s="2">
        <v>3.5900000000000001E-2</v>
      </c>
      <c r="AH33" s="2">
        <v>4.4999999999999997E-3</v>
      </c>
      <c r="AI33" s="2">
        <v>1E-3</v>
      </c>
      <c r="AJ33" s="2">
        <v>1.1000000000000001E-3</v>
      </c>
      <c r="AK33" s="2">
        <v>2.9999999999999997E-4</v>
      </c>
      <c r="AL33" s="2">
        <v>6.9999999999999999E-4</v>
      </c>
      <c r="AM33" s="2">
        <v>0</v>
      </c>
      <c r="AN33" s="2">
        <v>0</v>
      </c>
      <c r="AO33" s="2"/>
      <c r="AP33" s="2">
        <v>0</v>
      </c>
      <c r="AQ33" s="2">
        <v>0</v>
      </c>
      <c r="AR33" s="2">
        <v>0</v>
      </c>
      <c r="AS33" s="2">
        <v>0</v>
      </c>
      <c r="AT33" s="2">
        <v>1.6000000000000001E-3</v>
      </c>
      <c r="AU33" s="2">
        <v>5.6399999999999999E-2</v>
      </c>
      <c r="AV33" s="2">
        <v>2.3E-3</v>
      </c>
      <c r="AW33" s="2">
        <v>3.2800000000000003E-2</v>
      </c>
      <c r="AX33" s="2">
        <v>7.0300000000000001E-2</v>
      </c>
      <c r="AY33" s="2">
        <v>9.01E-2</v>
      </c>
      <c r="AZ33" s="2">
        <v>5.0000000000000001E-3</v>
      </c>
      <c r="BA33" s="2">
        <v>1.1999999999999999E-3</v>
      </c>
      <c r="BB33" s="2">
        <v>3.0999999999999999E-3</v>
      </c>
      <c r="BC33" s="2">
        <v>4.0000000000000002E-4</v>
      </c>
      <c r="BD33" s="2">
        <v>2.9999999999999997E-4</v>
      </c>
      <c r="BE33" s="2">
        <v>0</v>
      </c>
      <c r="BF33" s="2">
        <v>0</v>
      </c>
      <c r="BG33" s="2">
        <v>1E-3</v>
      </c>
      <c r="BH33" s="2">
        <v>0</v>
      </c>
      <c r="BI33" s="2">
        <v>5.0000000000000001E-4</v>
      </c>
      <c r="BJ33" s="2">
        <v>0</v>
      </c>
      <c r="BK33" s="2">
        <v>0</v>
      </c>
    </row>
    <row r="34" spans="1:63" x14ac:dyDescent="0.3">
      <c r="B34" t="s">
        <v>17</v>
      </c>
      <c r="C34" s="2">
        <v>0</v>
      </c>
      <c r="D34" s="2">
        <v>1.5E-3</v>
      </c>
      <c r="E34" s="2">
        <v>7.0000000000000001E-3</v>
      </c>
      <c r="F34" s="2">
        <v>6.6100000000000006E-2</v>
      </c>
      <c r="G34" s="2">
        <v>0.64980000000000004</v>
      </c>
      <c r="H34" s="2">
        <v>0.96609999999999996</v>
      </c>
      <c r="I34" s="2">
        <v>0.95689999999999997</v>
      </c>
      <c r="J34" s="2">
        <v>0.9546</v>
      </c>
      <c r="K34" s="2">
        <v>0.94279999999999997</v>
      </c>
      <c r="L34" s="2">
        <v>0.93200000000000005</v>
      </c>
      <c r="M34" s="2">
        <v>0.90539999999999998</v>
      </c>
      <c r="N34" s="2">
        <v>0.84440000000000004</v>
      </c>
      <c r="O34" s="2"/>
      <c r="P34" s="2">
        <v>0</v>
      </c>
      <c r="Q34" s="2">
        <v>0</v>
      </c>
      <c r="R34" s="2">
        <v>1.1000000000000001E-3</v>
      </c>
      <c r="S34" s="2">
        <v>3.3099999999999997E-2</v>
      </c>
      <c r="T34" s="2">
        <v>0.65259999999999996</v>
      </c>
      <c r="U34" s="2">
        <v>0.91800000000000004</v>
      </c>
      <c r="V34" s="2">
        <v>0.86380000000000001</v>
      </c>
      <c r="W34" s="2">
        <v>0.88390000000000002</v>
      </c>
      <c r="X34" s="2">
        <v>0.84660000000000002</v>
      </c>
      <c r="Y34" s="2">
        <v>0.7903</v>
      </c>
      <c r="Z34" s="2">
        <v>0.72770000000000001</v>
      </c>
      <c r="AA34" s="2">
        <v>0.6119</v>
      </c>
      <c r="AB34" s="2"/>
      <c r="AC34" s="2">
        <v>0</v>
      </c>
      <c r="AD34" s="2">
        <v>0</v>
      </c>
      <c r="AE34" s="2">
        <v>4.0000000000000002E-4</v>
      </c>
      <c r="AF34" s="2">
        <v>2.2100000000000002E-2</v>
      </c>
      <c r="AG34" s="2">
        <v>0.45</v>
      </c>
      <c r="AH34" s="2">
        <v>0.8931</v>
      </c>
      <c r="AI34" s="2">
        <v>0.86819999999999997</v>
      </c>
      <c r="AJ34" s="2">
        <v>0.84399999999999997</v>
      </c>
      <c r="AK34" s="2">
        <v>0.78200000000000003</v>
      </c>
      <c r="AL34" s="2">
        <v>0.72130000000000005</v>
      </c>
      <c r="AM34" s="2">
        <v>0.61499999999999999</v>
      </c>
      <c r="AN34" s="2">
        <v>0.4879</v>
      </c>
      <c r="AO34" s="2"/>
      <c r="AP34" s="2">
        <v>0</v>
      </c>
      <c r="AQ34" s="2">
        <v>0</v>
      </c>
      <c r="AR34" s="2">
        <v>2.0000000000000001E-4</v>
      </c>
      <c r="AS34" s="2">
        <v>4.0000000000000002E-4</v>
      </c>
      <c r="AT34" s="2">
        <v>1.8E-3</v>
      </c>
      <c r="AU34" s="2">
        <v>0.93500000000000005</v>
      </c>
      <c r="AV34" s="2">
        <v>4.7999999999999996E-3</v>
      </c>
      <c r="AW34" s="2">
        <v>8.0100000000000005E-2</v>
      </c>
      <c r="AX34" s="2">
        <v>0.52780000000000005</v>
      </c>
      <c r="AY34" s="2">
        <v>0.88780000000000003</v>
      </c>
      <c r="AZ34" s="2">
        <v>0.90949999999999998</v>
      </c>
      <c r="BA34" s="2">
        <v>0.89410000000000001</v>
      </c>
      <c r="BB34" s="2">
        <v>0.90990000000000004</v>
      </c>
      <c r="BC34" s="2">
        <v>0.87280000000000002</v>
      </c>
      <c r="BD34" s="2">
        <v>0.8206</v>
      </c>
      <c r="BE34" s="2">
        <v>0.75719999999999998</v>
      </c>
      <c r="BF34" s="2">
        <v>0.65839999999999999</v>
      </c>
      <c r="BG34" s="2">
        <v>0.87009999999999998</v>
      </c>
      <c r="BH34" s="2">
        <v>0.8145</v>
      </c>
      <c r="BI34" s="2">
        <v>0.75800000000000001</v>
      </c>
      <c r="BJ34" s="2">
        <v>0.6603</v>
      </c>
      <c r="BK34" s="2">
        <v>0.53029999999999999</v>
      </c>
    </row>
    <row r="35" spans="1:63" x14ac:dyDescent="0.3">
      <c r="A35" s="1"/>
      <c r="B35" t="s">
        <v>18</v>
      </c>
      <c r="C35" s="2">
        <v>0</v>
      </c>
      <c r="D35" s="2">
        <v>0</v>
      </c>
      <c r="E35" s="2">
        <v>5.9999999999999995E-4</v>
      </c>
      <c r="F35" s="2">
        <v>1.04E-2</v>
      </c>
      <c r="G35" s="2">
        <v>0.23669999999999999</v>
      </c>
      <c r="H35" s="2">
        <v>0.46339999999999998</v>
      </c>
      <c r="I35" s="2">
        <v>0.31740000000000002</v>
      </c>
      <c r="J35" s="2">
        <v>7.4999999999999997E-2</v>
      </c>
      <c r="K35" s="2">
        <v>2.47E-2</v>
      </c>
      <c r="L35" s="2">
        <v>5.1000000000000004E-3</v>
      </c>
      <c r="M35" s="2">
        <v>2.3999999999999998E-3</v>
      </c>
      <c r="N35" s="2">
        <v>1E-3</v>
      </c>
      <c r="O35" s="2"/>
      <c r="P35" s="2">
        <v>0</v>
      </c>
      <c r="Q35" s="2">
        <v>1E-4</v>
      </c>
      <c r="R35" s="2">
        <v>1.29E-2</v>
      </c>
      <c r="S35" s="2">
        <v>0.32100000000000001</v>
      </c>
      <c r="T35" s="2">
        <v>0.85760000000000003</v>
      </c>
      <c r="U35" s="2">
        <v>0.4219</v>
      </c>
      <c r="V35" s="2">
        <v>0.11210000000000001</v>
      </c>
      <c r="W35" s="2">
        <v>0.15620000000000001</v>
      </c>
      <c r="X35" s="2">
        <v>4.8300000000000003E-2</v>
      </c>
      <c r="Y35" s="2">
        <v>1.4500000000000001E-2</v>
      </c>
      <c r="Z35" s="2">
        <v>5.1000000000000004E-3</v>
      </c>
      <c r="AA35" s="2">
        <v>2.3E-3</v>
      </c>
      <c r="AB35" s="2"/>
      <c r="AC35" s="2">
        <v>0</v>
      </c>
      <c r="AD35" s="2">
        <v>0</v>
      </c>
      <c r="AE35" s="2">
        <v>8.3999999999999995E-3</v>
      </c>
      <c r="AF35" s="2">
        <v>0.1802</v>
      </c>
      <c r="AG35" s="2">
        <v>0.59150000000000003</v>
      </c>
      <c r="AH35" s="2">
        <v>0.24460000000000001</v>
      </c>
      <c r="AI35" s="2">
        <v>0.11890000000000001</v>
      </c>
      <c r="AJ35" s="2">
        <v>5.79E-2</v>
      </c>
      <c r="AK35" s="2">
        <v>2.3E-2</v>
      </c>
      <c r="AL35" s="2">
        <v>1.04E-2</v>
      </c>
      <c r="AM35" s="2">
        <v>1.6999999999999999E-3</v>
      </c>
      <c r="AN35" s="2">
        <v>1.8E-3</v>
      </c>
      <c r="AO35" s="2"/>
      <c r="AP35" s="2">
        <v>0</v>
      </c>
      <c r="AQ35" s="2">
        <v>0</v>
      </c>
      <c r="AR35" s="2">
        <v>0</v>
      </c>
      <c r="AS35" s="2">
        <v>2E-3</v>
      </c>
      <c r="AT35" s="2">
        <v>5.6300000000000003E-2</v>
      </c>
      <c r="AU35" s="2">
        <v>0.7964</v>
      </c>
      <c r="AV35" s="2">
        <v>8.4900000000000003E-2</v>
      </c>
      <c r="AW35" s="2">
        <v>0.47949999999999998</v>
      </c>
      <c r="AX35" s="2">
        <v>0.77200000000000002</v>
      </c>
      <c r="AY35" s="2">
        <v>0.87029999999999996</v>
      </c>
      <c r="AZ35" s="2">
        <v>0.27500000000000002</v>
      </c>
      <c r="BA35" s="2">
        <v>0.1346</v>
      </c>
      <c r="BB35" s="2">
        <v>0.24429999999999999</v>
      </c>
      <c r="BC35" s="2">
        <v>5.45E-2</v>
      </c>
      <c r="BD35" s="2">
        <v>1.66E-2</v>
      </c>
      <c r="BE35" s="2">
        <v>5.7000000000000002E-3</v>
      </c>
      <c r="BF35" s="2">
        <v>2E-3</v>
      </c>
      <c r="BG35" s="2">
        <v>6.5600000000000006E-2</v>
      </c>
      <c r="BH35" s="2">
        <v>2.52E-2</v>
      </c>
      <c r="BI35" s="2">
        <v>9.1000000000000004E-3</v>
      </c>
      <c r="BJ35" s="2">
        <v>8.0000000000000004E-4</v>
      </c>
      <c r="BK35" s="2">
        <v>1.2999999999999999E-3</v>
      </c>
    </row>
    <row r="36" spans="1:63" x14ac:dyDescent="0.3">
      <c r="A36" s="1"/>
      <c r="B36" t="s">
        <v>19</v>
      </c>
      <c r="C36" s="2">
        <v>0</v>
      </c>
      <c r="D36" s="2">
        <v>1.6400000000000001E-2</v>
      </c>
      <c r="E36" s="2">
        <v>0.29249999999999998</v>
      </c>
      <c r="F36" s="2">
        <v>0.89070000000000005</v>
      </c>
      <c r="G36" s="2">
        <v>0.99909999999999999</v>
      </c>
      <c r="H36" s="2">
        <v>0.99980000000000002</v>
      </c>
      <c r="I36" s="2">
        <v>0.99819999999999998</v>
      </c>
      <c r="J36" s="2">
        <v>0.4929</v>
      </c>
      <c r="K36" s="2">
        <v>7.2300000000000003E-2</v>
      </c>
      <c r="L36" s="2">
        <v>1.14E-2</v>
      </c>
      <c r="M36" s="2">
        <v>5.1000000000000004E-3</v>
      </c>
      <c r="N36" s="2">
        <v>2.3999999999999998E-3</v>
      </c>
      <c r="O36" s="2"/>
      <c r="P36" s="2">
        <v>1E-4</v>
      </c>
      <c r="Q36" s="2">
        <v>1.2200000000000001E-2</v>
      </c>
      <c r="R36" s="2">
        <v>0.2082</v>
      </c>
      <c r="S36" s="2">
        <v>0.78049999999999997</v>
      </c>
      <c r="T36" s="2">
        <v>0.99539999999999995</v>
      </c>
      <c r="U36" s="2">
        <v>0.44750000000000001</v>
      </c>
      <c r="V36" s="2">
        <v>5.9900000000000002E-2</v>
      </c>
      <c r="W36" s="2">
        <v>4.5199999999999997E-2</v>
      </c>
      <c r="X36" s="2">
        <v>7.4999999999999997E-3</v>
      </c>
      <c r="Y36" s="2">
        <v>3.8E-3</v>
      </c>
      <c r="Z36" s="2">
        <v>2.3E-3</v>
      </c>
      <c r="AA36" s="2">
        <v>1.8E-3</v>
      </c>
      <c r="AB36" s="2"/>
      <c r="AC36" s="2">
        <v>1E-4</v>
      </c>
      <c r="AD36" s="2">
        <v>1.61E-2</v>
      </c>
      <c r="AE36" s="2">
        <v>0.1119</v>
      </c>
      <c r="AF36" s="2">
        <v>0.25230000000000002</v>
      </c>
      <c r="AG36" s="2">
        <v>0.28349999999999997</v>
      </c>
      <c r="AH36" s="2">
        <v>8.5900000000000004E-2</v>
      </c>
      <c r="AI36" s="2">
        <v>6.08E-2</v>
      </c>
      <c r="AJ36" s="2">
        <v>1.11E-2</v>
      </c>
      <c r="AK36" s="2">
        <v>4.0000000000000001E-3</v>
      </c>
      <c r="AL36" s="2">
        <v>1.9E-3</v>
      </c>
      <c r="AM36" s="2">
        <v>1.5E-3</v>
      </c>
      <c r="AN36" s="2">
        <v>1.1000000000000001E-3</v>
      </c>
      <c r="AO36" s="2"/>
      <c r="AP36" s="2">
        <v>2.0000000000000001E-4</v>
      </c>
      <c r="AQ36" s="2">
        <v>4.0000000000000001E-3</v>
      </c>
      <c r="AR36" s="2">
        <v>3.39E-2</v>
      </c>
      <c r="AS36" s="2">
        <v>0.2145</v>
      </c>
      <c r="AT36" s="2">
        <v>0.69789999999999996</v>
      </c>
      <c r="AU36" s="2">
        <v>0.4249</v>
      </c>
      <c r="AV36" s="2">
        <v>0.73499999999999999</v>
      </c>
      <c r="AW36" s="2">
        <v>0.89290000000000003</v>
      </c>
      <c r="AX36" s="2">
        <v>0.83150000000000002</v>
      </c>
      <c r="AY36" s="2">
        <v>0.62329999999999997</v>
      </c>
      <c r="AZ36" s="2">
        <v>0.1203</v>
      </c>
      <c r="BA36" s="2">
        <v>8.5900000000000004E-2</v>
      </c>
      <c r="BB36" s="2">
        <v>5.6399999999999999E-2</v>
      </c>
      <c r="BC36" s="2">
        <v>9.7000000000000003E-3</v>
      </c>
      <c r="BD36" s="2">
        <v>2E-3</v>
      </c>
      <c r="BE36" s="2">
        <v>2.0999999999999999E-3</v>
      </c>
      <c r="BF36" s="2">
        <v>1.1000000000000001E-3</v>
      </c>
      <c r="BG36" s="2">
        <v>1.3100000000000001E-2</v>
      </c>
      <c r="BH36" s="2">
        <v>4.5999999999999999E-3</v>
      </c>
      <c r="BI36" s="2">
        <v>1.4E-3</v>
      </c>
      <c r="BJ36" s="2">
        <v>1.6999999999999999E-3</v>
      </c>
      <c r="BK36" s="2">
        <v>1E-3</v>
      </c>
    </row>
    <row r="37" spans="1:63" x14ac:dyDescent="0.3">
      <c r="A37" s="1"/>
      <c r="B37" t="s">
        <v>20</v>
      </c>
      <c r="C37" s="2">
        <v>5.0000000000000001E-4</v>
      </c>
      <c r="D37" s="2">
        <v>0.30149999999999999</v>
      </c>
      <c r="E37" s="2">
        <v>0.98070000000000002</v>
      </c>
      <c r="F37" s="2">
        <v>0.99980000000000002</v>
      </c>
      <c r="G37" s="2">
        <v>1</v>
      </c>
      <c r="H37" s="2">
        <v>1</v>
      </c>
      <c r="I37" s="2">
        <v>0.99980000000000002</v>
      </c>
      <c r="J37" s="2">
        <v>0.7954</v>
      </c>
      <c r="K37" s="2">
        <v>0.12770000000000001</v>
      </c>
      <c r="L37" s="2">
        <v>1.03E-2</v>
      </c>
      <c r="M37" s="2">
        <v>4.1000000000000003E-3</v>
      </c>
      <c r="N37" s="2">
        <v>3.2000000000000002E-3</v>
      </c>
      <c r="O37" s="2"/>
      <c r="P37" s="2">
        <v>2.0000000000000001E-4</v>
      </c>
      <c r="Q37" s="2">
        <v>0.1867</v>
      </c>
      <c r="R37" s="2">
        <v>0.95879999999999999</v>
      </c>
      <c r="S37" s="2">
        <v>0.99929999999999997</v>
      </c>
      <c r="T37" s="2">
        <v>1</v>
      </c>
      <c r="U37" s="2">
        <v>0.63</v>
      </c>
      <c r="V37" s="2">
        <v>9.8000000000000004E-2</v>
      </c>
      <c r="W37" s="2">
        <v>7.2599999999999998E-2</v>
      </c>
      <c r="X37" s="2">
        <v>6.4000000000000003E-3</v>
      </c>
      <c r="Y37" s="2">
        <v>3.2000000000000002E-3</v>
      </c>
      <c r="Z37" s="2">
        <v>1.2999999999999999E-3</v>
      </c>
      <c r="AA37" s="2">
        <v>1.4E-3</v>
      </c>
      <c r="AB37" s="2"/>
      <c r="AC37" s="2">
        <v>2.0000000000000001E-4</v>
      </c>
      <c r="AD37" s="2">
        <v>4.6399999999999997E-2</v>
      </c>
      <c r="AE37" s="2">
        <v>0.55479999999999996</v>
      </c>
      <c r="AF37" s="2">
        <v>0.76549999999999996</v>
      </c>
      <c r="AG37" s="2">
        <v>0.67769999999999997</v>
      </c>
      <c r="AH37" s="2">
        <v>0.1449</v>
      </c>
      <c r="AI37" s="2">
        <v>9.8199999999999996E-2</v>
      </c>
      <c r="AJ37" s="2">
        <v>1.4999999999999999E-2</v>
      </c>
      <c r="AK37" s="2">
        <v>4.0000000000000001E-3</v>
      </c>
      <c r="AL37" s="2">
        <v>1.2999999999999999E-3</v>
      </c>
      <c r="AM37" s="2">
        <v>1.1000000000000001E-3</v>
      </c>
      <c r="AN37" s="2">
        <v>1.5E-3</v>
      </c>
      <c r="AO37" s="2"/>
      <c r="AP37" s="2">
        <v>2.0000000000000001E-4</v>
      </c>
      <c r="AQ37" s="2">
        <v>1.4999999999999999E-2</v>
      </c>
      <c r="AR37" s="2">
        <v>0.59599999999999997</v>
      </c>
      <c r="AS37" s="2">
        <v>0.95750000000000002</v>
      </c>
      <c r="AT37" s="2">
        <v>0.99690000000000001</v>
      </c>
      <c r="AU37" s="2">
        <v>0.6835</v>
      </c>
      <c r="AV37" s="2">
        <v>0.99770000000000003</v>
      </c>
      <c r="AW37" s="2">
        <v>0.99760000000000004</v>
      </c>
      <c r="AX37" s="2">
        <v>0.98839999999999995</v>
      </c>
      <c r="AY37" s="2">
        <v>0.88949999999999996</v>
      </c>
      <c r="AZ37" s="2">
        <v>0.20760000000000001</v>
      </c>
      <c r="BA37" s="2">
        <v>0.14069999999999999</v>
      </c>
      <c r="BB37" s="2">
        <v>0.1056</v>
      </c>
      <c r="BC37" s="2">
        <v>1.0999999999999999E-2</v>
      </c>
      <c r="BD37" s="2">
        <v>4.4000000000000003E-3</v>
      </c>
      <c r="BE37" s="2">
        <v>2E-3</v>
      </c>
      <c r="BF37" s="2">
        <v>1.4E-3</v>
      </c>
      <c r="BG37" s="2">
        <v>2.2200000000000001E-2</v>
      </c>
      <c r="BH37" s="2">
        <v>5.1999999999999998E-3</v>
      </c>
      <c r="BI37" s="2">
        <v>2.0999999999999999E-3</v>
      </c>
      <c r="BJ37" s="2">
        <v>1.1999999999999999E-3</v>
      </c>
      <c r="BK37" s="2">
        <v>1.8E-3</v>
      </c>
    </row>
    <row r="38" spans="1:63" x14ac:dyDescent="0.3">
      <c r="B38" t="s">
        <v>21</v>
      </c>
      <c r="C38" s="2">
        <v>5.0000000000000001E-4</v>
      </c>
      <c r="D38" s="2">
        <v>0.23419999999999999</v>
      </c>
      <c r="E38" s="2">
        <v>0.97629999999999995</v>
      </c>
      <c r="F38" s="2">
        <v>0.99980000000000002</v>
      </c>
      <c r="G38" s="2">
        <v>1</v>
      </c>
      <c r="H38" s="2">
        <v>1</v>
      </c>
      <c r="I38" s="2">
        <v>0.99980000000000002</v>
      </c>
      <c r="J38" s="2">
        <v>0.77470000000000006</v>
      </c>
      <c r="K38" s="2">
        <v>0.1206</v>
      </c>
      <c r="L38" s="2">
        <v>1.0699999999999999E-2</v>
      </c>
      <c r="M38" s="2">
        <v>5.0000000000000001E-3</v>
      </c>
      <c r="N38" s="2">
        <v>3.2000000000000002E-3</v>
      </c>
      <c r="O38" s="2"/>
      <c r="P38" s="2">
        <v>2.0000000000000001E-4</v>
      </c>
      <c r="Q38" s="2">
        <v>0.14829999999999999</v>
      </c>
      <c r="R38" s="2">
        <v>0.94310000000000005</v>
      </c>
      <c r="S38" s="2">
        <v>0.99939999999999996</v>
      </c>
      <c r="T38" s="2">
        <v>1</v>
      </c>
      <c r="U38" s="2">
        <v>0.62119999999999997</v>
      </c>
      <c r="V38" s="2">
        <v>9.3299999999999994E-2</v>
      </c>
      <c r="W38" s="2">
        <v>7.2400000000000006E-2</v>
      </c>
      <c r="X38" s="2">
        <v>7.4999999999999997E-3</v>
      </c>
      <c r="Y38" s="2">
        <v>3.8999999999999998E-3</v>
      </c>
      <c r="Z38" s="2">
        <v>1.1000000000000001E-3</v>
      </c>
      <c r="AA38" s="2">
        <v>1.6000000000000001E-3</v>
      </c>
      <c r="AB38" s="2"/>
      <c r="AC38" s="2">
        <v>2.0000000000000001E-4</v>
      </c>
      <c r="AD38" s="2">
        <v>4.4299999999999999E-2</v>
      </c>
      <c r="AE38" s="2">
        <v>0.50029999999999997</v>
      </c>
      <c r="AF38" s="2">
        <v>0.73360000000000003</v>
      </c>
      <c r="AG38" s="2">
        <v>0.65100000000000002</v>
      </c>
      <c r="AH38" s="2">
        <v>0.13719999999999999</v>
      </c>
      <c r="AI38" s="2">
        <v>9.11E-2</v>
      </c>
      <c r="AJ38" s="2">
        <v>1.5100000000000001E-2</v>
      </c>
      <c r="AK38" s="2">
        <v>4.4000000000000003E-3</v>
      </c>
      <c r="AL38" s="2">
        <v>1.4E-3</v>
      </c>
      <c r="AM38" s="2">
        <v>1.1999999999999999E-3</v>
      </c>
      <c r="AN38" s="2">
        <v>1.5E-3</v>
      </c>
      <c r="AO38" s="2"/>
      <c r="AP38" s="2">
        <v>4.0000000000000002E-4</v>
      </c>
      <c r="AQ38" s="2">
        <v>1.67E-2</v>
      </c>
      <c r="AR38" s="2">
        <v>0.50060000000000004</v>
      </c>
      <c r="AS38" s="2">
        <v>0.94720000000000004</v>
      </c>
      <c r="AT38" s="2">
        <v>0.99809999999999999</v>
      </c>
      <c r="AU38" s="2">
        <v>0.67210000000000003</v>
      </c>
      <c r="AV38" s="2">
        <v>0.99780000000000002</v>
      </c>
      <c r="AW38" s="2">
        <v>0.99850000000000005</v>
      </c>
      <c r="AX38" s="2">
        <v>0.98839999999999995</v>
      </c>
      <c r="AY38" s="2">
        <v>0.88249999999999995</v>
      </c>
      <c r="AZ38" s="2">
        <v>0.19900000000000001</v>
      </c>
      <c r="BA38" s="2">
        <v>0.1341</v>
      </c>
      <c r="BB38" s="2">
        <v>0.1027</v>
      </c>
      <c r="BC38" s="2">
        <v>1.01E-2</v>
      </c>
      <c r="BD38" s="2">
        <v>4.1000000000000003E-3</v>
      </c>
      <c r="BE38" s="2">
        <v>2.3999999999999998E-3</v>
      </c>
      <c r="BF38" s="2">
        <v>1.6999999999999999E-3</v>
      </c>
      <c r="BG38" s="2">
        <v>2.1100000000000001E-2</v>
      </c>
      <c r="BH38" s="2">
        <v>5.1000000000000004E-3</v>
      </c>
      <c r="BI38" s="2">
        <v>2.0999999999999999E-3</v>
      </c>
      <c r="BJ38" s="2">
        <v>1.1000000000000001E-3</v>
      </c>
      <c r="BK38" s="2">
        <v>2.3999999999999998E-3</v>
      </c>
    </row>
    <row r="39" spans="1:63" x14ac:dyDescent="0.3">
      <c r="A39" s="1"/>
      <c r="B39" t="s">
        <v>22</v>
      </c>
      <c r="C39" s="2">
        <v>5.0000000000000001E-4</v>
      </c>
      <c r="D39" s="2">
        <v>0.33289999999999997</v>
      </c>
      <c r="E39" s="2">
        <v>0.96009999999999995</v>
      </c>
      <c r="F39" s="2">
        <v>0.98750000000000004</v>
      </c>
      <c r="G39" s="2">
        <v>0.99139999999999995</v>
      </c>
      <c r="H39" s="2">
        <v>0.98819999999999997</v>
      </c>
      <c r="I39" s="2">
        <v>0.98540000000000005</v>
      </c>
      <c r="J39" s="2">
        <v>0.6583</v>
      </c>
      <c r="K39" s="2">
        <v>7.3499999999999996E-2</v>
      </c>
      <c r="L39" s="2">
        <v>5.1000000000000004E-3</v>
      </c>
      <c r="M39" s="2">
        <v>1E-3</v>
      </c>
      <c r="N39" s="2">
        <v>3.0000000000000001E-3</v>
      </c>
      <c r="O39" s="2"/>
      <c r="P39" s="2">
        <v>2.9999999999999997E-4</v>
      </c>
      <c r="Q39" s="2">
        <v>0.2074</v>
      </c>
      <c r="R39" s="2">
        <v>0.9365</v>
      </c>
      <c r="S39" s="2">
        <v>0.98150000000000004</v>
      </c>
      <c r="T39" s="2">
        <v>0.98709999999999998</v>
      </c>
      <c r="U39" s="2">
        <v>0.4909</v>
      </c>
      <c r="V39" s="2">
        <v>6.1499999999999999E-2</v>
      </c>
      <c r="W39" s="2">
        <v>3.9699999999999999E-2</v>
      </c>
      <c r="X39" s="2">
        <v>3.5999999999999999E-3</v>
      </c>
      <c r="Y39" s="2">
        <v>2E-3</v>
      </c>
      <c r="Z39" s="2">
        <v>6.9999999999999999E-4</v>
      </c>
      <c r="AA39" s="2">
        <v>2E-3</v>
      </c>
      <c r="AB39" s="2"/>
      <c r="AC39" s="2">
        <v>1E-4</v>
      </c>
      <c r="AD39" s="2">
        <v>3.5400000000000001E-2</v>
      </c>
      <c r="AE39" s="2">
        <v>0.47489999999999999</v>
      </c>
      <c r="AF39" s="2">
        <v>0.68630000000000002</v>
      </c>
      <c r="AG39" s="2">
        <v>0.58750000000000002</v>
      </c>
      <c r="AH39" s="2">
        <v>9.6000000000000002E-2</v>
      </c>
      <c r="AI39" s="2">
        <v>6.2E-2</v>
      </c>
      <c r="AJ39" s="2">
        <v>8.5000000000000006E-3</v>
      </c>
      <c r="AK39" s="2">
        <v>2.3999999999999998E-3</v>
      </c>
      <c r="AL39" s="2">
        <v>1.1000000000000001E-3</v>
      </c>
      <c r="AM39" s="2">
        <v>1E-3</v>
      </c>
      <c r="AN39" s="2">
        <v>1E-3</v>
      </c>
      <c r="AO39" s="2"/>
      <c r="AP39" s="2">
        <v>2.9999999999999997E-4</v>
      </c>
      <c r="AQ39" s="2">
        <v>1.1900000000000001E-2</v>
      </c>
      <c r="AR39" s="2">
        <v>0.60219999999999996</v>
      </c>
      <c r="AS39" s="2">
        <v>0.93369999999999997</v>
      </c>
      <c r="AT39" s="2">
        <v>0.97629999999999995</v>
      </c>
      <c r="AU39" s="2">
        <v>0.56759999999999999</v>
      </c>
      <c r="AV39" s="2">
        <v>0.97809999999999997</v>
      </c>
      <c r="AW39" s="2">
        <v>0.97609999999999997</v>
      </c>
      <c r="AX39" s="2">
        <v>0.94989999999999997</v>
      </c>
      <c r="AY39" s="2">
        <v>0.80269999999999997</v>
      </c>
      <c r="AZ39" s="2">
        <v>0.14169999999999999</v>
      </c>
      <c r="BA39" s="2">
        <v>9.1700000000000004E-2</v>
      </c>
      <c r="BB39" s="2">
        <v>6.2600000000000003E-2</v>
      </c>
      <c r="BC39" s="2">
        <v>5.1999999999999998E-3</v>
      </c>
      <c r="BD39" s="2">
        <v>2.2000000000000001E-3</v>
      </c>
      <c r="BE39" s="2">
        <v>1.4E-3</v>
      </c>
      <c r="BF39" s="2">
        <v>1.4E-3</v>
      </c>
      <c r="BG39" s="2">
        <v>1.3100000000000001E-2</v>
      </c>
      <c r="BH39" s="2">
        <v>2.7000000000000001E-3</v>
      </c>
      <c r="BI39" s="2">
        <v>8.9999999999999998E-4</v>
      </c>
      <c r="BJ39" s="2">
        <v>8.9999999999999998E-4</v>
      </c>
      <c r="BK39" s="2">
        <v>1.4E-3</v>
      </c>
    </row>
    <row r="40" spans="1:63" x14ac:dyDescent="0.3">
      <c r="A40" s="1"/>
      <c r="B40" t="s">
        <v>23</v>
      </c>
      <c r="C40" s="2">
        <v>0</v>
      </c>
      <c r="D40" s="10">
        <v>1E-4</v>
      </c>
      <c r="E40" s="10">
        <v>5.9999999999999995E-4</v>
      </c>
      <c r="F40" s="2">
        <v>0.06</v>
      </c>
      <c r="G40" s="2">
        <v>0.65939999999999999</v>
      </c>
      <c r="H40" s="2">
        <v>0.97529999999999994</v>
      </c>
      <c r="I40" s="2">
        <v>0.95760000000000001</v>
      </c>
      <c r="J40" s="2">
        <v>0.89839999999999998</v>
      </c>
      <c r="K40" s="2">
        <v>0.65359999999999996</v>
      </c>
      <c r="L40" s="2">
        <v>0.29809999999999998</v>
      </c>
      <c r="M40" s="2">
        <v>7.4200000000000002E-2</v>
      </c>
      <c r="N40" s="2">
        <v>1.38E-2</v>
      </c>
      <c r="O40" s="2"/>
      <c r="P40" s="2">
        <v>0</v>
      </c>
      <c r="Q40" s="2">
        <v>5.9999999999999995E-4</v>
      </c>
      <c r="R40" s="2">
        <v>1.5E-3</v>
      </c>
      <c r="S40" s="2">
        <v>8.7099999999999997E-2</v>
      </c>
      <c r="T40" s="2">
        <v>0.84850000000000003</v>
      </c>
      <c r="U40" s="2">
        <v>0.94650000000000001</v>
      </c>
      <c r="V40" s="2">
        <v>0.6956</v>
      </c>
      <c r="W40" s="2">
        <v>0.78080000000000005</v>
      </c>
      <c r="X40" s="2">
        <v>0.4622</v>
      </c>
      <c r="Y40" s="2">
        <v>0.16</v>
      </c>
      <c r="Z40" s="2">
        <v>4.3499999999999997E-2</v>
      </c>
      <c r="AA40" s="2">
        <v>1.26E-2</v>
      </c>
      <c r="AB40" s="2"/>
      <c r="AC40" s="2">
        <v>0</v>
      </c>
      <c r="AD40" s="2">
        <v>5.0000000000000001E-4</v>
      </c>
      <c r="AE40" s="2">
        <v>6.9999999999999999E-4</v>
      </c>
      <c r="AF40" s="2">
        <v>7.9600000000000004E-2</v>
      </c>
      <c r="AG40" s="2">
        <v>0.66</v>
      </c>
      <c r="AH40" s="2">
        <v>0.8165</v>
      </c>
      <c r="AI40" s="2">
        <v>0.71050000000000002</v>
      </c>
      <c r="AJ40" s="2">
        <v>0.47510000000000002</v>
      </c>
      <c r="AK40" s="2">
        <v>0.20130000000000001</v>
      </c>
      <c r="AL40" s="2">
        <v>6.1100000000000002E-2</v>
      </c>
      <c r="AM40" s="2">
        <v>1.66E-2</v>
      </c>
      <c r="AN40" s="2">
        <v>6.4999999999999997E-3</v>
      </c>
      <c r="AO40" s="2"/>
      <c r="AP40" s="2">
        <v>0</v>
      </c>
      <c r="AQ40" s="2">
        <v>4.0000000000000002E-4</v>
      </c>
      <c r="AR40" s="2">
        <v>4.0000000000000002E-4</v>
      </c>
      <c r="AS40" s="2">
        <v>1.1000000000000001E-3</v>
      </c>
      <c r="AT40" s="2">
        <v>5.1999999999999998E-3</v>
      </c>
      <c r="AU40" s="2">
        <v>0.96909999999999996</v>
      </c>
      <c r="AV40" s="2">
        <v>9.7999999999999997E-3</v>
      </c>
      <c r="AW40" s="2">
        <v>0.20979999999999999</v>
      </c>
      <c r="AX40" s="2">
        <v>0.66779999999999995</v>
      </c>
      <c r="AY40" s="2">
        <v>0.94340000000000002</v>
      </c>
      <c r="AZ40" s="2">
        <v>0.82920000000000005</v>
      </c>
      <c r="BA40" s="2">
        <v>0.74539999999999995</v>
      </c>
      <c r="BB40" s="2">
        <v>0.83840000000000003</v>
      </c>
      <c r="BC40" s="2">
        <v>0.50760000000000005</v>
      </c>
      <c r="BD40" s="2">
        <v>0.186</v>
      </c>
      <c r="BE40" s="2">
        <v>5.5500000000000001E-2</v>
      </c>
      <c r="BF40" s="2">
        <v>1.52E-2</v>
      </c>
      <c r="BG40" s="2">
        <v>0.52400000000000002</v>
      </c>
      <c r="BH40" s="2">
        <v>0.23230000000000001</v>
      </c>
      <c r="BI40" s="2">
        <v>6.9199999999999998E-2</v>
      </c>
      <c r="BJ40" s="2">
        <v>2.0299999999999999E-2</v>
      </c>
      <c r="BK40" s="2">
        <v>6.7000000000000002E-3</v>
      </c>
    </row>
    <row r="41" spans="1:63" x14ac:dyDescent="0.3">
      <c r="A41" s="1"/>
      <c r="B41" t="s">
        <v>24</v>
      </c>
      <c r="C41" s="2">
        <v>1E-3</v>
      </c>
      <c r="D41" s="2">
        <v>0.1069</v>
      </c>
      <c r="E41" s="2">
        <v>0.95530000000000004</v>
      </c>
      <c r="F41" s="2">
        <v>0.99990000000000001</v>
      </c>
      <c r="G41" s="2">
        <v>1</v>
      </c>
      <c r="H41" s="2">
        <v>0.98440000000000005</v>
      </c>
      <c r="I41" s="2">
        <v>0.97270000000000001</v>
      </c>
      <c r="J41" s="2">
        <v>0.74880000000000002</v>
      </c>
      <c r="K41" s="2">
        <v>0.25950000000000001</v>
      </c>
      <c r="L41" s="2">
        <v>0.06</v>
      </c>
      <c r="M41" s="2">
        <v>1.3299999999999999E-2</v>
      </c>
      <c r="N41" s="2">
        <v>3.3999999999999998E-3</v>
      </c>
      <c r="O41" s="2"/>
      <c r="P41" s="2">
        <v>1E-4</v>
      </c>
      <c r="Q41" s="2">
        <v>8.8700000000000001E-2</v>
      </c>
      <c r="R41" s="2">
        <v>0.92310000000000003</v>
      </c>
      <c r="S41" s="2">
        <v>0.99960000000000004</v>
      </c>
      <c r="T41" s="2">
        <v>0.99990000000000001</v>
      </c>
      <c r="U41" s="2">
        <v>0.65500000000000003</v>
      </c>
      <c r="V41" s="2">
        <v>0.216</v>
      </c>
      <c r="W41" s="2">
        <v>0.2205</v>
      </c>
      <c r="X41" s="2">
        <v>5.7700000000000001E-2</v>
      </c>
      <c r="Y41" s="2">
        <v>1.47E-2</v>
      </c>
      <c r="Z41" s="2">
        <v>4.0000000000000001E-3</v>
      </c>
      <c r="AA41" s="2">
        <v>8.9999999999999998E-4</v>
      </c>
      <c r="AB41" s="2"/>
      <c r="AC41" s="2">
        <v>0</v>
      </c>
      <c r="AD41" s="2">
        <v>1.55E-2</v>
      </c>
      <c r="AE41" s="2">
        <v>0.39850000000000002</v>
      </c>
      <c r="AF41" s="2">
        <v>0.79039999999999999</v>
      </c>
      <c r="AG41" s="2">
        <v>0.82410000000000005</v>
      </c>
      <c r="AH41" s="2">
        <v>0.28210000000000002</v>
      </c>
      <c r="AI41" s="2">
        <v>0.21970000000000001</v>
      </c>
      <c r="AJ41" s="2">
        <v>7.2800000000000004E-2</v>
      </c>
      <c r="AK41" s="2">
        <v>2.0299999999999999E-2</v>
      </c>
      <c r="AL41" s="2">
        <v>4.7000000000000002E-3</v>
      </c>
      <c r="AM41" s="2">
        <v>2.2000000000000001E-3</v>
      </c>
      <c r="AN41" s="2">
        <v>8.0000000000000004E-4</v>
      </c>
      <c r="AO41" s="2"/>
      <c r="AP41" s="2">
        <v>0</v>
      </c>
      <c r="AQ41" s="2">
        <v>3.0999999999999999E-3</v>
      </c>
      <c r="AR41" s="2">
        <v>0.13300000000000001</v>
      </c>
      <c r="AS41" s="2">
        <v>0.71860000000000002</v>
      </c>
      <c r="AT41" s="2">
        <v>0.98209999999999997</v>
      </c>
      <c r="AU41" s="2">
        <v>0.86099999999999999</v>
      </c>
      <c r="AV41" s="2">
        <v>0.98570000000000002</v>
      </c>
      <c r="AW41" s="2">
        <v>0.99660000000000004</v>
      </c>
      <c r="AX41" s="2">
        <v>0.99219999999999997</v>
      </c>
      <c r="AY41" s="2">
        <v>0.96009999999999995</v>
      </c>
      <c r="AZ41" s="2">
        <v>0.43219999999999997</v>
      </c>
      <c r="BA41" s="2">
        <v>0.34489999999999998</v>
      </c>
      <c r="BB41" s="2">
        <v>0.37409999999999999</v>
      </c>
      <c r="BC41" s="2">
        <v>0.1071</v>
      </c>
      <c r="BD41" s="2">
        <v>2.76E-2</v>
      </c>
      <c r="BE41" s="2">
        <v>6.1000000000000004E-3</v>
      </c>
      <c r="BF41" s="2">
        <v>2.3999999999999998E-3</v>
      </c>
      <c r="BG41" s="2">
        <v>0.1469</v>
      </c>
      <c r="BH41" s="2">
        <v>3.8800000000000001E-2</v>
      </c>
      <c r="BI41" s="2">
        <v>1.03E-2</v>
      </c>
      <c r="BJ41" s="2">
        <v>3.0000000000000001E-3</v>
      </c>
      <c r="BK41" s="2">
        <v>1.6000000000000001E-3</v>
      </c>
    </row>
    <row r="42" spans="1:63" x14ac:dyDescent="0.3">
      <c r="B42" t="s">
        <v>25</v>
      </c>
      <c r="C42" s="2">
        <v>1.9E-3</v>
      </c>
      <c r="D42" s="2">
        <v>7.1999999999999998E-3</v>
      </c>
      <c r="E42" s="2">
        <v>0.51780000000000004</v>
      </c>
      <c r="F42" s="2">
        <v>0.99170000000000003</v>
      </c>
      <c r="G42" s="2">
        <v>1</v>
      </c>
      <c r="H42" s="2">
        <v>0.97660000000000002</v>
      </c>
      <c r="I42" s="2">
        <v>0.95379999999999998</v>
      </c>
      <c r="J42" s="2">
        <v>0.60270000000000001</v>
      </c>
      <c r="K42" s="2">
        <v>0.17319999999999999</v>
      </c>
      <c r="L42" s="2">
        <v>3.8100000000000002E-2</v>
      </c>
      <c r="M42" s="2">
        <v>7.9000000000000008E-3</v>
      </c>
      <c r="N42" s="2">
        <v>2.3E-3</v>
      </c>
      <c r="O42" s="2"/>
      <c r="P42" s="2">
        <v>2.9999999999999997E-4</v>
      </c>
      <c r="Q42" s="2">
        <v>3.2000000000000002E-3</v>
      </c>
      <c r="R42" s="2">
        <v>0.3372</v>
      </c>
      <c r="S42" s="2">
        <v>0.96589999999999998</v>
      </c>
      <c r="T42" s="2">
        <v>0.99980000000000002</v>
      </c>
      <c r="U42" s="2">
        <v>0.70430000000000004</v>
      </c>
      <c r="V42" s="2">
        <v>0.24759999999999999</v>
      </c>
      <c r="W42" s="2">
        <v>0.25879999999999997</v>
      </c>
      <c r="X42" s="2">
        <v>7.7799999999999994E-2</v>
      </c>
      <c r="Y42" s="2">
        <v>2.12E-2</v>
      </c>
      <c r="Z42" s="2">
        <v>5.3E-3</v>
      </c>
      <c r="AA42" s="2">
        <v>3.2000000000000002E-3</v>
      </c>
      <c r="AB42" s="2"/>
      <c r="AC42" s="2">
        <v>0</v>
      </c>
      <c r="AD42" s="2">
        <v>5.1999999999999998E-3</v>
      </c>
      <c r="AE42" s="2">
        <v>0.2747</v>
      </c>
      <c r="AF42" s="2">
        <v>0.83940000000000003</v>
      </c>
      <c r="AG42" s="2">
        <v>0.90769999999999995</v>
      </c>
      <c r="AH42" s="2">
        <v>0.33110000000000001</v>
      </c>
      <c r="AI42" s="2">
        <v>0.24690000000000001</v>
      </c>
      <c r="AJ42" s="2">
        <v>9.4E-2</v>
      </c>
      <c r="AK42" s="2">
        <v>3.2099999999999997E-2</v>
      </c>
      <c r="AL42" s="2">
        <v>7.7999999999999996E-3</v>
      </c>
      <c r="AM42" s="2">
        <v>4.3E-3</v>
      </c>
      <c r="AN42" s="2">
        <v>1.4E-3</v>
      </c>
      <c r="AO42" s="2"/>
      <c r="AP42" s="2">
        <v>0</v>
      </c>
      <c r="AQ42" s="2">
        <v>5.0000000000000001E-4</v>
      </c>
      <c r="AR42" s="2">
        <v>1.0800000000000001E-2</v>
      </c>
      <c r="AS42" s="2">
        <v>0.1794</v>
      </c>
      <c r="AT42" s="2">
        <v>0.8024</v>
      </c>
      <c r="AU42" s="2">
        <v>0.86819999999999997</v>
      </c>
      <c r="AV42" s="2">
        <v>0.85919999999999996</v>
      </c>
      <c r="AW42" s="2">
        <v>0.99299999999999999</v>
      </c>
      <c r="AX42" s="2">
        <v>0.99490000000000001</v>
      </c>
      <c r="AY42" s="2">
        <v>0.97629999999999995</v>
      </c>
      <c r="AZ42" s="2">
        <v>0.40050000000000002</v>
      </c>
      <c r="BA42" s="2">
        <v>0.30220000000000002</v>
      </c>
      <c r="BB42" s="2">
        <v>0.3266</v>
      </c>
      <c r="BC42" s="2">
        <v>0.1032</v>
      </c>
      <c r="BD42" s="2">
        <v>2.8199999999999999E-2</v>
      </c>
      <c r="BE42" s="2">
        <v>8.0999999999999996E-3</v>
      </c>
      <c r="BF42" s="2">
        <v>3.2000000000000002E-3</v>
      </c>
      <c r="BG42" s="2">
        <v>0.1303</v>
      </c>
      <c r="BH42" s="2">
        <v>4.0800000000000003E-2</v>
      </c>
      <c r="BI42" s="2">
        <v>1.2E-2</v>
      </c>
      <c r="BJ42" s="2">
        <v>5.4000000000000003E-3</v>
      </c>
      <c r="BK42" s="2">
        <v>1.5E-3</v>
      </c>
    </row>
    <row r="43" spans="1:63" x14ac:dyDescent="0.3">
      <c r="A43" s="1"/>
      <c r="B43" t="s">
        <v>26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>
        <v>4.0000000000000002E-4</v>
      </c>
      <c r="Q43" s="2">
        <v>2.0299999999999999E-2</v>
      </c>
      <c r="R43" s="2">
        <v>0.27550000000000002</v>
      </c>
      <c r="S43" s="2">
        <v>0.69120000000000004</v>
      </c>
      <c r="T43" s="2">
        <v>0.97709999999999997</v>
      </c>
      <c r="U43" s="2">
        <v>0.25890000000000002</v>
      </c>
      <c r="V43" s="2">
        <v>9.7000000000000003E-3</v>
      </c>
      <c r="W43" s="2">
        <v>1.34E-2</v>
      </c>
      <c r="X43" s="2">
        <v>5.4000000000000003E-3</v>
      </c>
      <c r="Y43" s="2">
        <v>2.7000000000000001E-3</v>
      </c>
      <c r="Z43" s="2">
        <v>1.9E-3</v>
      </c>
      <c r="AA43" s="2">
        <v>1.9E-3</v>
      </c>
      <c r="AB43" s="2"/>
      <c r="AC43" s="2">
        <v>5.0000000000000001E-4</v>
      </c>
      <c r="AD43" s="2">
        <v>2.1000000000000001E-2</v>
      </c>
      <c r="AE43" s="2">
        <v>5.9900000000000002E-2</v>
      </c>
      <c r="AF43" s="2">
        <v>7.2700000000000001E-2</v>
      </c>
      <c r="AG43" s="2">
        <v>4.1000000000000002E-2</v>
      </c>
      <c r="AH43" s="2">
        <v>1.34E-2</v>
      </c>
      <c r="AI43" s="2">
        <v>8.0999999999999996E-3</v>
      </c>
      <c r="AJ43" s="2">
        <v>4.0000000000000001E-3</v>
      </c>
      <c r="AK43" s="2">
        <v>4.1999999999999997E-3</v>
      </c>
      <c r="AL43" s="2">
        <v>2.3999999999999998E-3</v>
      </c>
      <c r="AM43" s="2">
        <v>1.6999999999999999E-3</v>
      </c>
      <c r="AN43" s="2">
        <v>1.6999999999999999E-3</v>
      </c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</row>
  </sheetData>
  <conditionalFormatting sqref="C3:C13 C15:C26 C30:C40">
    <cfRule type="cellIs" dxfId="1211" priority="141" operator="between">
      <formula>0.2</formula>
      <formula>0.4</formula>
    </cfRule>
    <cfRule type="cellIs" dxfId="1210" priority="142" operator="between">
      <formula>0.4</formula>
      <formula>0.6</formula>
    </cfRule>
    <cfRule type="cellIs" dxfId="1209" priority="143" operator="between">
      <formula>0.6</formula>
      <formula>0.8</formula>
    </cfRule>
    <cfRule type="cellIs" dxfId="1208" priority="144" operator="between">
      <formula>0.8</formula>
      <formula>1</formula>
    </cfRule>
  </conditionalFormatting>
  <conditionalFormatting sqref="C14">
    <cfRule type="cellIs" dxfId="1207" priority="133" operator="between">
      <formula>0.2</formula>
      <formula>0.4</formula>
    </cfRule>
    <cfRule type="cellIs" dxfId="1206" priority="134" operator="between">
      <formula>0.4</formula>
      <formula>0.6</formula>
    </cfRule>
    <cfRule type="cellIs" dxfId="1205" priority="135" operator="between">
      <formula>0.6</formula>
      <formula>0.8</formula>
    </cfRule>
    <cfRule type="cellIs" dxfId="1204" priority="136" operator="between">
      <formula>0.8</formula>
      <formula>1</formula>
    </cfRule>
  </conditionalFormatting>
  <conditionalFormatting sqref="D3:N13 D15:N26 D30:N40">
    <cfRule type="cellIs" dxfId="1203" priority="121" operator="between">
      <formula>0.2</formula>
      <formula>0.4</formula>
    </cfRule>
    <cfRule type="cellIs" dxfId="1202" priority="122" operator="between">
      <formula>0.4</formula>
      <formula>0.6</formula>
    </cfRule>
    <cfRule type="cellIs" dxfId="1201" priority="123" operator="between">
      <formula>0.6</formula>
      <formula>0.8</formula>
    </cfRule>
    <cfRule type="cellIs" dxfId="1200" priority="124" operator="between">
      <formula>0.8</formula>
      <formula>1</formula>
    </cfRule>
  </conditionalFormatting>
  <conditionalFormatting sqref="D14:N14">
    <cfRule type="cellIs" dxfId="1199" priority="117" operator="between">
      <formula>0.2</formula>
      <formula>0.4</formula>
    </cfRule>
    <cfRule type="cellIs" dxfId="1198" priority="118" operator="between">
      <formula>0.4</formula>
      <formula>0.6</formula>
    </cfRule>
    <cfRule type="cellIs" dxfId="1197" priority="119" operator="between">
      <formula>0.6</formula>
      <formula>0.8</formula>
    </cfRule>
    <cfRule type="cellIs" dxfId="1196" priority="120" operator="between">
      <formula>0.8</formula>
      <formula>1</formula>
    </cfRule>
  </conditionalFormatting>
  <conditionalFormatting sqref="O3:AN13 O15:AN26 O30:AN40">
    <cfRule type="cellIs" dxfId="1195" priority="89" operator="between">
      <formula>0.2</formula>
      <formula>0.4</formula>
    </cfRule>
    <cfRule type="cellIs" dxfId="1194" priority="90" operator="between">
      <formula>0.4</formula>
      <formula>0.6</formula>
    </cfRule>
    <cfRule type="cellIs" dxfId="1193" priority="91" operator="between">
      <formula>0.6</formula>
      <formula>0.8</formula>
    </cfRule>
    <cfRule type="cellIs" dxfId="1192" priority="92" operator="between">
      <formula>0.8</formula>
      <formula>1</formula>
    </cfRule>
  </conditionalFormatting>
  <conditionalFormatting sqref="O14:AN14">
    <cfRule type="cellIs" dxfId="1191" priority="85" operator="between">
      <formula>0.2</formula>
      <formula>0.4</formula>
    </cfRule>
    <cfRule type="cellIs" dxfId="1190" priority="86" operator="between">
      <formula>0.4</formula>
      <formula>0.6</formula>
    </cfRule>
    <cfRule type="cellIs" dxfId="1189" priority="87" operator="between">
      <formula>0.6</formula>
      <formula>0.8</formula>
    </cfRule>
    <cfRule type="cellIs" dxfId="1188" priority="88" operator="between">
      <formula>0.8</formula>
      <formula>1</formula>
    </cfRule>
  </conditionalFormatting>
  <conditionalFormatting sqref="AO3:BK26 AO30:BK40">
    <cfRule type="cellIs" dxfId="1187" priority="73" operator="between">
      <formula>0.2</formula>
      <formula>0.4</formula>
    </cfRule>
    <cfRule type="cellIs" dxfId="1186" priority="74" operator="between">
      <formula>0.4</formula>
      <formula>0.6</formula>
    </cfRule>
    <cfRule type="cellIs" dxfId="1185" priority="75" operator="between">
      <formula>0.6</formula>
      <formula>0.8</formula>
    </cfRule>
    <cfRule type="cellIs" dxfId="1184" priority="76" operator="between">
      <formula>0.8</formula>
      <formula>1</formula>
    </cfRule>
  </conditionalFormatting>
  <conditionalFormatting sqref="C27 C29">
    <cfRule type="cellIs" dxfId="1183" priority="69" operator="between">
      <formula>0.2</formula>
      <formula>0.4</formula>
    </cfRule>
    <cfRule type="cellIs" dxfId="1182" priority="70" operator="between">
      <formula>0.4</formula>
      <formula>0.6</formula>
    </cfRule>
    <cfRule type="cellIs" dxfId="1181" priority="71" operator="between">
      <formula>0.6</formula>
      <formula>0.8</formula>
    </cfRule>
    <cfRule type="cellIs" dxfId="1180" priority="72" operator="between">
      <formula>0.8</formula>
      <formula>1</formula>
    </cfRule>
  </conditionalFormatting>
  <conditionalFormatting sqref="C28">
    <cfRule type="cellIs" dxfId="1179" priority="65" operator="between">
      <formula>0.2</formula>
      <formula>0.4</formula>
    </cfRule>
    <cfRule type="cellIs" dxfId="1178" priority="66" operator="between">
      <formula>0.4</formula>
      <formula>0.6</formula>
    </cfRule>
    <cfRule type="cellIs" dxfId="1177" priority="67" operator="between">
      <formula>0.6</formula>
      <formula>0.8</formula>
    </cfRule>
    <cfRule type="cellIs" dxfId="1176" priority="68" operator="between">
      <formula>0.8</formula>
      <formula>1</formula>
    </cfRule>
  </conditionalFormatting>
  <conditionalFormatting sqref="D27:N27 D29:N29">
    <cfRule type="cellIs" dxfId="1175" priority="61" operator="between">
      <formula>0.2</formula>
      <formula>0.4</formula>
    </cfRule>
    <cfRule type="cellIs" dxfId="1174" priority="62" operator="between">
      <formula>0.4</formula>
      <formula>0.6</formula>
    </cfRule>
    <cfRule type="cellIs" dxfId="1173" priority="63" operator="between">
      <formula>0.6</formula>
      <formula>0.8</formula>
    </cfRule>
    <cfRule type="cellIs" dxfId="1172" priority="64" operator="between">
      <formula>0.8</formula>
      <formula>1</formula>
    </cfRule>
  </conditionalFormatting>
  <conditionalFormatting sqref="D28:N28">
    <cfRule type="cellIs" dxfId="1171" priority="57" operator="between">
      <formula>0.2</formula>
      <formula>0.4</formula>
    </cfRule>
    <cfRule type="cellIs" dxfId="1170" priority="58" operator="between">
      <formula>0.4</formula>
      <formula>0.6</formula>
    </cfRule>
    <cfRule type="cellIs" dxfId="1169" priority="59" operator="between">
      <formula>0.6</formula>
      <formula>0.8</formula>
    </cfRule>
    <cfRule type="cellIs" dxfId="1168" priority="60" operator="between">
      <formula>0.8</formula>
      <formula>1</formula>
    </cfRule>
  </conditionalFormatting>
  <conditionalFormatting sqref="O27:AN27 O29:AN29">
    <cfRule type="cellIs" dxfId="1167" priority="53" operator="between">
      <formula>0.2</formula>
      <formula>0.4</formula>
    </cfRule>
    <cfRule type="cellIs" dxfId="1166" priority="54" operator="between">
      <formula>0.4</formula>
      <formula>0.6</formula>
    </cfRule>
    <cfRule type="cellIs" dxfId="1165" priority="55" operator="between">
      <formula>0.6</formula>
      <formula>0.8</formula>
    </cfRule>
    <cfRule type="cellIs" dxfId="1164" priority="56" operator="between">
      <formula>0.8</formula>
      <formula>1</formula>
    </cfRule>
  </conditionalFormatting>
  <conditionalFormatting sqref="O28:AN28">
    <cfRule type="cellIs" dxfId="1163" priority="49" operator="between">
      <formula>0.2</formula>
      <formula>0.4</formula>
    </cfRule>
    <cfRule type="cellIs" dxfId="1162" priority="50" operator="between">
      <formula>0.4</formula>
      <formula>0.6</formula>
    </cfRule>
    <cfRule type="cellIs" dxfId="1161" priority="51" operator="between">
      <formula>0.6</formula>
      <formula>0.8</formula>
    </cfRule>
    <cfRule type="cellIs" dxfId="1160" priority="52" operator="between">
      <formula>0.8</formula>
      <formula>1</formula>
    </cfRule>
  </conditionalFormatting>
  <conditionalFormatting sqref="AO27:BK27 AO29:BK29 AO28 AQ28:BK28">
    <cfRule type="cellIs" dxfId="1159" priority="45" operator="between">
      <formula>0.2</formula>
      <formula>0.4</formula>
    </cfRule>
    <cfRule type="cellIs" dxfId="1158" priority="46" operator="between">
      <formula>0.4</formula>
      <formula>0.6</formula>
    </cfRule>
    <cfRule type="cellIs" dxfId="1157" priority="47" operator="between">
      <formula>0.6</formula>
      <formula>0.8</formula>
    </cfRule>
    <cfRule type="cellIs" dxfId="1156" priority="48" operator="between">
      <formula>0.8</formula>
      <formula>1</formula>
    </cfRule>
  </conditionalFormatting>
  <conditionalFormatting sqref="C41 C43">
    <cfRule type="cellIs" dxfId="1155" priority="41" operator="between">
      <formula>0.2</formula>
      <formula>0.4</formula>
    </cfRule>
    <cfRule type="cellIs" dxfId="1154" priority="42" operator="between">
      <formula>0.4</formula>
      <formula>0.6</formula>
    </cfRule>
    <cfRule type="cellIs" dxfId="1153" priority="43" operator="between">
      <formula>0.6</formula>
      <formula>0.8</formula>
    </cfRule>
    <cfRule type="cellIs" dxfId="1152" priority="44" operator="between">
      <formula>0.8</formula>
      <formula>1</formula>
    </cfRule>
  </conditionalFormatting>
  <conditionalFormatting sqref="C42">
    <cfRule type="cellIs" dxfId="1151" priority="37" operator="between">
      <formula>0.2</formula>
      <formula>0.4</formula>
    </cfRule>
    <cfRule type="cellIs" dxfId="1150" priority="38" operator="between">
      <formula>0.4</formula>
      <formula>0.6</formula>
    </cfRule>
    <cfRule type="cellIs" dxfId="1149" priority="39" operator="between">
      <formula>0.6</formula>
      <formula>0.8</formula>
    </cfRule>
    <cfRule type="cellIs" dxfId="1148" priority="40" operator="between">
      <formula>0.8</formula>
      <formula>1</formula>
    </cfRule>
  </conditionalFormatting>
  <conditionalFormatting sqref="D41:N41 D43:N43">
    <cfRule type="cellIs" dxfId="1147" priority="33" operator="between">
      <formula>0.2</formula>
      <formula>0.4</formula>
    </cfRule>
    <cfRule type="cellIs" dxfId="1146" priority="34" operator="between">
      <formula>0.4</formula>
      <formula>0.6</formula>
    </cfRule>
    <cfRule type="cellIs" dxfId="1145" priority="35" operator="between">
      <formula>0.6</formula>
      <formula>0.8</formula>
    </cfRule>
    <cfRule type="cellIs" dxfId="1144" priority="36" operator="between">
      <formula>0.8</formula>
      <formula>1</formula>
    </cfRule>
  </conditionalFormatting>
  <conditionalFormatting sqref="D42:N42">
    <cfRule type="cellIs" dxfId="1143" priority="29" operator="between">
      <formula>0.2</formula>
      <formula>0.4</formula>
    </cfRule>
    <cfRule type="cellIs" dxfId="1142" priority="30" operator="between">
      <formula>0.4</formula>
      <formula>0.6</formula>
    </cfRule>
    <cfRule type="cellIs" dxfId="1141" priority="31" operator="between">
      <formula>0.6</formula>
      <formula>0.8</formula>
    </cfRule>
    <cfRule type="cellIs" dxfId="1140" priority="32" operator="between">
      <formula>0.8</formula>
      <formula>1</formula>
    </cfRule>
  </conditionalFormatting>
  <conditionalFormatting sqref="O41 O43:AN43 AB41:AN41">
    <cfRule type="cellIs" dxfId="1139" priority="25" operator="between">
      <formula>0.2</formula>
      <formula>0.4</formula>
    </cfRule>
    <cfRule type="cellIs" dxfId="1138" priority="26" operator="between">
      <formula>0.4</formula>
      <formula>0.6</formula>
    </cfRule>
    <cfRule type="cellIs" dxfId="1137" priority="27" operator="between">
      <formula>0.6</formula>
      <formula>0.8</formula>
    </cfRule>
    <cfRule type="cellIs" dxfId="1136" priority="28" operator="between">
      <formula>0.8</formula>
      <formula>1</formula>
    </cfRule>
  </conditionalFormatting>
  <conditionalFormatting sqref="O42 Q42:AN42">
    <cfRule type="cellIs" dxfId="1135" priority="21" operator="between">
      <formula>0.2</formula>
      <formula>0.4</formula>
    </cfRule>
    <cfRule type="cellIs" dxfId="1134" priority="22" operator="between">
      <formula>0.4</formula>
      <formula>0.6</formula>
    </cfRule>
    <cfRule type="cellIs" dxfId="1133" priority="23" operator="between">
      <formula>0.6</formula>
      <formula>0.8</formula>
    </cfRule>
    <cfRule type="cellIs" dxfId="1132" priority="24" operator="between">
      <formula>0.8</formula>
      <formula>1</formula>
    </cfRule>
  </conditionalFormatting>
  <conditionalFormatting sqref="AO41:BK41 AO43:BK43 AO42:AP42 AR42:BK42">
    <cfRule type="cellIs" dxfId="1131" priority="17" operator="between">
      <formula>0.2</formula>
      <formula>0.4</formula>
    </cfRule>
    <cfRule type="cellIs" dxfId="1130" priority="18" operator="between">
      <formula>0.4</formula>
      <formula>0.6</formula>
    </cfRule>
    <cfRule type="cellIs" dxfId="1129" priority="19" operator="between">
      <formula>0.6</formula>
      <formula>0.8</formula>
    </cfRule>
    <cfRule type="cellIs" dxfId="1128" priority="20" operator="between">
      <formula>0.8</formula>
      <formula>1</formula>
    </cfRule>
  </conditionalFormatting>
  <conditionalFormatting sqref="P41:AA41">
    <cfRule type="cellIs" dxfId="1127" priority="13" operator="between">
      <formula>0.2</formula>
      <formula>0.4</formula>
    </cfRule>
    <cfRule type="cellIs" dxfId="1126" priority="14" operator="between">
      <formula>0.4</formula>
      <formula>0.6</formula>
    </cfRule>
    <cfRule type="cellIs" dxfId="1125" priority="15" operator="between">
      <formula>0.6</formula>
      <formula>0.8</formula>
    </cfRule>
    <cfRule type="cellIs" dxfId="1124" priority="16" operator="between">
      <formula>0.8</formula>
      <formula>1</formula>
    </cfRule>
  </conditionalFormatting>
  <conditionalFormatting sqref="P42">
    <cfRule type="cellIs" dxfId="1123" priority="9" operator="between">
      <formula>0.2</formula>
      <formula>0.4</formula>
    </cfRule>
    <cfRule type="cellIs" dxfId="1122" priority="10" operator="between">
      <formula>0.4</formula>
      <formula>0.6</formula>
    </cfRule>
    <cfRule type="cellIs" dxfId="1121" priority="11" operator="between">
      <formula>0.6</formula>
      <formula>0.8</formula>
    </cfRule>
    <cfRule type="cellIs" dxfId="1120" priority="12" operator="between">
      <formula>0.8</formula>
      <formula>1</formula>
    </cfRule>
  </conditionalFormatting>
  <conditionalFormatting sqref="AP28">
    <cfRule type="cellIs" dxfId="1119" priority="5" operator="between">
      <formula>0.2</formula>
      <formula>0.4</formula>
    </cfRule>
    <cfRule type="cellIs" dxfId="1118" priority="6" operator="between">
      <formula>0.4</formula>
      <formula>0.6</formula>
    </cfRule>
    <cfRule type="cellIs" dxfId="1117" priority="7" operator="between">
      <formula>0.6</formula>
      <formula>0.8</formula>
    </cfRule>
    <cfRule type="cellIs" dxfId="1116" priority="8" operator="between">
      <formula>0.8</formula>
      <formula>1</formula>
    </cfRule>
  </conditionalFormatting>
  <conditionalFormatting sqref="AQ42">
    <cfRule type="cellIs" dxfId="1115" priority="1" operator="between">
      <formula>0.2</formula>
      <formula>0.4</formula>
    </cfRule>
    <cfRule type="cellIs" dxfId="1114" priority="2" operator="between">
      <formula>0.4</formula>
      <formula>0.6</formula>
    </cfRule>
    <cfRule type="cellIs" dxfId="1113" priority="3" operator="between">
      <formula>0.6</formula>
      <formula>0.8</formula>
    </cfRule>
    <cfRule type="cellIs" dxfId="1112" priority="4" operator="between">
      <formula>0.8</formula>
      <formula>1</formula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D0740-FB8E-472D-92E4-9BFDEE8861D9}">
  <dimension ref="A1:AO84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I11" sqref="I11"/>
    </sheetView>
  </sheetViews>
  <sheetFormatPr defaultRowHeight="14.4" x14ac:dyDescent="0.3"/>
  <cols>
    <col min="1" max="1" width="6.109375" bestFit="1" customWidth="1"/>
    <col min="3" max="3" width="6.109375" bestFit="1" customWidth="1"/>
    <col min="4" max="41" width="8.109375" bestFit="1" customWidth="1"/>
  </cols>
  <sheetData>
    <row r="1" spans="1:41" x14ac:dyDescent="0.3">
      <c r="D1" t="s">
        <v>0</v>
      </c>
      <c r="Q1" t="s">
        <v>27</v>
      </c>
      <c r="AD1" t="s">
        <v>28</v>
      </c>
    </row>
    <row r="2" spans="1:41" x14ac:dyDescent="0.3">
      <c r="A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Q2" t="s">
        <v>2</v>
      </c>
      <c r="R2" t="s">
        <v>3</v>
      </c>
      <c r="S2" t="s">
        <v>4</v>
      </c>
      <c r="T2" t="s">
        <v>5</v>
      </c>
      <c r="U2" t="s">
        <v>6</v>
      </c>
      <c r="V2" t="s">
        <v>7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  <c r="AD2" t="s">
        <v>2</v>
      </c>
      <c r="AE2" t="s">
        <v>3</v>
      </c>
      <c r="AF2" t="s">
        <v>4</v>
      </c>
      <c r="AG2" t="s">
        <v>5</v>
      </c>
      <c r="AH2" t="s">
        <v>6</v>
      </c>
      <c r="AI2" t="s">
        <v>7</v>
      </c>
      <c r="AJ2" t="s">
        <v>8</v>
      </c>
      <c r="AK2" t="s">
        <v>9</v>
      </c>
      <c r="AL2" t="s">
        <v>10</v>
      </c>
      <c r="AM2" t="s">
        <v>11</v>
      </c>
      <c r="AN2" t="s">
        <v>12</v>
      </c>
      <c r="AO2" t="s">
        <v>13</v>
      </c>
    </row>
    <row r="3" spans="1:41" x14ac:dyDescent="0.3">
      <c r="A3" s="2">
        <v>0.05</v>
      </c>
      <c r="B3" s="3" t="s">
        <v>29</v>
      </c>
      <c r="C3" s="2" t="s">
        <v>30</v>
      </c>
      <c r="D3" s="2">
        <v>0</v>
      </c>
      <c r="E3" s="2">
        <v>1.4E-3</v>
      </c>
      <c r="F3" s="2">
        <v>0.33200000000000002</v>
      </c>
      <c r="G3" s="2">
        <v>0.96760000000000002</v>
      </c>
      <c r="H3" s="2">
        <v>1</v>
      </c>
      <c r="I3" s="2">
        <v>1</v>
      </c>
      <c r="J3" s="2">
        <v>1</v>
      </c>
      <c r="K3" s="2">
        <v>0.97360000000000002</v>
      </c>
      <c r="L3" s="2">
        <v>0.63739999999999997</v>
      </c>
      <c r="M3" s="2">
        <v>0.18920000000000001</v>
      </c>
      <c r="N3" s="2">
        <v>1.8200000000000001E-2</v>
      </c>
      <c r="O3" s="2">
        <v>1.1999999999999999E-3</v>
      </c>
      <c r="P3" s="2"/>
      <c r="Q3" s="2">
        <v>2.0000000000000001E-4</v>
      </c>
      <c r="R3" s="2">
        <v>4.5999999999999999E-3</v>
      </c>
      <c r="S3" s="2">
        <v>0.42359999999999998</v>
      </c>
      <c r="T3" s="2">
        <v>0.96719999999999995</v>
      </c>
      <c r="U3" s="2">
        <v>1</v>
      </c>
      <c r="V3" s="2">
        <v>0.95699999999999996</v>
      </c>
      <c r="W3" s="2">
        <v>0.56320000000000003</v>
      </c>
      <c r="X3" s="2">
        <v>0.61060000000000003</v>
      </c>
      <c r="Y3" s="2">
        <v>0.21440000000000001</v>
      </c>
      <c r="Z3" s="2">
        <v>4.4600000000000001E-2</v>
      </c>
      <c r="AA3" s="2">
        <v>1E-3</v>
      </c>
      <c r="AB3" s="2">
        <v>3.2000000000000002E-3</v>
      </c>
      <c r="AC3" s="2"/>
      <c r="AD3" s="2">
        <v>0</v>
      </c>
      <c r="AE3" s="2">
        <v>4.1999999999999997E-3</v>
      </c>
      <c r="AF3" s="2">
        <v>0.16220000000000001</v>
      </c>
      <c r="AG3" s="2">
        <v>0.70979999999999999</v>
      </c>
      <c r="AH3" s="2">
        <v>0.96240000000000003</v>
      </c>
      <c r="AI3" s="2">
        <v>0.66639999999999999</v>
      </c>
      <c r="AJ3" s="2">
        <v>0.5514</v>
      </c>
      <c r="AK3" s="2">
        <v>0.2606</v>
      </c>
      <c r="AL3" s="2">
        <v>6.08E-2</v>
      </c>
      <c r="AM3" s="2">
        <v>2.0799999999999999E-2</v>
      </c>
      <c r="AN3" s="2">
        <v>2.5999999999999999E-3</v>
      </c>
      <c r="AO3" s="2">
        <v>1E-3</v>
      </c>
    </row>
    <row r="4" spans="1:41" x14ac:dyDescent="0.3">
      <c r="A4" s="4"/>
      <c r="B4" s="4"/>
      <c r="C4" s="4" t="s">
        <v>31</v>
      </c>
      <c r="D4" s="5">
        <v>3.1199999999999999E-2</v>
      </c>
      <c r="E4" s="5">
        <v>0.21260000000000001</v>
      </c>
      <c r="F4" s="5">
        <v>0.57620000000000005</v>
      </c>
      <c r="G4" s="5">
        <v>3.2000000000000001E-2</v>
      </c>
      <c r="H4" s="5">
        <v>0</v>
      </c>
      <c r="I4" s="5">
        <v>0</v>
      </c>
      <c r="J4" s="5">
        <v>0</v>
      </c>
      <c r="K4" s="5">
        <v>2.58E-2</v>
      </c>
      <c r="L4" s="5">
        <v>0.31140000000000001</v>
      </c>
      <c r="M4" s="5">
        <v>0.66659999999999997</v>
      </c>
      <c r="N4" s="5">
        <v>0.67779999999999996</v>
      </c>
      <c r="O4" s="5">
        <v>0.49380000000000002</v>
      </c>
      <c r="P4" s="5"/>
      <c r="Q4" s="5">
        <v>1.14E-2</v>
      </c>
      <c r="R4" s="5">
        <v>8.1000000000000003E-2</v>
      </c>
      <c r="S4" s="5">
        <v>0.34460000000000002</v>
      </c>
      <c r="T4" s="5">
        <v>2.8799999999999999E-2</v>
      </c>
      <c r="U4" s="5">
        <v>0</v>
      </c>
      <c r="V4" s="5">
        <v>3.7199999999999997E-2</v>
      </c>
      <c r="W4" s="5">
        <v>0.1706</v>
      </c>
      <c r="X4" s="5">
        <v>0.221</v>
      </c>
      <c r="Y4" s="5">
        <v>0.26740000000000003</v>
      </c>
      <c r="Z4" s="5">
        <v>0.1968</v>
      </c>
      <c r="AA4" s="5">
        <v>6.1800000000000001E-2</v>
      </c>
      <c r="AB4" s="5">
        <v>3.9399999999999998E-2</v>
      </c>
      <c r="AC4" s="5"/>
      <c r="AD4" s="5">
        <v>8.6E-3</v>
      </c>
      <c r="AE4" s="5">
        <v>6.2799999999999995E-2</v>
      </c>
      <c r="AF4" s="5">
        <v>0.36940000000000001</v>
      </c>
      <c r="AG4" s="5">
        <v>0.21160000000000001</v>
      </c>
      <c r="AH4" s="5">
        <v>3.4599999999999999E-2</v>
      </c>
      <c r="AI4" s="5">
        <v>0.14979999999999999</v>
      </c>
      <c r="AJ4" s="5">
        <v>0.16980000000000001</v>
      </c>
      <c r="AK4" s="5">
        <v>0.253</v>
      </c>
      <c r="AL4" s="5">
        <v>0.17119999999999999</v>
      </c>
      <c r="AM4" s="5">
        <v>9.4E-2</v>
      </c>
      <c r="AN4" s="5">
        <v>4.24E-2</v>
      </c>
      <c r="AO4" s="5">
        <v>2.46E-2</v>
      </c>
    </row>
    <row r="5" spans="1:41" x14ac:dyDescent="0.3">
      <c r="A5" s="2"/>
      <c r="B5" s="3" t="s">
        <v>32</v>
      </c>
      <c r="C5" s="2" t="s">
        <v>30</v>
      </c>
      <c r="D5" s="2">
        <v>0</v>
      </c>
      <c r="E5" s="2">
        <v>0</v>
      </c>
      <c r="F5" s="2">
        <v>2.24E-2</v>
      </c>
      <c r="G5" s="2">
        <v>0.58940000000000003</v>
      </c>
      <c r="H5" s="2">
        <v>0.99339999999999995</v>
      </c>
      <c r="I5" s="2">
        <v>0.99860000000000004</v>
      </c>
      <c r="J5" s="2">
        <v>0.99860000000000004</v>
      </c>
      <c r="K5" s="2">
        <v>0.88200000000000001</v>
      </c>
      <c r="L5" s="2">
        <v>0.40560000000000002</v>
      </c>
      <c r="M5" s="2">
        <v>7.4399999999999994E-2</v>
      </c>
      <c r="N5" s="2">
        <v>2.46E-2</v>
      </c>
      <c r="O5" s="2">
        <v>2.5999999999999999E-3</v>
      </c>
      <c r="P5" s="2"/>
      <c r="Q5" s="2">
        <v>0</v>
      </c>
      <c r="R5" s="2">
        <v>0</v>
      </c>
      <c r="S5" s="2">
        <v>4.82E-2</v>
      </c>
      <c r="T5" s="2">
        <v>0.64900000000000002</v>
      </c>
      <c r="U5" s="2">
        <v>0.98240000000000005</v>
      </c>
      <c r="V5" s="2">
        <v>0.82279999999999998</v>
      </c>
      <c r="W5" s="2">
        <v>0.28899999999999998</v>
      </c>
      <c r="X5" s="2">
        <v>0.28599999999999998</v>
      </c>
      <c r="Y5" s="2">
        <v>4.8399999999999999E-2</v>
      </c>
      <c r="Z5" s="2">
        <v>1.0200000000000001E-2</v>
      </c>
      <c r="AA5" s="2">
        <v>4.0000000000000001E-3</v>
      </c>
      <c r="AB5" s="2">
        <v>1.4E-3</v>
      </c>
      <c r="AC5" s="2"/>
      <c r="AD5" s="2">
        <v>0</v>
      </c>
      <c r="AE5" s="2">
        <v>0</v>
      </c>
      <c r="AF5" s="2">
        <v>8.8000000000000005E-3</v>
      </c>
      <c r="AG5" s="2">
        <v>0.17280000000000001</v>
      </c>
      <c r="AH5" s="2">
        <v>0.62119999999999997</v>
      </c>
      <c r="AI5" s="2">
        <v>0.40600000000000003</v>
      </c>
      <c r="AJ5" s="2">
        <v>0.27239999999999998</v>
      </c>
      <c r="AK5" s="2">
        <v>8.5800000000000001E-2</v>
      </c>
      <c r="AL5" s="2">
        <v>1.34E-2</v>
      </c>
      <c r="AM5" s="2">
        <v>5.7999999999999996E-3</v>
      </c>
      <c r="AN5" s="2">
        <v>2.0000000000000001E-4</v>
      </c>
      <c r="AO5" s="2">
        <v>1E-3</v>
      </c>
    </row>
    <row r="6" spans="1:41" x14ac:dyDescent="0.3">
      <c r="A6" s="4"/>
      <c r="B6" s="4"/>
      <c r="C6" s="4" t="s">
        <v>31</v>
      </c>
      <c r="D6" s="5">
        <v>4.8800000000000003E-2</v>
      </c>
      <c r="E6" s="5">
        <v>0.14080000000000001</v>
      </c>
      <c r="F6" s="5">
        <v>0.74880000000000002</v>
      </c>
      <c r="G6" s="5">
        <v>0.40739999999999998</v>
      </c>
      <c r="H6" s="5">
        <v>6.6E-3</v>
      </c>
      <c r="I6" s="5">
        <v>1.1999999999999999E-3</v>
      </c>
      <c r="J6" s="5">
        <v>1.4E-3</v>
      </c>
      <c r="K6" s="5">
        <v>0.1128</v>
      </c>
      <c r="L6" s="5">
        <v>0.54820000000000002</v>
      </c>
      <c r="M6" s="5">
        <v>0.77459999999999996</v>
      </c>
      <c r="N6" s="5">
        <v>0.64380000000000004</v>
      </c>
      <c r="O6" s="5">
        <v>0.44359999999999999</v>
      </c>
      <c r="P6" s="5"/>
      <c r="Q6" s="5">
        <v>1.7999999999999999E-2</v>
      </c>
      <c r="R6" s="5">
        <v>8.2799999999999999E-2</v>
      </c>
      <c r="S6" s="5">
        <v>0.63600000000000001</v>
      </c>
      <c r="T6" s="5">
        <v>0.34360000000000002</v>
      </c>
      <c r="U6" s="5">
        <v>1.7600000000000001E-2</v>
      </c>
      <c r="V6" s="5">
        <v>0.17699999999999999</v>
      </c>
      <c r="W6" s="5">
        <v>0.63119999999999998</v>
      </c>
      <c r="X6" s="5">
        <v>0.68</v>
      </c>
      <c r="Y6" s="5">
        <v>0.76480000000000004</v>
      </c>
      <c r="Z6" s="5">
        <v>0.54320000000000002</v>
      </c>
      <c r="AA6" s="5">
        <v>0.31259999999999999</v>
      </c>
      <c r="AB6" s="5">
        <v>0.1704</v>
      </c>
      <c r="AC6" s="5"/>
      <c r="AD6" s="5">
        <v>1.4E-2</v>
      </c>
      <c r="AE6" s="5">
        <v>7.7799999999999994E-2</v>
      </c>
      <c r="AF6" s="5">
        <v>0.4874</v>
      </c>
      <c r="AG6" s="5">
        <v>0.74680000000000002</v>
      </c>
      <c r="AH6" s="5">
        <v>0.378</v>
      </c>
      <c r="AI6" s="5">
        <v>0.5554</v>
      </c>
      <c r="AJ6" s="5">
        <v>0.65259999999999996</v>
      </c>
      <c r="AK6" s="5">
        <v>0.71060000000000001</v>
      </c>
      <c r="AL6" s="5">
        <v>0.54359999999999997</v>
      </c>
      <c r="AM6" s="5">
        <v>0.34760000000000002</v>
      </c>
      <c r="AN6" s="5">
        <v>0.17180000000000001</v>
      </c>
      <c r="AO6" s="5">
        <v>0.1244</v>
      </c>
    </row>
    <row r="7" spans="1:41" x14ac:dyDescent="0.3">
      <c r="A7" s="3"/>
      <c r="B7" s="3" t="s">
        <v>33</v>
      </c>
      <c r="C7" s="2" t="s">
        <v>30</v>
      </c>
      <c r="D7" s="2">
        <v>0</v>
      </c>
      <c r="E7" s="2">
        <v>0</v>
      </c>
      <c r="F7" s="2">
        <v>1.4E-3</v>
      </c>
      <c r="G7" s="2">
        <v>0.16739999999999999</v>
      </c>
      <c r="H7" s="2">
        <v>0.89959999999999996</v>
      </c>
      <c r="I7" s="2">
        <v>0.999</v>
      </c>
      <c r="J7" s="2">
        <v>0.99680000000000002</v>
      </c>
      <c r="K7" s="2">
        <v>0.94299999999999995</v>
      </c>
      <c r="L7" s="2">
        <v>0.75960000000000005</v>
      </c>
      <c r="M7" s="2">
        <v>0.51060000000000005</v>
      </c>
      <c r="N7" s="2">
        <v>0.24199999999999999</v>
      </c>
      <c r="O7" s="2">
        <v>5.8200000000000002E-2</v>
      </c>
      <c r="P7" s="2"/>
      <c r="Q7" s="2">
        <v>0</v>
      </c>
      <c r="R7" s="2">
        <v>0</v>
      </c>
      <c r="S7" s="2">
        <v>3.5999999999999999E-3</v>
      </c>
      <c r="T7" s="2">
        <v>0.25480000000000003</v>
      </c>
      <c r="U7" s="2">
        <v>0.90480000000000005</v>
      </c>
      <c r="V7" s="2">
        <v>0.86980000000000002</v>
      </c>
      <c r="W7" s="2">
        <v>0.59379999999999999</v>
      </c>
      <c r="X7" s="2">
        <v>0.64239999999999997</v>
      </c>
      <c r="Y7" s="2">
        <v>0.31540000000000001</v>
      </c>
      <c r="Z7" s="2">
        <v>0.13420000000000001</v>
      </c>
      <c r="AA7" s="2">
        <v>3.1399999999999997E-2</v>
      </c>
      <c r="AB7" s="2">
        <v>1.4800000000000001E-2</v>
      </c>
      <c r="AC7" s="2"/>
      <c r="AD7" s="2">
        <v>0</v>
      </c>
      <c r="AE7" s="2">
        <v>0</v>
      </c>
      <c r="AF7" s="2">
        <v>1.1999999999999999E-3</v>
      </c>
      <c r="AG7" s="2">
        <v>4.2799999999999998E-2</v>
      </c>
      <c r="AH7" s="2">
        <v>0.42220000000000002</v>
      </c>
      <c r="AI7" s="2">
        <v>0.63900000000000001</v>
      </c>
      <c r="AJ7" s="2">
        <v>0.55520000000000003</v>
      </c>
      <c r="AK7" s="2">
        <v>0.39219999999999999</v>
      </c>
      <c r="AL7" s="2">
        <v>0.14940000000000001</v>
      </c>
      <c r="AM7" s="2">
        <v>4.36E-2</v>
      </c>
      <c r="AN7" s="2">
        <v>0.02</v>
      </c>
      <c r="AO7" s="2">
        <v>1.12E-2</v>
      </c>
    </row>
    <row r="8" spans="1:41" x14ac:dyDescent="0.3">
      <c r="A8" s="4"/>
      <c r="B8" s="4"/>
      <c r="C8" s="4" t="s">
        <v>31</v>
      </c>
      <c r="D8" s="5">
        <v>3.8600000000000002E-2</v>
      </c>
      <c r="E8" s="5">
        <v>9.1800000000000007E-2</v>
      </c>
      <c r="F8" s="5">
        <v>0.46820000000000001</v>
      </c>
      <c r="G8" s="5">
        <v>0.78280000000000005</v>
      </c>
      <c r="H8" s="5">
        <v>0.1004</v>
      </c>
      <c r="I8" s="5">
        <v>1E-3</v>
      </c>
      <c r="J8" s="5">
        <v>3.2000000000000002E-3</v>
      </c>
      <c r="K8" s="5">
        <v>5.7000000000000002E-2</v>
      </c>
      <c r="L8" s="5">
        <v>0.2404</v>
      </c>
      <c r="M8" s="5">
        <v>0.48780000000000001</v>
      </c>
      <c r="N8" s="5">
        <v>0.751</v>
      </c>
      <c r="O8" s="5">
        <v>0.86799999999999999</v>
      </c>
      <c r="P8" s="5"/>
      <c r="Q8" s="5">
        <v>2.52E-2</v>
      </c>
      <c r="R8" s="5">
        <v>6.9800000000000001E-2</v>
      </c>
      <c r="S8" s="5">
        <v>0.45500000000000002</v>
      </c>
      <c r="T8" s="5">
        <v>0.68879999999999997</v>
      </c>
      <c r="U8" s="5">
        <v>9.5200000000000007E-2</v>
      </c>
      <c r="V8" s="5">
        <v>0.13020000000000001</v>
      </c>
      <c r="W8" s="5">
        <v>0.40379999999999999</v>
      </c>
      <c r="X8" s="5">
        <v>0.35439999999999999</v>
      </c>
      <c r="Y8" s="5">
        <v>0.68120000000000003</v>
      </c>
      <c r="Z8" s="5">
        <v>0.82479999999999998</v>
      </c>
      <c r="AA8" s="5">
        <v>0.84319999999999995</v>
      </c>
      <c r="AB8" s="5">
        <v>0.70679999999999998</v>
      </c>
      <c r="AC8" s="5"/>
      <c r="AD8" s="5">
        <v>3.0800000000000001E-2</v>
      </c>
      <c r="AE8" s="5">
        <v>8.6800000000000002E-2</v>
      </c>
      <c r="AF8" s="5">
        <v>0.38419999999999999</v>
      </c>
      <c r="AG8" s="5">
        <v>0.76300000000000001</v>
      </c>
      <c r="AH8" s="5">
        <v>0.56879999999999997</v>
      </c>
      <c r="AI8" s="5">
        <v>0.36</v>
      </c>
      <c r="AJ8" s="5">
        <v>0.443</v>
      </c>
      <c r="AK8" s="5">
        <v>0.58660000000000001</v>
      </c>
      <c r="AL8" s="5">
        <v>0.79220000000000002</v>
      </c>
      <c r="AM8" s="5">
        <v>0.82899999999999996</v>
      </c>
      <c r="AN8" s="5">
        <v>0.68340000000000001</v>
      </c>
      <c r="AO8" s="5">
        <v>0.61780000000000002</v>
      </c>
    </row>
    <row r="9" spans="1:41" x14ac:dyDescent="0.3">
      <c r="A9" s="3"/>
      <c r="B9" s="3" t="s">
        <v>34</v>
      </c>
      <c r="C9" s="2" t="s">
        <v>30</v>
      </c>
      <c r="D9" s="2">
        <v>0</v>
      </c>
      <c r="E9" s="2">
        <v>0</v>
      </c>
      <c r="F9" s="2">
        <v>3.0000000000000001E-3</v>
      </c>
      <c r="G9" s="2">
        <v>0.30320000000000003</v>
      </c>
      <c r="H9" s="2">
        <v>0.95640000000000003</v>
      </c>
      <c r="I9" s="2">
        <v>1</v>
      </c>
      <c r="J9" s="2">
        <v>0.99980000000000002</v>
      </c>
      <c r="K9" s="2">
        <v>0.96060000000000001</v>
      </c>
      <c r="L9" s="2">
        <v>0.78439999999999999</v>
      </c>
      <c r="M9" s="2">
        <v>0.57720000000000005</v>
      </c>
      <c r="N9" s="2">
        <v>0.37580000000000002</v>
      </c>
      <c r="O9" s="2">
        <v>0.27179999999999999</v>
      </c>
      <c r="P9" s="2"/>
      <c r="Q9" s="2">
        <v>0</v>
      </c>
      <c r="R9" s="2">
        <v>0</v>
      </c>
      <c r="S9" s="2">
        <v>8.9999999999999993E-3</v>
      </c>
      <c r="T9" s="2">
        <v>0.38979999999999998</v>
      </c>
      <c r="U9" s="2">
        <v>0.94620000000000004</v>
      </c>
      <c r="V9" s="2">
        <v>0.90400000000000003</v>
      </c>
      <c r="W9" s="2">
        <v>0.64900000000000002</v>
      </c>
      <c r="X9" s="2">
        <v>0.67300000000000004</v>
      </c>
      <c r="Y9" s="2">
        <v>0.38800000000000001</v>
      </c>
      <c r="Z9" s="2">
        <v>0.25580000000000003</v>
      </c>
      <c r="AA9" s="2">
        <v>0.14119999999999999</v>
      </c>
      <c r="AB9" s="2">
        <v>9.8599999999999993E-2</v>
      </c>
      <c r="AC9" s="2"/>
      <c r="AD9" s="2">
        <v>0</v>
      </c>
      <c r="AE9" s="2">
        <v>0</v>
      </c>
      <c r="AF9" s="2">
        <v>3.8E-3</v>
      </c>
      <c r="AG9" s="2">
        <v>8.4000000000000005E-2</v>
      </c>
      <c r="AH9" s="2">
        <v>0.55500000000000005</v>
      </c>
      <c r="AI9" s="2">
        <v>0.66379999999999995</v>
      </c>
      <c r="AJ9" s="2">
        <v>0.60319999999999996</v>
      </c>
      <c r="AK9" s="2">
        <v>0.4546</v>
      </c>
      <c r="AL9" s="2">
        <v>0.24560000000000001</v>
      </c>
      <c r="AM9" s="2">
        <v>0.16059999999999999</v>
      </c>
      <c r="AN9" s="2">
        <v>0.10879999999999999</v>
      </c>
      <c r="AO9" s="2">
        <v>8.6400000000000005E-2</v>
      </c>
    </row>
    <row r="10" spans="1:41" x14ac:dyDescent="0.3">
      <c r="A10" s="4"/>
      <c r="B10" s="4"/>
      <c r="C10" s="4" t="s">
        <v>31</v>
      </c>
      <c r="D10" s="5">
        <v>3.7600000000000001E-2</v>
      </c>
      <c r="E10" s="5">
        <v>9.2799999999999994E-2</v>
      </c>
      <c r="F10" s="5">
        <v>0.45839999999999997</v>
      </c>
      <c r="G10" s="5">
        <v>0.63839999999999997</v>
      </c>
      <c r="H10" s="5">
        <v>4.36E-2</v>
      </c>
      <c r="I10" s="5">
        <v>0</v>
      </c>
      <c r="J10" s="5">
        <v>2.0000000000000001E-4</v>
      </c>
      <c r="K10" s="5">
        <v>3.9399999999999998E-2</v>
      </c>
      <c r="L10" s="5">
        <v>0.21560000000000001</v>
      </c>
      <c r="M10" s="5">
        <v>0.4214</v>
      </c>
      <c r="N10" s="5">
        <v>0.61580000000000001</v>
      </c>
      <c r="O10" s="5">
        <v>0.67300000000000004</v>
      </c>
      <c r="P10" s="5"/>
      <c r="Q10" s="5">
        <v>2.3199999999999998E-2</v>
      </c>
      <c r="R10" s="5">
        <v>7.0999999999999994E-2</v>
      </c>
      <c r="S10" s="5">
        <v>0.45600000000000002</v>
      </c>
      <c r="T10" s="5">
        <v>0.54920000000000002</v>
      </c>
      <c r="U10" s="5">
        <v>5.3600000000000002E-2</v>
      </c>
      <c r="V10" s="5">
        <v>9.6000000000000002E-2</v>
      </c>
      <c r="W10" s="5">
        <v>0.34899999999999998</v>
      </c>
      <c r="X10" s="5">
        <v>0.3236</v>
      </c>
      <c r="Y10" s="5">
        <v>0.60860000000000003</v>
      </c>
      <c r="Z10" s="5">
        <v>0.70320000000000005</v>
      </c>
      <c r="AA10" s="5">
        <v>0.74639999999999995</v>
      </c>
      <c r="AB10" s="5">
        <v>0.66379999999999995</v>
      </c>
      <c r="AC10" s="5"/>
      <c r="AD10" s="5">
        <v>2.8799999999999999E-2</v>
      </c>
      <c r="AE10" s="5">
        <v>9.1600000000000001E-2</v>
      </c>
      <c r="AF10" s="5">
        <v>0.38840000000000002</v>
      </c>
      <c r="AG10" s="5">
        <v>0.71399999999999997</v>
      </c>
      <c r="AH10" s="5">
        <v>0.43440000000000001</v>
      </c>
      <c r="AI10" s="5">
        <v>0.3362</v>
      </c>
      <c r="AJ10" s="5">
        <v>0.39560000000000001</v>
      </c>
      <c r="AK10" s="5">
        <v>0.5262</v>
      </c>
      <c r="AL10" s="5">
        <v>0.7016</v>
      </c>
      <c r="AM10" s="5">
        <v>0.72419999999999995</v>
      </c>
      <c r="AN10" s="5">
        <v>0.63919999999999999</v>
      </c>
      <c r="AO10" s="5">
        <v>0.6018</v>
      </c>
    </row>
    <row r="11" spans="1:41" x14ac:dyDescent="0.3">
      <c r="A11" s="3"/>
      <c r="B11" s="3" t="s">
        <v>35</v>
      </c>
      <c r="C11" s="2" t="s">
        <v>30</v>
      </c>
      <c r="D11" s="2">
        <v>0</v>
      </c>
      <c r="E11" s="2">
        <v>0</v>
      </c>
      <c r="F11" s="2">
        <v>2.2599999999999999E-2</v>
      </c>
      <c r="G11" s="2">
        <v>0.52980000000000005</v>
      </c>
      <c r="H11" s="2">
        <v>0.98660000000000003</v>
      </c>
      <c r="I11" s="2">
        <v>1</v>
      </c>
      <c r="J11" s="2">
        <v>1</v>
      </c>
      <c r="K11" s="2">
        <v>0.98119999999999996</v>
      </c>
      <c r="L11" s="2">
        <v>0.93679999999999997</v>
      </c>
      <c r="M11" s="2">
        <v>0.88480000000000003</v>
      </c>
      <c r="N11" s="2">
        <v>0.80720000000000003</v>
      </c>
      <c r="O11" s="2">
        <v>0.68179999999999996</v>
      </c>
      <c r="P11" s="2"/>
      <c r="Q11" s="2">
        <v>0</v>
      </c>
      <c r="R11" s="2">
        <v>5.9999999999999995E-4</v>
      </c>
      <c r="S11" s="2">
        <v>6.88E-2</v>
      </c>
      <c r="T11" s="2">
        <v>0.65159999999999996</v>
      </c>
      <c r="U11" s="2">
        <v>0.98419999999999996</v>
      </c>
      <c r="V11" s="2">
        <v>0.96279999999999999</v>
      </c>
      <c r="W11" s="2">
        <v>0.87180000000000002</v>
      </c>
      <c r="X11" s="2">
        <v>0.90259999999999996</v>
      </c>
      <c r="Y11" s="2">
        <v>0.7994</v>
      </c>
      <c r="Z11" s="2">
        <v>0.66520000000000001</v>
      </c>
      <c r="AA11" s="2">
        <v>0.56140000000000001</v>
      </c>
      <c r="AB11" s="2">
        <v>0.41860000000000003</v>
      </c>
      <c r="AC11" s="2"/>
      <c r="AD11" s="2">
        <v>0</v>
      </c>
      <c r="AE11" s="2">
        <v>5.9999999999999995E-4</v>
      </c>
      <c r="AF11" s="2">
        <v>2.1999999999999999E-2</v>
      </c>
      <c r="AG11" s="2">
        <v>0.2752</v>
      </c>
      <c r="AH11" s="2">
        <v>0.81559999999999999</v>
      </c>
      <c r="AI11" s="2">
        <v>0.88560000000000005</v>
      </c>
      <c r="AJ11" s="2">
        <v>0.85660000000000003</v>
      </c>
      <c r="AK11" s="2">
        <v>0.79600000000000004</v>
      </c>
      <c r="AL11" s="2">
        <v>0.68200000000000005</v>
      </c>
      <c r="AM11" s="2">
        <v>0.58260000000000001</v>
      </c>
      <c r="AN11" s="2">
        <v>0.433</v>
      </c>
      <c r="AO11" s="2">
        <v>0.31780000000000003</v>
      </c>
    </row>
    <row r="12" spans="1:41" x14ac:dyDescent="0.3">
      <c r="A12" s="4"/>
      <c r="B12" s="4"/>
      <c r="C12" s="4" t="s">
        <v>31</v>
      </c>
      <c r="D12" s="5">
        <v>1.9599999999999999E-2</v>
      </c>
      <c r="E12" s="5">
        <v>7.7600000000000002E-2</v>
      </c>
      <c r="F12" s="5">
        <v>0.42859999999999998</v>
      </c>
      <c r="G12" s="5">
        <v>0.41220000000000001</v>
      </c>
      <c r="H12" s="5">
        <v>1.32E-2</v>
      </c>
      <c r="I12" s="5">
        <v>0</v>
      </c>
      <c r="J12" s="5">
        <v>0</v>
      </c>
      <c r="K12" s="5">
        <v>1.8800000000000001E-2</v>
      </c>
      <c r="L12" s="5">
        <v>6.3200000000000006E-2</v>
      </c>
      <c r="M12" s="5">
        <v>0.1152</v>
      </c>
      <c r="N12" s="5">
        <v>0.19259999999999999</v>
      </c>
      <c r="O12" s="5">
        <v>0.30280000000000001</v>
      </c>
      <c r="P12" s="5"/>
      <c r="Q12" s="5">
        <v>2.4799999999999999E-2</v>
      </c>
      <c r="R12" s="5">
        <v>7.7600000000000002E-2</v>
      </c>
      <c r="S12" s="5">
        <v>0.41339999999999999</v>
      </c>
      <c r="T12" s="5">
        <v>0.2928</v>
      </c>
      <c r="U12" s="5">
        <v>1.5800000000000002E-2</v>
      </c>
      <c r="V12" s="5">
        <v>3.7199999999999997E-2</v>
      </c>
      <c r="W12" s="5">
        <v>0.1278</v>
      </c>
      <c r="X12" s="5">
        <v>9.7199999999999995E-2</v>
      </c>
      <c r="Y12" s="5">
        <v>0.19900000000000001</v>
      </c>
      <c r="Z12" s="5">
        <v>0.31759999999999999</v>
      </c>
      <c r="AA12" s="5">
        <v>0.38579999999999998</v>
      </c>
      <c r="AB12" s="5">
        <v>0.45279999999999998</v>
      </c>
      <c r="AC12" s="5"/>
      <c r="AD12" s="5">
        <v>2.6800000000000001E-2</v>
      </c>
      <c r="AE12" s="5">
        <v>9.3600000000000003E-2</v>
      </c>
      <c r="AF12" s="5">
        <v>0.37980000000000003</v>
      </c>
      <c r="AG12" s="5">
        <v>0.55159999999999998</v>
      </c>
      <c r="AH12" s="5">
        <v>0.1782</v>
      </c>
      <c r="AI12" s="5">
        <v>0.1144</v>
      </c>
      <c r="AJ12" s="5">
        <v>0.14319999999999999</v>
      </c>
      <c r="AK12" s="5">
        <v>0.1958</v>
      </c>
      <c r="AL12" s="5">
        <v>0.29759999999999998</v>
      </c>
      <c r="AM12" s="5">
        <v>0.36059999999999998</v>
      </c>
      <c r="AN12" s="5">
        <v>0.436</v>
      </c>
      <c r="AO12" s="5">
        <v>0.47820000000000001</v>
      </c>
    </row>
    <row r="13" spans="1:41" x14ac:dyDescent="0.3">
      <c r="A13" s="3"/>
      <c r="B13" s="3" t="s">
        <v>36</v>
      </c>
      <c r="C13" s="2" t="s">
        <v>30</v>
      </c>
      <c r="D13" s="2">
        <v>0</v>
      </c>
      <c r="E13" s="2">
        <v>0</v>
      </c>
      <c r="F13" s="2">
        <v>7.7799999999999994E-2</v>
      </c>
      <c r="G13" s="2">
        <v>0.74219999999999997</v>
      </c>
      <c r="H13" s="2">
        <v>0.997</v>
      </c>
      <c r="I13" s="2">
        <v>0.99460000000000004</v>
      </c>
      <c r="J13" s="2">
        <v>0.99119999999999997</v>
      </c>
      <c r="K13" s="2">
        <v>0.96560000000000001</v>
      </c>
      <c r="L13" s="2">
        <v>0.88239999999999996</v>
      </c>
      <c r="M13" s="2">
        <v>0.81120000000000003</v>
      </c>
      <c r="N13" s="2">
        <v>0.74160000000000004</v>
      </c>
      <c r="O13" s="2">
        <v>0.64559999999999995</v>
      </c>
      <c r="P13" s="2"/>
      <c r="Q13" s="2">
        <v>0</v>
      </c>
      <c r="R13" s="2">
        <v>8.0000000000000004E-4</v>
      </c>
      <c r="S13" s="2">
        <v>0.1434</v>
      </c>
      <c r="T13" s="2">
        <v>0.78180000000000005</v>
      </c>
      <c r="U13" s="2">
        <v>0.98619999999999997</v>
      </c>
      <c r="V13" s="2">
        <v>0.91439999999999999</v>
      </c>
      <c r="W13" s="2">
        <v>0.80220000000000002</v>
      </c>
      <c r="X13" s="2">
        <v>0.82599999999999996</v>
      </c>
      <c r="Y13" s="2">
        <v>0.68220000000000003</v>
      </c>
      <c r="Z13" s="2">
        <v>0.54300000000000004</v>
      </c>
      <c r="AA13" s="2">
        <v>0.42959999999999998</v>
      </c>
      <c r="AB13" s="2">
        <v>0.32300000000000001</v>
      </c>
      <c r="AC13" s="2"/>
      <c r="AD13" s="2">
        <v>0</v>
      </c>
      <c r="AE13" s="2">
        <v>1.8E-3</v>
      </c>
      <c r="AF13" s="2">
        <v>3.9E-2</v>
      </c>
      <c r="AG13" s="2">
        <v>0.36199999999999999</v>
      </c>
      <c r="AH13" s="2">
        <v>0.81779999999999997</v>
      </c>
      <c r="AI13" s="2">
        <v>0.82399999999999995</v>
      </c>
      <c r="AJ13" s="2">
        <v>0.77439999999999998</v>
      </c>
      <c r="AK13" s="2">
        <v>0.71060000000000001</v>
      </c>
      <c r="AL13" s="2">
        <v>0.56940000000000002</v>
      </c>
      <c r="AM13" s="2">
        <v>0.4516</v>
      </c>
      <c r="AN13" s="2">
        <v>0.32719999999999999</v>
      </c>
      <c r="AO13" s="2">
        <v>0.25900000000000001</v>
      </c>
    </row>
    <row r="14" spans="1:41" x14ac:dyDescent="0.3">
      <c r="A14" s="4"/>
      <c r="B14" s="4"/>
      <c r="C14" s="4" t="s">
        <v>31</v>
      </c>
      <c r="D14" s="5">
        <v>2.4199999999999999E-2</v>
      </c>
      <c r="E14" s="5">
        <v>0.11700000000000001</v>
      </c>
      <c r="F14" s="5">
        <v>0.62819999999999998</v>
      </c>
      <c r="G14" s="5">
        <v>0.25019999999999998</v>
      </c>
      <c r="H14" s="5">
        <v>3.0000000000000001E-3</v>
      </c>
      <c r="I14" s="5">
        <v>5.4000000000000003E-3</v>
      </c>
      <c r="J14" s="5">
        <v>8.8000000000000005E-3</v>
      </c>
      <c r="K14" s="5">
        <v>3.44E-2</v>
      </c>
      <c r="L14" s="5">
        <v>0.1176</v>
      </c>
      <c r="M14" s="5">
        <v>0.1888</v>
      </c>
      <c r="N14" s="5">
        <v>0.25480000000000003</v>
      </c>
      <c r="O14" s="5">
        <v>0.3286</v>
      </c>
      <c r="P14" s="5"/>
      <c r="Q14" s="5">
        <v>1.4E-2</v>
      </c>
      <c r="R14" s="5">
        <v>7.6799999999999993E-2</v>
      </c>
      <c r="S14" s="5">
        <v>0.51100000000000001</v>
      </c>
      <c r="T14" s="5">
        <v>0.2072</v>
      </c>
      <c r="U14" s="5">
        <v>1.38E-2</v>
      </c>
      <c r="V14" s="5">
        <v>8.5599999999999996E-2</v>
      </c>
      <c r="W14" s="5">
        <v>0.18959999999999999</v>
      </c>
      <c r="X14" s="5">
        <v>0.1724</v>
      </c>
      <c r="Y14" s="5">
        <v>0.30940000000000001</v>
      </c>
      <c r="Z14" s="5">
        <v>0.39419999999999999</v>
      </c>
      <c r="AA14" s="5">
        <v>0.41860000000000003</v>
      </c>
      <c r="AB14" s="5">
        <v>0.3962</v>
      </c>
      <c r="AC14" s="5"/>
      <c r="AD14" s="5">
        <v>1.26E-2</v>
      </c>
      <c r="AE14" s="5">
        <v>7.7799999999999994E-2</v>
      </c>
      <c r="AF14" s="5">
        <v>0.43740000000000001</v>
      </c>
      <c r="AG14" s="5">
        <v>0.53879999999999995</v>
      </c>
      <c r="AH14" s="5">
        <v>0.18060000000000001</v>
      </c>
      <c r="AI14" s="5">
        <v>0.17460000000000001</v>
      </c>
      <c r="AJ14" s="5">
        <v>0.21440000000000001</v>
      </c>
      <c r="AK14" s="5">
        <v>0.26140000000000002</v>
      </c>
      <c r="AL14" s="5">
        <v>0.36120000000000002</v>
      </c>
      <c r="AM14" s="5">
        <v>0.41420000000000001</v>
      </c>
      <c r="AN14" s="5">
        <v>0.4042</v>
      </c>
      <c r="AO14" s="5">
        <v>0.37559999999999999</v>
      </c>
    </row>
    <row r="15" spans="1:41" x14ac:dyDescent="0.3">
      <c r="A15" s="6"/>
      <c r="B15" s="6"/>
      <c r="C15" s="6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spans="1:41" x14ac:dyDescent="0.3">
      <c r="A16" s="2">
        <v>0.01</v>
      </c>
      <c r="B16" s="3" t="s">
        <v>29</v>
      </c>
      <c r="C16" s="2" t="s">
        <v>30</v>
      </c>
      <c r="D16" s="2">
        <v>0</v>
      </c>
      <c r="E16" s="2">
        <v>1.4E-3</v>
      </c>
      <c r="F16" s="2">
        <v>0.33200000000000002</v>
      </c>
      <c r="G16" s="2">
        <v>0.96760000000000002</v>
      </c>
      <c r="H16" s="2">
        <v>1</v>
      </c>
      <c r="I16" s="2">
        <v>0.99980000000000002</v>
      </c>
      <c r="J16" s="2">
        <v>1</v>
      </c>
      <c r="K16" s="2">
        <v>0.9698</v>
      </c>
      <c r="L16" s="2">
        <v>0.61360000000000003</v>
      </c>
      <c r="M16" s="2">
        <v>0.16900000000000001</v>
      </c>
      <c r="N16" s="2">
        <v>1.6E-2</v>
      </c>
      <c r="O16" s="2">
        <v>2.0000000000000001E-4</v>
      </c>
      <c r="P16" s="2"/>
      <c r="Q16" s="2">
        <v>2.0000000000000001E-4</v>
      </c>
      <c r="R16" s="2">
        <v>4.0000000000000001E-3</v>
      </c>
      <c r="S16" s="2">
        <v>0.41520000000000001</v>
      </c>
      <c r="T16" s="2">
        <v>0.96479999999999999</v>
      </c>
      <c r="U16" s="2">
        <v>1</v>
      </c>
      <c r="V16" s="2">
        <v>0.91459999999999997</v>
      </c>
      <c r="W16" s="2">
        <v>0.36380000000000001</v>
      </c>
      <c r="X16" s="2">
        <v>0.38119999999999998</v>
      </c>
      <c r="Y16" s="2">
        <v>9.2399999999999996E-2</v>
      </c>
      <c r="Z16" s="2">
        <v>1.18E-2</v>
      </c>
      <c r="AA16" s="2">
        <v>2.0000000000000001E-4</v>
      </c>
      <c r="AB16" s="2">
        <v>1E-3</v>
      </c>
      <c r="AC16" s="2"/>
      <c r="AD16" s="2">
        <v>0</v>
      </c>
      <c r="AE16" s="2">
        <v>4.1999999999999997E-3</v>
      </c>
      <c r="AF16" s="2">
        <v>0.15659999999999999</v>
      </c>
      <c r="AG16" s="2">
        <v>0.68540000000000001</v>
      </c>
      <c r="AH16" s="2">
        <v>0.94679999999999997</v>
      </c>
      <c r="AI16" s="2">
        <v>0.48680000000000001</v>
      </c>
      <c r="AJ16" s="2">
        <v>0.34960000000000002</v>
      </c>
      <c r="AK16" s="2">
        <v>0.1188</v>
      </c>
      <c r="AL16" s="2">
        <v>3.1399999999999997E-2</v>
      </c>
      <c r="AM16" s="2">
        <v>7.4000000000000003E-3</v>
      </c>
      <c r="AN16" s="2">
        <v>2.0000000000000001E-4</v>
      </c>
      <c r="AO16" s="2">
        <v>2.0000000000000001E-4</v>
      </c>
    </row>
    <row r="17" spans="1:41" x14ac:dyDescent="0.3">
      <c r="A17" s="4"/>
      <c r="B17" s="4"/>
      <c r="C17" s="4" t="s">
        <v>31</v>
      </c>
      <c r="D17" s="5">
        <v>3.3999999999999998E-3</v>
      </c>
      <c r="E17" s="5">
        <v>7.2999999999999995E-2</v>
      </c>
      <c r="F17" s="5">
        <v>0.45319999999999999</v>
      </c>
      <c r="G17" s="5">
        <v>2.98E-2</v>
      </c>
      <c r="H17" s="5">
        <v>0</v>
      </c>
      <c r="I17" s="5">
        <v>0</v>
      </c>
      <c r="J17" s="5">
        <v>0</v>
      </c>
      <c r="K17" s="5">
        <v>2.5399999999999999E-2</v>
      </c>
      <c r="L17" s="5">
        <v>0.27360000000000001</v>
      </c>
      <c r="M17" s="5">
        <v>0.41599999999999998</v>
      </c>
      <c r="N17" s="5">
        <v>0.28420000000000001</v>
      </c>
      <c r="O17" s="5">
        <v>0.1346</v>
      </c>
      <c r="P17" s="5"/>
      <c r="Q17" s="5">
        <v>2.3999999999999998E-3</v>
      </c>
      <c r="R17" s="5">
        <v>1.6799999999999999E-2</v>
      </c>
      <c r="S17" s="5">
        <v>0.13400000000000001</v>
      </c>
      <c r="T17" s="5">
        <v>1.7399999999999999E-2</v>
      </c>
      <c r="U17" s="5">
        <v>0</v>
      </c>
      <c r="V17" s="5">
        <v>2.2599999999999999E-2</v>
      </c>
      <c r="W17" s="5">
        <v>2.2599999999999999E-2</v>
      </c>
      <c r="X17" s="5">
        <v>3.4799999999999998E-2</v>
      </c>
      <c r="Y17" s="5">
        <v>1.8200000000000001E-2</v>
      </c>
      <c r="Z17" s="5">
        <v>7.4000000000000003E-3</v>
      </c>
      <c r="AA17" s="5">
        <v>5.9999999999999995E-4</v>
      </c>
      <c r="AB17" s="5">
        <v>1E-3</v>
      </c>
      <c r="AC17" s="5"/>
      <c r="AD17" s="5">
        <v>5.9999999999999995E-4</v>
      </c>
      <c r="AE17" s="5">
        <v>8.3999999999999995E-3</v>
      </c>
      <c r="AF17" s="5">
        <v>0.1166</v>
      </c>
      <c r="AG17" s="5">
        <v>9.4399999999999998E-2</v>
      </c>
      <c r="AH17" s="5">
        <v>2.18E-2</v>
      </c>
      <c r="AI17" s="5">
        <v>3.5400000000000001E-2</v>
      </c>
      <c r="AJ17" s="5">
        <v>2.98E-2</v>
      </c>
      <c r="AK17" s="5">
        <v>2.9399999999999999E-2</v>
      </c>
      <c r="AL17" s="5">
        <v>5.5999999999999999E-3</v>
      </c>
      <c r="AM17" s="5">
        <v>1.4E-3</v>
      </c>
      <c r="AN17" s="5">
        <v>5.9999999999999995E-4</v>
      </c>
      <c r="AO17" s="5">
        <v>2.0000000000000001E-4</v>
      </c>
    </row>
    <row r="18" spans="1:41" x14ac:dyDescent="0.3">
      <c r="A18" s="3"/>
      <c r="B18" s="3" t="s">
        <v>32</v>
      </c>
      <c r="C18" s="2" t="s">
        <v>30</v>
      </c>
      <c r="D18" s="2">
        <v>0</v>
      </c>
      <c r="E18" s="2">
        <v>0</v>
      </c>
      <c r="F18" s="2">
        <v>2.24E-2</v>
      </c>
      <c r="G18" s="2">
        <v>0.58940000000000003</v>
      </c>
      <c r="H18" s="2">
        <v>0.99339999999999995</v>
      </c>
      <c r="I18" s="2">
        <v>0.99839999999999995</v>
      </c>
      <c r="J18" s="2">
        <v>0.99780000000000002</v>
      </c>
      <c r="K18" s="2">
        <v>0.878</v>
      </c>
      <c r="L18" s="2">
        <v>0.37180000000000002</v>
      </c>
      <c r="M18" s="2">
        <v>4.6199999999999998E-2</v>
      </c>
      <c r="N18" s="2">
        <v>4.0000000000000001E-3</v>
      </c>
      <c r="O18" s="2">
        <v>0</v>
      </c>
      <c r="P18" s="2"/>
      <c r="Q18" s="2">
        <v>0</v>
      </c>
      <c r="R18" s="2">
        <v>0</v>
      </c>
      <c r="S18" s="2">
        <v>4.82E-2</v>
      </c>
      <c r="T18" s="2">
        <v>0.64900000000000002</v>
      </c>
      <c r="U18" s="2">
        <v>0.98240000000000005</v>
      </c>
      <c r="V18" s="2">
        <v>0.82079999999999997</v>
      </c>
      <c r="W18" s="2">
        <v>0.2752</v>
      </c>
      <c r="X18" s="2">
        <v>0.27739999999999998</v>
      </c>
      <c r="Y18" s="2">
        <v>3.5200000000000002E-2</v>
      </c>
      <c r="Z18" s="2">
        <v>2.5999999999999999E-3</v>
      </c>
      <c r="AA18" s="2">
        <v>0</v>
      </c>
      <c r="AB18" s="2">
        <v>2.0000000000000001E-4</v>
      </c>
      <c r="AC18" s="2"/>
      <c r="AD18" s="2">
        <v>0</v>
      </c>
      <c r="AE18" s="2">
        <v>0</v>
      </c>
      <c r="AF18" s="2">
        <v>8.8000000000000005E-3</v>
      </c>
      <c r="AG18" s="2">
        <v>0.17280000000000001</v>
      </c>
      <c r="AH18" s="2">
        <v>0.62119999999999997</v>
      </c>
      <c r="AI18" s="2">
        <v>0.3992</v>
      </c>
      <c r="AJ18" s="2">
        <v>0.26679999999999998</v>
      </c>
      <c r="AK18" s="2">
        <v>7.6799999999999993E-2</v>
      </c>
      <c r="AL18" s="2">
        <v>8.0000000000000002E-3</v>
      </c>
      <c r="AM18" s="2">
        <v>1.6000000000000001E-3</v>
      </c>
      <c r="AN18" s="2">
        <v>0</v>
      </c>
      <c r="AO18" s="2">
        <v>2.0000000000000001E-4</v>
      </c>
    </row>
    <row r="19" spans="1:41" x14ac:dyDescent="0.3">
      <c r="A19" s="4"/>
      <c r="B19" s="4"/>
      <c r="C19" s="4" t="s">
        <v>31</v>
      </c>
      <c r="D19" s="5">
        <v>7.0000000000000001E-3</v>
      </c>
      <c r="E19" s="5">
        <v>4.1399999999999999E-2</v>
      </c>
      <c r="F19" s="5">
        <v>0.58099999999999996</v>
      </c>
      <c r="G19" s="5">
        <v>0.39960000000000001</v>
      </c>
      <c r="H19" s="5">
        <v>6.6E-3</v>
      </c>
      <c r="I19" s="5">
        <v>1.1999999999999999E-3</v>
      </c>
      <c r="J19" s="5">
        <v>1.4E-3</v>
      </c>
      <c r="K19" s="5">
        <v>0.11260000000000001</v>
      </c>
      <c r="L19" s="5">
        <v>0.51439999999999997</v>
      </c>
      <c r="M19" s="5">
        <v>0.63519999999999999</v>
      </c>
      <c r="N19" s="5">
        <v>0.377</v>
      </c>
      <c r="O19" s="5">
        <v>0.1736</v>
      </c>
      <c r="P19" s="5"/>
      <c r="Q19" s="5">
        <v>7.6E-3</v>
      </c>
      <c r="R19" s="5">
        <v>1.9800000000000002E-2</v>
      </c>
      <c r="S19" s="5">
        <v>0.39739999999999998</v>
      </c>
      <c r="T19" s="5">
        <v>0.31840000000000002</v>
      </c>
      <c r="U19" s="5">
        <v>1.7600000000000001E-2</v>
      </c>
      <c r="V19" s="5">
        <v>0.1754</v>
      </c>
      <c r="W19" s="5">
        <v>0.443</v>
      </c>
      <c r="X19" s="5">
        <v>0.53059999999999996</v>
      </c>
      <c r="Y19" s="5">
        <v>0.39900000000000002</v>
      </c>
      <c r="Z19" s="5">
        <v>0.16919999999999999</v>
      </c>
      <c r="AA19" s="5">
        <v>4.5400000000000003E-2</v>
      </c>
      <c r="AB19" s="5">
        <v>1.6400000000000001E-2</v>
      </c>
      <c r="AC19" s="5"/>
      <c r="AD19" s="5">
        <v>2.3999999999999998E-3</v>
      </c>
      <c r="AE19" s="5">
        <v>1.3599999999999999E-2</v>
      </c>
      <c r="AF19" s="5">
        <v>0.2354</v>
      </c>
      <c r="AG19" s="5">
        <v>0.60540000000000005</v>
      </c>
      <c r="AH19" s="5">
        <v>0.36520000000000002</v>
      </c>
      <c r="AI19" s="5">
        <v>0.40560000000000002</v>
      </c>
      <c r="AJ19" s="5">
        <v>0.43880000000000002</v>
      </c>
      <c r="AK19" s="5">
        <v>0.37180000000000002</v>
      </c>
      <c r="AL19" s="5">
        <v>0.17419999999999999</v>
      </c>
      <c r="AM19" s="5">
        <v>7.6200000000000004E-2</v>
      </c>
      <c r="AN19" s="5">
        <v>1.7399999999999999E-2</v>
      </c>
      <c r="AO19" s="5">
        <v>8.2000000000000007E-3</v>
      </c>
    </row>
    <row r="20" spans="1:41" x14ac:dyDescent="0.3">
      <c r="A20" s="3"/>
      <c r="B20" s="3" t="s">
        <v>33</v>
      </c>
      <c r="C20" s="2" t="s">
        <v>30</v>
      </c>
      <c r="D20" s="2">
        <v>0</v>
      </c>
      <c r="E20" s="2">
        <v>0</v>
      </c>
      <c r="F20" s="2">
        <v>1.4E-3</v>
      </c>
      <c r="G20" s="2">
        <v>0.16739999999999999</v>
      </c>
      <c r="H20" s="2">
        <v>0.89959999999999996</v>
      </c>
      <c r="I20" s="2">
        <v>0.999</v>
      </c>
      <c r="J20" s="2">
        <v>0.99680000000000002</v>
      </c>
      <c r="K20" s="2">
        <v>0.94299999999999995</v>
      </c>
      <c r="L20" s="2">
        <v>0.75960000000000005</v>
      </c>
      <c r="M20" s="2">
        <v>0.50939999999999996</v>
      </c>
      <c r="N20" s="2">
        <v>0.2344</v>
      </c>
      <c r="O20" s="2">
        <v>5.5599999999999997E-2</v>
      </c>
      <c r="P20" s="2"/>
      <c r="Q20" s="2">
        <v>0</v>
      </c>
      <c r="R20" s="2">
        <v>0</v>
      </c>
      <c r="S20" s="2">
        <v>3.5999999999999999E-3</v>
      </c>
      <c r="T20" s="2">
        <v>0.25480000000000003</v>
      </c>
      <c r="U20" s="2">
        <v>0.90480000000000005</v>
      </c>
      <c r="V20" s="2">
        <v>0.86980000000000002</v>
      </c>
      <c r="W20" s="2">
        <v>0.59019999999999995</v>
      </c>
      <c r="X20" s="2">
        <v>0.64200000000000002</v>
      </c>
      <c r="Y20" s="2">
        <v>0.31180000000000002</v>
      </c>
      <c r="Z20" s="2">
        <v>0.1236</v>
      </c>
      <c r="AA20" s="2">
        <v>3.1E-2</v>
      </c>
      <c r="AB20" s="2">
        <v>1.46E-2</v>
      </c>
      <c r="AC20" s="2"/>
      <c r="AD20" s="2">
        <v>0</v>
      </c>
      <c r="AE20" s="2">
        <v>0</v>
      </c>
      <c r="AF20" s="2">
        <v>1.1999999999999999E-3</v>
      </c>
      <c r="AG20" s="2">
        <v>4.2799999999999998E-2</v>
      </c>
      <c r="AH20" s="2">
        <v>0.42120000000000002</v>
      </c>
      <c r="AI20" s="2">
        <v>0.63839999999999997</v>
      </c>
      <c r="AJ20" s="2">
        <v>0.55400000000000005</v>
      </c>
      <c r="AK20" s="2">
        <v>0.3906</v>
      </c>
      <c r="AL20" s="2">
        <v>0.14480000000000001</v>
      </c>
      <c r="AM20" s="2">
        <v>4.0800000000000003E-2</v>
      </c>
      <c r="AN20" s="2">
        <v>0.02</v>
      </c>
      <c r="AO20" s="2">
        <v>1.0999999999999999E-2</v>
      </c>
    </row>
    <row r="21" spans="1:41" x14ac:dyDescent="0.3">
      <c r="A21" s="4"/>
      <c r="B21" s="4"/>
      <c r="C21" s="4" t="s">
        <v>31</v>
      </c>
      <c r="D21" s="5">
        <v>5.0000000000000001E-3</v>
      </c>
      <c r="E21" s="5">
        <v>1.7600000000000001E-2</v>
      </c>
      <c r="F21" s="5">
        <v>0.28000000000000003</v>
      </c>
      <c r="G21" s="5">
        <v>0.70099999999999996</v>
      </c>
      <c r="H21" s="5">
        <v>0.1</v>
      </c>
      <c r="I21" s="5">
        <v>1E-3</v>
      </c>
      <c r="J21" s="5">
        <v>3.2000000000000002E-3</v>
      </c>
      <c r="K21" s="5">
        <v>5.7000000000000002E-2</v>
      </c>
      <c r="L21" s="5">
        <v>0.2394</v>
      </c>
      <c r="M21" s="5">
        <v>0.47239999999999999</v>
      </c>
      <c r="N21" s="5">
        <v>0.6714</v>
      </c>
      <c r="O21" s="5">
        <v>0.66020000000000001</v>
      </c>
      <c r="P21" s="5"/>
      <c r="Q21" s="5">
        <v>1.04E-2</v>
      </c>
      <c r="R21" s="5">
        <v>0.02</v>
      </c>
      <c r="S21" s="5">
        <v>0.2346</v>
      </c>
      <c r="T21" s="5">
        <v>0.58179999999999998</v>
      </c>
      <c r="U21" s="5">
        <v>9.3600000000000003E-2</v>
      </c>
      <c r="V21" s="5">
        <v>0.13020000000000001</v>
      </c>
      <c r="W21" s="5">
        <v>0.37580000000000002</v>
      </c>
      <c r="X21" s="5">
        <v>0.34260000000000002</v>
      </c>
      <c r="Y21" s="5">
        <v>0.61180000000000001</v>
      </c>
      <c r="Z21" s="5">
        <v>0.64319999999999999</v>
      </c>
      <c r="AA21" s="5">
        <v>0.48399999999999999</v>
      </c>
      <c r="AB21" s="5">
        <v>0.33019999999999999</v>
      </c>
      <c r="AC21" s="5"/>
      <c r="AD21" s="5">
        <v>4.1999999999999997E-3</v>
      </c>
      <c r="AE21" s="5">
        <v>1.6799999999999999E-2</v>
      </c>
      <c r="AF21" s="5">
        <v>0.16800000000000001</v>
      </c>
      <c r="AG21" s="5">
        <v>0.56899999999999995</v>
      </c>
      <c r="AH21" s="5">
        <v>0.51580000000000004</v>
      </c>
      <c r="AI21" s="5">
        <v>0.34300000000000003</v>
      </c>
      <c r="AJ21" s="5">
        <v>0.41020000000000001</v>
      </c>
      <c r="AK21" s="5">
        <v>0.50139999999999996</v>
      </c>
      <c r="AL21" s="5">
        <v>0.59260000000000002</v>
      </c>
      <c r="AM21" s="5">
        <v>0.51559999999999995</v>
      </c>
      <c r="AN21" s="5">
        <v>0.31080000000000002</v>
      </c>
      <c r="AO21" s="5">
        <v>0.24460000000000001</v>
      </c>
    </row>
    <row r="22" spans="1:41" x14ac:dyDescent="0.3">
      <c r="A22" s="3"/>
      <c r="B22" s="3" t="s">
        <v>34</v>
      </c>
      <c r="C22" s="2" t="s">
        <v>30</v>
      </c>
      <c r="D22" s="2">
        <v>0</v>
      </c>
      <c r="E22" s="2">
        <v>0</v>
      </c>
      <c r="F22" s="2">
        <v>3.0000000000000001E-3</v>
      </c>
      <c r="G22" s="2">
        <v>0.30320000000000003</v>
      </c>
      <c r="H22" s="2">
        <v>0.95640000000000003</v>
      </c>
      <c r="I22" s="2">
        <v>1</v>
      </c>
      <c r="J22" s="2">
        <v>0.99980000000000002</v>
      </c>
      <c r="K22" s="2">
        <v>0.96060000000000001</v>
      </c>
      <c r="L22" s="2">
        <v>0.78439999999999999</v>
      </c>
      <c r="M22" s="2">
        <v>0.57699999999999996</v>
      </c>
      <c r="N22" s="2">
        <v>0.37440000000000001</v>
      </c>
      <c r="O22" s="2">
        <v>0.2586</v>
      </c>
      <c r="P22" s="2"/>
      <c r="Q22" s="2">
        <v>0</v>
      </c>
      <c r="R22" s="2">
        <v>0</v>
      </c>
      <c r="S22" s="2">
        <v>8.9999999999999993E-3</v>
      </c>
      <c r="T22" s="2">
        <v>0.38819999999999999</v>
      </c>
      <c r="U22" s="2">
        <v>0.94620000000000004</v>
      </c>
      <c r="V22" s="2">
        <v>0.90400000000000003</v>
      </c>
      <c r="W22" s="2">
        <v>0.64539999999999997</v>
      </c>
      <c r="X22" s="2">
        <v>0.6724</v>
      </c>
      <c r="Y22" s="2">
        <v>0.38479999999999998</v>
      </c>
      <c r="Z22" s="2">
        <v>0.24660000000000001</v>
      </c>
      <c r="AA22" s="2">
        <v>0.1208</v>
      </c>
      <c r="AB22" s="2">
        <v>7.5800000000000006E-2</v>
      </c>
      <c r="AC22" s="2"/>
      <c r="AD22" s="2">
        <v>0</v>
      </c>
      <c r="AE22" s="2">
        <v>0</v>
      </c>
      <c r="AF22" s="2">
        <v>3.8E-3</v>
      </c>
      <c r="AG22" s="2">
        <v>8.2799999999999999E-2</v>
      </c>
      <c r="AH22" s="2">
        <v>0.55059999999999998</v>
      </c>
      <c r="AI22" s="2">
        <v>0.66279999999999994</v>
      </c>
      <c r="AJ22" s="2">
        <v>0.59919999999999995</v>
      </c>
      <c r="AK22" s="2">
        <v>0.44640000000000002</v>
      </c>
      <c r="AL22" s="2">
        <v>0.23219999999999999</v>
      </c>
      <c r="AM22" s="2">
        <v>0.1326</v>
      </c>
      <c r="AN22" s="2">
        <v>7.6799999999999993E-2</v>
      </c>
      <c r="AO22" s="2">
        <v>6.0199999999999997E-2</v>
      </c>
    </row>
    <row r="23" spans="1:41" x14ac:dyDescent="0.3">
      <c r="A23" s="4"/>
      <c r="B23" s="4"/>
      <c r="C23" s="4" t="s">
        <v>31</v>
      </c>
      <c r="D23" s="5">
        <v>6.0000000000000001E-3</v>
      </c>
      <c r="E23" s="5">
        <v>1.9599999999999999E-2</v>
      </c>
      <c r="F23" s="5">
        <v>0.26960000000000001</v>
      </c>
      <c r="G23" s="5">
        <v>0.54659999999999997</v>
      </c>
      <c r="H23" s="5">
        <v>4.3400000000000001E-2</v>
      </c>
      <c r="I23" s="5">
        <v>0</v>
      </c>
      <c r="J23" s="5">
        <v>2.0000000000000001E-4</v>
      </c>
      <c r="K23" s="5">
        <v>3.9399999999999998E-2</v>
      </c>
      <c r="L23" s="5">
        <v>0.214</v>
      </c>
      <c r="M23" s="5">
        <v>0.40579999999999999</v>
      </c>
      <c r="N23" s="5">
        <v>0.55320000000000003</v>
      </c>
      <c r="O23" s="5">
        <v>0.49919999999999998</v>
      </c>
      <c r="P23" s="5"/>
      <c r="Q23" s="5">
        <v>8.9999999999999993E-3</v>
      </c>
      <c r="R23" s="5">
        <v>1.9400000000000001E-2</v>
      </c>
      <c r="S23" s="5">
        <v>0.2306</v>
      </c>
      <c r="T23" s="5">
        <v>0.43480000000000002</v>
      </c>
      <c r="U23" s="5">
        <v>5.1400000000000001E-2</v>
      </c>
      <c r="V23" s="5">
        <v>9.6000000000000002E-2</v>
      </c>
      <c r="W23" s="5">
        <v>0.32779999999999998</v>
      </c>
      <c r="X23" s="5">
        <v>0.312</v>
      </c>
      <c r="Y23" s="5">
        <v>0.5484</v>
      </c>
      <c r="Z23" s="5">
        <v>0.54520000000000002</v>
      </c>
      <c r="AA23" s="5">
        <v>0.4582</v>
      </c>
      <c r="AB23" s="5">
        <v>0.32479999999999998</v>
      </c>
      <c r="AC23" s="5"/>
      <c r="AD23" s="5">
        <v>4.1999999999999997E-3</v>
      </c>
      <c r="AE23" s="5">
        <v>1.9199999999999998E-2</v>
      </c>
      <c r="AF23" s="5">
        <v>0.16600000000000001</v>
      </c>
      <c r="AG23" s="5">
        <v>0.5232</v>
      </c>
      <c r="AH23" s="5">
        <v>0.38059999999999999</v>
      </c>
      <c r="AI23" s="5">
        <v>0.32400000000000001</v>
      </c>
      <c r="AJ23" s="5">
        <v>0.36940000000000001</v>
      </c>
      <c r="AK23" s="5">
        <v>0.45140000000000002</v>
      </c>
      <c r="AL23" s="5">
        <v>0.52380000000000004</v>
      </c>
      <c r="AM23" s="5">
        <v>0.47239999999999999</v>
      </c>
      <c r="AN23" s="5">
        <v>0.31259999999999999</v>
      </c>
      <c r="AO23" s="5">
        <v>0.26319999999999999</v>
      </c>
    </row>
    <row r="24" spans="1:41" x14ac:dyDescent="0.3">
      <c r="A24" s="3"/>
      <c r="B24" s="3" t="s">
        <v>35</v>
      </c>
      <c r="C24" s="2" t="s">
        <v>30</v>
      </c>
      <c r="D24" s="2">
        <v>0</v>
      </c>
      <c r="E24" s="2">
        <v>0</v>
      </c>
      <c r="F24" s="2">
        <v>2.2599999999999999E-2</v>
      </c>
      <c r="G24" s="2">
        <v>0.52959999999999996</v>
      </c>
      <c r="H24" s="2">
        <v>0.98660000000000003</v>
      </c>
      <c r="I24" s="2">
        <v>1</v>
      </c>
      <c r="J24" s="2">
        <v>1</v>
      </c>
      <c r="K24" s="2">
        <v>0.98119999999999996</v>
      </c>
      <c r="L24" s="2">
        <v>0.93679999999999997</v>
      </c>
      <c r="M24" s="2">
        <v>0.88480000000000003</v>
      </c>
      <c r="N24" s="2">
        <v>0.80200000000000005</v>
      </c>
      <c r="O24" s="2">
        <v>0.65580000000000005</v>
      </c>
      <c r="P24" s="2"/>
      <c r="Q24" s="2">
        <v>0</v>
      </c>
      <c r="R24" s="2">
        <v>5.9999999999999995E-4</v>
      </c>
      <c r="S24" s="2">
        <v>6.6600000000000006E-2</v>
      </c>
      <c r="T24" s="2">
        <v>0.64139999999999997</v>
      </c>
      <c r="U24" s="2">
        <v>0.98299999999999998</v>
      </c>
      <c r="V24" s="2">
        <v>0.96279999999999999</v>
      </c>
      <c r="W24" s="2">
        <v>0.87180000000000002</v>
      </c>
      <c r="X24" s="2">
        <v>0.89900000000000002</v>
      </c>
      <c r="Y24" s="2">
        <v>0.79679999999999995</v>
      </c>
      <c r="Z24" s="2">
        <v>0.65459999999999996</v>
      </c>
      <c r="AA24" s="2">
        <v>0.50280000000000002</v>
      </c>
      <c r="AB24" s="2">
        <v>0.3306</v>
      </c>
      <c r="AC24" s="2"/>
      <c r="AD24" s="2">
        <v>0</v>
      </c>
      <c r="AE24" s="2">
        <v>5.9999999999999995E-4</v>
      </c>
      <c r="AF24" s="2">
        <v>2.1600000000000001E-2</v>
      </c>
      <c r="AG24" s="2">
        <v>0.26540000000000002</v>
      </c>
      <c r="AH24" s="2">
        <v>0.81079999999999997</v>
      </c>
      <c r="AI24" s="2">
        <v>0.88560000000000005</v>
      </c>
      <c r="AJ24" s="2">
        <v>0.85640000000000005</v>
      </c>
      <c r="AK24" s="2">
        <v>0.78720000000000001</v>
      </c>
      <c r="AL24" s="2">
        <v>0.66279999999999994</v>
      </c>
      <c r="AM24" s="2">
        <v>0.53139999999999998</v>
      </c>
      <c r="AN24" s="2">
        <v>0.32019999999999998</v>
      </c>
      <c r="AO24" s="2">
        <v>0.22259999999999999</v>
      </c>
    </row>
    <row r="25" spans="1:41" x14ac:dyDescent="0.3">
      <c r="A25" s="4"/>
      <c r="B25" s="4"/>
      <c r="C25" s="4" t="s">
        <v>31</v>
      </c>
      <c r="D25" s="5">
        <v>0</v>
      </c>
      <c r="E25" s="5">
        <v>1.44E-2</v>
      </c>
      <c r="F25" s="5">
        <v>0.2382</v>
      </c>
      <c r="G25" s="5">
        <v>0.32479999999999998</v>
      </c>
      <c r="H25" s="5">
        <v>1.2999999999999999E-2</v>
      </c>
      <c r="I25" s="5">
        <v>0</v>
      </c>
      <c r="J25" s="5">
        <v>0</v>
      </c>
      <c r="K25" s="5">
        <v>1.8800000000000001E-2</v>
      </c>
      <c r="L25" s="5">
        <v>6.3200000000000006E-2</v>
      </c>
      <c r="M25" s="5">
        <v>0.112</v>
      </c>
      <c r="N25" s="5">
        <v>0.17419999999999999</v>
      </c>
      <c r="O25" s="5">
        <v>0.2094</v>
      </c>
      <c r="P25" s="5"/>
      <c r="Q25" s="5">
        <v>1.04E-2</v>
      </c>
      <c r="R25" s="5">
        <v>2.18E-2</v>
      </c>
      <c r="S25" s="5">
        <v>0.1988</v>
      </c>
      <c r="T25" s="5">
        <v>0.20660000000000001</v>
      </c>
      <c r="U25" s="5">
        <v>1.4800000000000001E-2</v>
      </c>
      <c r="V25" s="5">
        <v>3.7199999999999997E-2</v>
      </c>
      <c r="W25" s="5">
        <v>0.1182</v>
      </c>
      <c r="X25" s="5">
        <v>9.3200000000000005E-2</v>
      </c>
      <c r="Y25" s="5">
        <v>0.18379999999999999</v>
      </c>
      <c r="Z25" s="5">
        <v>0.2462</v>
      </c>
      <c r="AA25" s="5">
        <v>0.24399999999999999</v>
      </c>
      <c r="AB25" s="5">
        <v>0.2122</v>
      </c>
      <c r="AC25" s="5"/>
      <c r="AD25" s="5">
        <v>4.1999999999999997E-3</v>
      </c>
      <c r="AE25" s="5">
        <v>2.06E-2</v>
      </c>
      <c r="AF25" s="5">
        <v>0.16919999999999999</v>
      </c>
      <c r="AG25" s="5">
        <v>0.3916</v>
      </c>
      <c r="AH25" s="5">
        <v>0.14879999999999999</v>
      </c>
      <c r="AI25" s="5">
        <v>0.109</v>
      </c>
      <c r="AJ25" s="5">
        <v>0.13039999999999999</v>
      </c>
      <c r="AK25" s="5">
        <v>0.1666</v>
      </c>
      <c r="AL25" s="5">
        <v>0.21240000000000001</v>
      </c>
      <c r="AM25" s="5">
        <v>0.23300000000000001</v>
      </c>
      <c r="AN25" s="5">
        <v>0.21840000000000001</v>
      </c>
      <c r="AO25" s="5">
        <v>0.21299999999999999</v>
      </c>
    </row>
    <row r="26" spans="1:41" x14ac:dyDescent="0.3">
      <c r="A26" s="3"/>
      <c r="B26" s="3" t="s">
        <v>36</v>
      </c>
      <c r="C26" s="2" t="s">
        <v>30</v>
      </c>
      <c r="D26" s="2">
        <v>0</v>
      </c>
      <c r="E26" s="2">
        <v>0</v>
      </c>
      <c r="F26" s="2">
        <v>7.7600000000000002E-2</v>
      </c>
      <c r="G26" s="2">
        <v>0.74219999999999997</v>
      </c>
      <c r="H26" s="2">
        <v>0.997</v>
      </c>
      <c r="I26" s="2">
        <v>0.99460000000000004</v>
      </c>
      <c r="J26" s="2">
        <v>0.99119999999999997</v>
      </c>
      <c r="K26" s="2">
        <v>0.96560000000000001</v>
      </c>
      <c r="L26" s="2">
        <v>0.88239999999999996</v>
      </c>
      <c r="M26" s="2">
        <v>0.80940000000000001</v>
      </c>
      <c r="N26" s="2">
        <v>0.73119999999999996</v>
      </c>
      <c r="O26" s="2">
        <v>0.6038</v>
      </c>
      <c r="P26" s="2"/>
      <c r="Q26" s="2">
        <v>0</v>
      </c>
      <c r="R26" s="2">
        <v>4.0000000000000002E-4</v>
      </c>
      <c r="S26" s="2">
        <v>0.13780000000000001</v>
      </c>
      <c r="T26" s="2">
        <v>0.7782</v>
      </c>
      <c r="U26" s="2">
        <v>0.98619999999999997</v>
      </c>
      <c r="V26" s="2">
        <v>0.91439999999999999</v>
      </c>
      <c r="W26" s="2">
        <v>0.78680000000000005</v>
      </c>
      <c r="X26" s="2">
        <v>0.81520000000000004</v>
      </c>
      <c r="Y26" s="2">
        <v>0.63700000000000001</v>
      </c>
      <c r="Z26" s="2">
        <v>0.44400000000000001</v>
      </c>
      <c r="AA26" s="2">
        <v>0.25440000000000002</v>
      </c>
      <c r="AB26" s="2">
        <v>0.1636</v>
      </c>
      <c r="AC26" s="2"/>
      <c r="AD26" s="2">
        <v>0</v>
      </c>
      <c r="AE26" s="2">
        <v>8.0000000000000004E-4</v>
      </c>
      <c r="AF26" s="2">
        <v>3.3799999999999997E-2</v>
      </c>
      <c r="AG26" s="2">
        <v>0.34639999999999999</v>
      </c>
      <c r="AH26" s="2">
        <v>0.81559999999999999</v>
      </c>
      <c r="AI26" s="2">
        <v>0.81659999999999999</v>
      </c>
      <c r="AJ26" s="2">
        <v>0.75639999999999996</v>
      </c>
      <c r="AK26" s="2">
        <v>0.65439999999999998</v>
      </c>
      <c r="AL26" s="2">
        <v>0.44619999999999999</v>
      </c>
      <c r="AM26" s="2">
        <v>0.28420000000000001</v>
      </c>
      <c r="AN26" s="2">
        <v>0.15740000000000001</v>
      </c>
      <c r="AO26" s="2">
        <v>0.115</v>
      </c>
    </row>
    <row r="27" spans="1:41" x14ac:dyDescent="0.3">
      <c r="A27" s="4"/>
      <c r="B27" s="4"/>
      <c r="C27" s="4" t="s">
        <v>31</v>
      </c>
      <c r="D27" s="5">
        <v>2E-3</v>
      </c>
      <c r="E27" s="5">
        <v>3.1399999999999997E-2</v>
      </c>
      <c r="F27" s="5">
        <v>0.4486</v>
      </c>
      <c r="G27" s="5">
        <v>0.23980000000000001</v>
      </c>
      <c r="H27" s="5">
        <v>3.0000000000000001E-3</v>
      </c>
      <c r="I27" s="5">
        <v>5.4000000000000003E-3</v>
      </c>
      <c r="J27" s="5">
        <v>8.8000000000000005E-3</v>
      </c>
      <c r="K27" s="5">
        <v>3.44E-2</v>
      </c>
      <c r="L27" s="5">
        <v>0.1166</v>
      </c>
      <c r="M27" s="5">
        <v>0.1822</v>
      </c>
      <c r="N27" s="5">
        <v>0.22339999999999999</v>
      </c>
      <c r="O27" s="5">
        <v>0.2258</v>
      </c>
      <c r="P27" s="5"/>
      <c r="Q27" s="5">
        <v>6.4000000000000003E-3</v>
      </c>
      <c r="R27" s="5">
        <v>1.7399999999999999E-2</v>
      </c>
      <c r="S27" s="5">
        <v>0.27339999999999998</v>
      </c>
      <c r="T27" s="5">
        <v>0.1794</v>
      </c>
      <c r="U27" s="5">
        <v>1.38E-2</v>
      </c>
      <c r="V27" s="5">
        <v>8.5000000000000006E-2</v>
      </c>
      <c r="W27" s="5">
        <v>0.157</v>
      </c>
      <c r="X27" s="5">
        <v>0.15840000000000001</v>
      </c>
      <c r="Y27" s="5">
        <v>0.23619999999999999</v>
      </c>
      <c r="Z27" s="5">
        <v>0.247</v>
      </c>
      <c r="AA27" s="5">
        <v>0.16800000000000001</v>
      </c>
      <c r="AB27" s="5">
        <v>0.1002</v>
      </c>
      <c r="AC27" s="5"/>
      <c r="AD27" s="5">
        <v>1.8E-3</v>
      </c>
      <c r="AE27" s="5">
        <v>1.4800000000000001E-2</v>
      </c>
      <c r="AF27" s="5">
        <v>0.18759999999999999</v>
      </c>
      <c r="AG27" s="5">
        <v>0.40600000000000003</v>
      </c>
      <c r="AH27" s="5">
        <v>0.1656</v>
      </c>
      <c r="AI27" s="5">
        <v>0.13800000000000001</v>
      </c>
      <c r="AJ27" s="5">
        <v>0.17180000000000001</v>
      </c>
      <c r="AK27" s="5">
        <v>0.1794</v>
      </c>
      <c r="AL27" s="5">
        <v>0.2044</v>
      </c>
      <c r="AM27" s="5">
        <v>0.1764</v>
      </c>
      <c r="AN27" s="5">
        <v>0.1052</v>
      </c>
      <c r="AO27" s="5">
        <v>0.1</v>
      </c>
    </row>
    <row r="28" spans="1:41" x14ac:dyDescent="0.3">
      <c r="A28" s="6"/>
      <c r="B28" s="6"/>
      <c r="C28" s="6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spans="1:41" x14ac:dyDescent="0.3">
      <c r="A29" s="2">
        <v>1E-3</v>
      </c>
      <c r="B29" s="3" t="s">
        <v>29</v>
      </c>
      <c r="C29" s="2" t="s">
        <v>30</v>
      </c>
      <c r="D29" s="2">
        <v>0</v>
      </c>
      <c r="E29" s="2">
        <v>1.4E-3</v>
      </c>
      <c r="F29" s="2">
        <v>0.33179999999999998</v>
      </c>
      <c r="G29" s="2">
        <v>0.96760000000000002</v>
      </c>
      <c r="H29" s="2">
        <v>1</v>
      </c>
      <c r="I29" s="2">
        <v>0.99960000000000004</v>
      </c>
      <c r="J29" s="2">
        <v>0.99919999999999998</v>
      </c>
      <c r="K29" s="2">
        <v>0.94720000000000004</v>
      </c>
      <c r="L29" s="2">
        <v>0.47660000000000002</v>
      </c>
      <c r="M29" s="2">
        <v>8.5800000000000001E-2</v>
      </c>
      <c r="N29" s="2">
        <v>3.3999999999999998E-3</v>
      </c>
      <c r="O29" s="2">
        <v>0</v>
      </c>
      <c r="P29" s="2"/>
      <c r="Q29" s="2">
        <v>2.0000000000000001E-4</v>
      </c>
      <c r="R29" s="2">
        <v>5.9999999999999995E-4</v>
      </c>
      <c r="S29" s="2">
        <v>0.22420000000000001</v>
      </c>
      <c r="T29" s="2">
        <v>0.88660000000000005</v>
      </c>
      <c r="U29" s="2">
        <v>0.99939999999999996</v>
      </c>
      <c r="V29" s="2">
        <v>0.57140000000000002</v>
      </c>
      <c r="W29" s="2">
        <v>7.1800000000000003E-2</v>
      </c>
      <c r="X29" s="2">
        <v>4.1399999999999999E-2</v>
      </c>
      <c r="Y29" s="2">
        <v>4.5999999999999999E-3</v>
      </c>
      <c r="Z29" s="2">
        <v>2.0000000000000001E-4</v>
      </c>
      <c r="AA29" s="2">
        <v>0</v>
      </c>
      <c r="AB29" s="2">
        <v>0</v>
      </c>
      <c r="AC29" s="2"/>
      <c r="AD29" s="2">
        <v>0</v>
      </c>
      <c r="AE29" s="2">
        <v>1.1999999999999999E-3</v>
      </c>
      <c r="AF29" s="2">
        <v>6.2799999999999995E-2</v>
      </c>
      <c r="AG29" s="2">
        <v>0.41839999999999999</v>
      </c>
      <c r="AH29" s="2">
        <v>0.71960000000000002</v>
      </c>
      <c r="AI29" s="2">
        <v>0.1416</v>
      </c>
      <c r="AJ29" s="2">
        <v>7.7399999999999997E-2</v>
      </c>
      <c r="AK29" s="2">
        <v>5.1999999999999998E-3</v>
      </c>
      <c r="AL29" s="2">
        <v>1.4E-3</v>
      </c>
      <c r="AM29" s="2">
        <v>0</v>
      </c>
      <c r="AN29" s="2">
        <v>0</v>
      </c>
      <c r="AO29" s="2">
        <v>0</v>
      </c>
    </row>
    <row r="30" spans="1:41" x14ac:dyDescent="0.3">
      <c r="A30" s="4"/>
      <c r="B30" s="4"/>
      <c r="C30" s="4" t="s">
        <v>31</v>
      </c>
      <c r="D30" s="5">
        <v>0</v>
      </c>
      <c r="E30" s="5">
        <v>1.0999999999999999E-2</v>
      </c>
      <c r="F30" s="5">
        <v>0.23480000000000001</v>
      </c>
      <c r="G30" s="5">
        <v>2.12E-2</v>
      </c>
      <c r="H30" s="5">
        <v>0</v>
      </c>
      <c r="I30" s="5">
        <v>0</v>
      </c>
      <c r="J30" s="5">
        <v>0</v>
      </c>
      <c r="K30" s="5">
        <v>2.3199999999999998E-2</v>
      </c>
      <c r="L30" s="5">
        <v>8.3400000000000002E-2</v>
      </c>
      <c r="M30" s="5">
        <v>6.0999999999999999E-2</v>
      </c>
      <c r="N30" s="5">
        <v>2.8799999999999999E-2</v>
      </c>
      <c r="O30" s="5">
        <v>4.5999999999999999E-3</v>
      </c>
      <c r="P30" s="5"/>
      <c r="Q30" s="5">
        <v>0</v>
      </c>
      <c r="R30" s="5">
        <v>0</v>
      </c>
      <c r="S30" s="5">
        <v>1.1999999999999999E-3</v>
      </c>
      <c r="T30" s="5">
        <v>4.0000000000000002E-4</v>
      </c>
      <c r="U30" s="5">
        <v>0</v>
      </c>
      <c r="V30" s="5">
        <v>2.0000000000000001E-4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/>
      <c r="AD30" s="5">
        <v>0</v>
      </c>
      <c r="AE30" s="5">
        <v>0</v>
      </c>
      <c r="AF30" s="5">
        <v>1.1999999999999999E-3</v>
      </c>
      <c r="AG30" s="5">
        <v>5.9999999999999995E-4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</row>
    <row r="31" spans="1:41" x14ac:dyDescent="0.3">
      <c r="A31" s="3"/>
      <c r="B31" s="3" t="s">
        <v>32</v>
      </c>
      <c r="C31" s="2" t="s">
        <v>30</v>
      </c>
      <c r="D31" s="2">
        <v>0</v>
      </c>
      <c r="E31" s="2">
        <v>0</v>
      </c>
      <c r="F31" s="2">
        <v>2.24E-2</v>
      </c>
      <c r="G31" s="2">
        <v>0.58940000000000003</v>
      </c>
      <c r="H31" s="2">
        <v>0.99339999999999995</v>
      </c>
      <c r="I31" s="2">
        <v>0.99780000000000002</v>
      </c>
      <c r="J31" s="2">
        <v>0.99680000000000002</v>
      </c>
      <c r="K31" s="2">
        <v>0.83760000000000001</v>
      </c>
      <c r="L31" s="2">
        <v>0.32379999999999998</v>
      </c>
      <c r="M31" s="2">
        <v>3.2399999999999998E-2</v>
      </c>
      <c r="N31" s="2">
        <v>2.8E-3</v>
      </c>
      <c r="O31" s="2">
        <v>0</v>
      </c>
      <c r="P31" s="2"/>
      <c r="Q31" s="2">
        <v>0</v>
      </c>
      <c r="R31" s="2">
        <v>0</v>
      </c>
      <c r="S31" s="2">
        <v>4.6800000000000001E-2</v>
      </c>
      <c r="T31" s="2">
        <v>0.64419999999999999</v>
      </c>
      <c r="U31" s="2">
        <v>0.98240000000000005</v>
      </c>
      <c r="V31" s="2">
        <v>0.77500000000000002</v>
      </c>
      <c r="W31" s="2">
        <v>0.17660000000000001</v>
      </c>
      <c r="X31" s="2">
        <v>0.16239999999999999</v>
      </c>
      <c r="Y31" s="2">
        <v>9.1999999999999998E-3</v>
      </c>
      <c r="Z31" s="2">
        <v>4.0000000000000002E-4</v>
      </c>
      <c r="AA31" s="2">
        <v>0</v>
      </c>
      <c r="AB31" s="2">
        <v>0</v>
      </c>
      <c r="AC31" s="2"/>
      <c r="AD31" s="2">
        <v>0</v>
      </c>
      <c r="AE31" s="2">
        <v>0</v>
      </c>
      <c r="AF31" s="2">
        <v>8.8000000000000005E-3</v>
      </c>
      <c r="AG31" s="2">
        <v>0.16919999999999999</v>
      </c>
      <c r="AH31" s="2">
        <v>0.61260000000000003</v>
      </c>
      <c r="AI31" s="2">
        <v>0.30620000000000003</v>
      </c>
      <c r="AJ31" s="2">
        <v>0.1832</v>
      </c>
      <c r="AK31" s="2">
        <v>2.06E-2</v>
      </c>
      <c r="AL31" s="2">
        <v>4.5999999999999999E-3</v>
      </c>
      <c r="AM31" s="2">
        <v>0</v>
      </c>
      <c r="AN31" s="2">
        <v>0</v>
      </c>
      <c r="AO31" s="2">
        <v>0</v>
      </c>
    </row>
    <row r="32" spans="1:41" x14ac:dyDescent="0.3">
      <c r="A32" s="4"/>
      <c r="B32" s="4"/>
      <c r="C32" s="4" t="s">
        <v>31</v>
      </c>
      <c r="D32" s="5">
        <v>0</v>
      </c>
      <c r="E32" s="5">
        <v>3.0000000000000001E-3</v>
      </c>
      <c r="F32" s="5">
        <v>0.309</v>
      </c>
      <c r="G32" s="5">
        <v>0.36520000000000002</v>
      </c>
      <c r="H32" s="5">
        <v>6.6E-3</v>
      </c>
      <c r="I32" s="5">
        <v>1.1999999999999999E-3</v>
      </c>
      <c r="J32" s="5">
        <v>1.4E-3</v>
      </c>
      <c r="K32" s="5">
        <v>0.10879999999999999</v>
      </c>
      <c r="L32" s="5">
        <v>0.33260000000000001</v>
      </c>
      <c r="M32" s="5">
        <v>0.2122</v>
      </c>
      <c r="N32" s="5">
        <v>6.5799999999999997E-2</v>
      </c>
      <c r="O32" s="5">
        <v>1.2E-2</v>
      </c>
      <c r="P32" s="5"/>
      <c r="Q32" s="5">
        <v>4.0000000000000002E-4</v>
      </c>
      <c r="R32" s="5">
        <v>2.0000000000000001E-4</v>
      </c>
      <c r="S32" s="5">
        <v>0.1062</v>
      </c>
      <c r="T32" s="5">
        <v>0.18360000000000001</v>
      </c>
      <c r="U32" s="5">
        <v>1.66E-2</v>
      </c>
      <c r="V32" s="5">
        <v>0.1072</v>
      </c>
      <c r="W32" s="5">
        <v>9.5200000000000007E-2</v>
      </c>
      <c r="X32" s="5">
        <v>0.126</v>
      </c>
      <c r="Y32" s="5">
        <v>5.0999999999999997E-2</v>
      </c>
      <c r="Z32" s="5">
        <v>2.5999999999999999E-3</v>
      </c>
      <c r="AA32" s="5">
        <v>0</v>
      </c>
      <c r="AB32" s="5">
        <v>0</v>
      </c>
      <c r="AC32" s="5"/>
      <c r="AD32" s="5">
        <v>0</v>
      </c>
      <c r="AE32" s="5">
        <v>1.1999999999999999E-3</v>
      </c>
      <c r="AF32" s="5">
        <v>4.1000000000000002E-2</v>
      </c>
      <c r="AG32" s="5">
        <v>0.24579999999999999</v>
      </c>
      <c r="AH32" s="5">
        <v>0.22919999999999999</v>
      </c>
      <c r="AI32" s="5">
        <v>0.1104</v>
      </c>
      <c r="AJ32" s="5">
        <v>8.5999999999999993E-2</v>
      </c>
      <c r="AK32" s="5">
        <v>4.8599999999999997E-2</v>
      </c>
      <c r="AL32" s="5">
        <v>1.0200000000000001E-2</v>
      </c>
      <c r="AM32" s="5">
        <v>4.0000000000000002E-4</v>
      </c>
      <c r="AN32" s="5">
        <v>0</v>
      </c>
      <c r="AO32" s="5">
        <v>0</v>
      </c>
    </row>
    <row r="33" spans="1:41" x14ac:dyDescent="0.3">
      <c r="A33" s="3"/>
      <c r="B33" s="3" t="s">
        <v>33</v>
      </c>
      <c r="C33" s="2" t="s">
        <v>30</v>
      </c>
      <c r="D33" s="2">
        <v>0</v>
      </c>
      <c r="E33" s="2">
        <v>0</v>
      </c>
      <c r="F33" s="2">
        <v>1.4E-3</v>
      </c>
      <c r="G33" s="2">
        <v>0.16739999999999999</v>
      </c>
      <c r="H33" s="2">
        <v>0.89959999999999996</v>
      </c>
      <c r="I33" s="2">
        <v>0.999</v>
      </c>
      <c r="J33" s="2">
        <v>0.99680000000000002</v>
      </c>
      <c r="K33" s="2">
        <v>0.94299999999999995</v>
      </c>
      <c r="L33" s="2">
        <v>0.75660000000000005</v>
      </c>
      <c r="M33" s="2">
        <v>0.46479999999999999</v>
      </c>
      <c r="N33" s="2">
        <v>0.151</v>
      </c>
      <c r="O33" s="2">
        <v>2.98E-2</v>
      </c>
      <c r="P33" s="2"/>
      <c r="Q33" s="2">
        <v>0</v>
      </c>
      <c r="R33" s="2">
        <v>0</v>
      </c>
      <c r="S33" s="2">
        <v>2.8E-3</v>
      </c>
      <c r="T33" s="2">
        <v>0.251</v>
      </c>
      <c r="U33" s="2">
        <v>0.90400000000000003</v>
      </c>
      <c r="V33" s="2">
        <v>0.86919999999999997</v>
      </c>
      <c r="W33" s="2">
        <v>0.53339999999999999</v>
      </c>
      <c r="X33" s="2">
        <v>0.60160000000000002</v>
      </c>
      <c r="Y33" s="2">
        <v>0.22739999999999999</v>
      </c>
      <c r="Z33" s="2">
        <v>6.6600000000000006E-2</v>
      </c>
      <c r="AA33" s="2">
        <v>1.4800000000000001E-2</v>
      </c>
      <c r="AB33" s="2">
        <v>6.7999999999999996E-3</v>
      </c>
      <c r="AC33" s="2"/>
      <c r="AD33" s="2">
        <v>0</v>
      </c>
      <c r="AE33" s="2">
        <v>0</v>
      </c>
      <c r="AF33" s="2">
        <v>1.1999999999999999E-3</v>
      </c>
      <c r="AG33" s="2">
        <v>4.1000000000000002E-2</v>
      </c>
      <c r="AH33" s="2">
        <v>0.40339999999999998</v>
      </c>
      <c r="AI33" s="2">
        <v>0.59660000000000002</v>
      </c>
      <c r="AJ33" s="2">
        <v>0.49980000000000002</v>
      </c>
      <c r="AK33" s="2">
        <v>0.30859999999999999</v>
      </c>
      <c r="AL33" s="2">
        <v>9.2200000000000004E-2</v>
      </c>
      <c r="AM33" s="2">
        <v>2.24E-2</v>
      </c>
      <c r="AN33" s="2">
        <v>1.0999999999999999E-2</v>
      </c>
      <c r="AO33" s="2">
        <v>5.1999999999999998E-3</v>
      </c>
    </row>
    <row r="34" spans="1:41" x14ac:dyDescent="0.3">
      <c r="A34" s="4"/>
      <c r="B34" s="4"/>
      <c r="C34" s="4" t="s">
        <v>31</v>
      </c>
      <c r="D34" s="5">
        <v>0</v>
      </c>
      <c r="E34" s="5">
        <v>8.0000000000000004E-4</v>
      </c>
      <c r="F34" s="5">
        <v>9.3799999999999994E-2</v>
      </c>
      <c r="G34" s="5">
        <v>0.51839999999999997</v>
      </c>
      <c r="H34" s="5">
        <v>9.7799999999999998E-2</v>
      </c>
      <c r="I34" s="5">
        <v>1E-3</v>
      </c>
      <c r="J34" s="5">
        <v>3.2000000000000002E-3</v>
      </c>
      <c r="K34" s="5">
        <v>5.7000000000000002E-2</v>
      </c>
      <c r="L34" s="5">
        <v>0.2162</v>
      </c>
      <c r="M34" s="5">
        <v>0.33700000000000002</v>
      </c>
      <c r="N34" s="5">
        <v>0.30599999999999999</v>
      </c>
      <c r="O34" s="5">
        <v>0.23100000000000001</v>
      </c>
      <c r="P34" s="5"/>
      <c r="Q34" s="5">
        <v>1.4E-3</v>
      </c>
      <c r="R34" s="5">
        <v>8.0000000000000004E-4</v>
      </c>
      <c r="S34" s="5">
        <v>6.2399999999999997E-2</v>
      </c>
      <c r="T34" s="5">
        <v>0.35239999999999999</v>
      </c>
      <c r="U34" s="5">
        <v>8.1600000000000006E-2</v>
      </c>
      <c r="V34" s="5">
        <v>0.12620000000000001</v>
      </c>
      <c r="W34" s="5">
        <v>0.23980000000000001</v>
      </c>
      <c r="X34" s="5">
        <v>0.24940000000000001</v>
      </c>
      <c r="Y34" s="5">
        <v>0.29120000000000001</v>
      </c>
      <c r="Z34" s="5">
        <v>0.19520000000000001</v>
      </c>
      <c r="AA34" s="5">
        <v>9.1200000000000003E-2</v>
      </c>
      <c r="AB34" s="5">
        <v>3.8399999999999997E-2</v>
      </c>
      <c r="AC34" s="5"/>
      <c r="AD34" s="5">
        <v>0</v>
      </c>
      <c r="AE34" s="5">
        <v>1.1999999999999999E-3</v>
      </c>
      <c r="AF34" s="5">
        <v>3.7999999999999999E-2</v>
      </c>
      <c r="AG34" s="5">
        <v>0.27200000000000002</v>
      </c>
      <c r="AH34" s="5">
        <v>0.35120000000000001</v>
      </c>
      <c r="AI34" s="5">
        <v>0.22040000000000001</v>
      </c>
      <c r="AJ34" s="5">
        <v>0.23960000000000001</v>
      </c>
      <c r="AK34" s="5">
        <v>0.22819999999999999</v>
      </c>
      <c r="AL34" s="5">
        <v>0.17699999999999999</v>
      </c>
      <c r="AM34" s="5">
        <v>0.105</v>
      </c>
      <c r="AN34" s="5">
        <v>4.3400000000000001E-2</v>
      </c>
      <c r="AO34" s="5">
        <v>2.4799999999999999E-2</v>
      </c>
    </row>
    <row r="35" spans="1:41" x14ac:dyDescent="0.3">
      <c r="A35" s="3"/>
      <c r="B35" s="3" t="s">
        <v>34</v>
      </c>
      <c r="C35" s="2" t="s">
        <v>30</v>
      </c>
      <c r="D35" s="2">
        <v>0</v>
      </c>
      <c r="E35" s="2">
        <v>0</v>
      </c>
      <c r="F35" s="2">
        <v>3.0000000000000001E-3</v>
      </c>
      <c r="G35" s="2">
        <v>0.30059999999999998</v>
      </c>
      <c r="H35" s="2">
        <v>0.95579999999999998</v>
      </c>
      <c r="I35" s="2">
        <v>1</v>
      </c>
      <c r="J35" s="2">
        <v>0.99980000000000002</v>
      </c>
      <c r="K35" s="2">
        <v>0.96060000000000001</v>
      </c>
      <c r="L35" s="2">
        <v>0.78320000000000001</v>
      </c>
      <c r="M35" s="2">
        <v>0.54900000000000004</v>
      </c>
      <c r="N35" s="2">
        <v>0.28939999999999999</v>
      </c>
      <c r="O35" s="2">
        <v>0.17180000000000001</v>
      </c>
      <c r="P35" s="2"/>
      <c r="Q35" s="2">
        <v>0</v>
      </c>
      <c r="R35" s="2">
        <v>0</v>
      </c>
      <c r="S35" s="2">
        <v>7.6E-3</v>
      </c>
      <c r="T35" s="2">
        <v>0.36180000000000001</v>
      </c>
      <c r="U35" s="2">
        <v>0.93799999999999994</v>
      </c>
      <c r="V35" s="2">
        <v>0.90339999999999998</v>
      </c>
      <c r="W35" s="2">
        <v>0.56240000000000001</v>
      </c>
      <c r="X35" s="2">
        <v>0.62819999999999998</v>
      </c>
      <c r="Y35" s="2">
        <v>0.28699999999999998</v>
      </c>
      <c r="Z35" s="2">
        <v>0.12939999999999999</v>
      </c>
      <c r="AA35" s="2">
        <v>4.1000000000000002E-2</v>
      </c>
      <c r="AB35" s="2">
        <v>2.4400000000000002E-2</v>
      </c>
      <c r="AC35" s="2"/>
      <c r="AD35" s="2">
        <v>0</v>
      </c>
      <c r="AE35" s="2">
        <v>0</v>
      </c>
      <c r="AF35" s="2">
        <v>3.3999999999999998E-3</v>
      </c>
      <c r="AG35" s="2">
        <v>7.2800000000000004E-2</v>
      </c>
      <c r="AH35" s="2">
        <v>0.49740000000000001</v>
      </c>
      <c r="AI35" s="2">
        <v>0.61680000000000001</v>
      </c>
      <c r="AJ35" s="2">
        <v>0.52780000000000005</v>
      </c>
      <c r="AK35" s="2">
        <v>0.3574</v>
      </c>
      <c r="AL35" s="2">
        <v>0.1376</v>
      </c>
      <c r="AM35" s="2">
        <v>5.3999999999999999E-2</v>
      </c>
      <c r="AN35" s="2">
        <v>2.76E-2</v>
      </c>
      <c r="AO35" s="2">
        <v>1.7399999999999999E-2</v>
      </c>
    </row>
    <row r="36" spans="1:41" x14ac:dyDescent="0.3">
      <c r="A36" s="4"/>
      <c r="B36" s="4"/>
      <c r="C36" s="4" t="s">
        <v>31</v>
      </c>
      <c r="D36" s="5">
        <v>0</v>
      </c>
      <c r="E36" s="5">
        <v>1.1999999999999999E-3</v>
      </c>
      <c r="F36" s="5">
        <v>9.5200000000000007E-2</v>
      </c>
      <c r="G36" s="5">
        <v>0.3654</v>
      </c>
      <c r="H36" s="5">
        <v>3.9399999999999998E-2</v>
      </c>
      <c r="I36" s="5">
        <v>0</v>
      </c>
      <c r="J36" s="5">
        <v>2.0000000000000001E-4</v>
      </c>
      <c r="K36" s="5">
        <v>3.9399999999999998E-2</v>
      </c>
      <c r="L36" s="5">
        <v>0.19239999999999999</v>
      </c>
      <c r="M36" s="5">
        <v>0.29480000000000001</v>
      </c>
      <c r="N36" s="5">
        <v>0.27639999999999998</v>
      </c>
      <c r="O36" s="5">
        <v>0.21</v>
      </c>
      <c r="P36" s="5"/>
      <c r="Q36" s="5">
        <v>1.1999999999999999E-3</v>
      </c>
      <c r="R36" s="5">
        <v>8.0000000000000004E-4</v>
      </c>
      <c r="S36" s="5">
        <v>5.0200000000000002E-2</v>
      </c>
      <c r="T36" s="5">
        <v>0.21479999999999999</v>
      </c>
      <c r="U36" s="5">
        <v>4.0800000000000003E-2</v>
      </c>
      <c r="V36" s="5">
        <v>9.1399999999999995E-2</v>
      </c>
      <c r="W36" s="5">
        <v>0.19739999999999999</v>
      </c>
      <c r="X36" s="5">
        <v>0.216</v>
      </c>
      <c r="Y36" s="5">
        <v>0.24099999999999999</v>
      </c>
      <c r="Z36" s="5">
        <v>0.15659999999999999</v>
      </c>
      <c r="AA36" s="5">
        <v>8.2000000000000003E-2</v>
      </c>
      <c r="AB36" s="5">
        <v>3.6999999999999998E-2</v>
      </c>
      <c r="AC36" s="5"/>
      <c r="AD36" s="5">
        <v>0</v>
      </c>
      <c r="AE36" s="5">
        <v>1.4E-3</v>
      </c>
      <c r="AF36" s="5">
        <v>3.3000000000000002E-2</v>
      </c>
      <c r="AG36" s="5">
        <v>0.2162</v>
      </c>
      <c r="AH36" s="5">
        <v>0.21779999999999999</v>
      </c>
      <c r="AI36" s="5">
        <v>0.19059999999999999</v>
      </c>
      <c r="AJ36" s="5">
        <v>0.20280000000000001</v>
      </c>
      <c r="AK36" s="5">
        <v>0.18160000000000001</v>
      </c>
      <c r="AL36" s="5">
        <v>0.1578</v>
      </c>
      <c r="AM36" s="5">
        <v>0.10059999999999999</v>
      </c>
      <c r="AN36" s="5">
        <v>4.0399999999999998E-2</v>
      </c>
      <c r="AO36" s="5">
        <v>2.6200000000000001E-2</v>
      </c>
    </row>
    <row r="37" spans="1:41" x14ac:dyDescent="0.3">
      <c r="A37" s="3"/>
      <c r="B37" s="3" t="s">
        <v>35</v>
      </c>
      <c r="C37" s="2" t="s">
        <v>30</v>
      </c>
      <c r="D37" s="2">
        <v>0</v>
      </c>
      <c r="E37" s="2">
        <v>0</v>
      </c>
      <c r="F37" s="2">
        <v>1.9599999999999999E-2</v>
      </c>
      <c r="G37" s="2">
        <v>0.50139999999999996</v>
      </c>
      <c r="H37" s="2">
        <v>0.98519999999999996</v>
      </c>
      <c r="I37" s="2">
        <v>1</v>
      </c>
      <c r="J37" s="2">
        <v>1</v>
      </c>
      <c r="K37" s="2">
        <v>0.98119999999999996</v>
      </c>
      <c r="L37" s="2">
        <v>0.93500000000000005</v>
      </c>
      <c r="M37" s="2">
        <v>0.84819999999999995</v>
      </c>
      <c r="N37" s="2">
        <v>0.63800000000000001</v>
      </c>
      <c r="O37" s="2">
        <v>0.40200000000000002</v>
      </c>
      <c r="P37" s="2"/>
      <c r="Q37" s="2">
        <v>0</v>
      </c>
      <c r="R37" s="2">
        <v>2.0000000000000001E-4</v>
      </c>
      <c r="S37" s="2">
        <v>4.1599999999999998E-2</v>
      </c>
      <c r="T37" s="2">
        <v>0.55020000000000002</v>
      </c>
      <c r="U37" s="2">
        <v>0.97499999999999998</v>
      </c>
      <c r="V37" s="2">
        <v>0.96279999999999999</v>
      </c>
      <c r="W37" s="2">
        <v>0.82979999999999998</v>
      </c>
      <c r="X37" s="2">
        <v>0.87719999999999998</v>
      </c>
      <c r="Y37" s="2">
        <v>0.65559999999999996</v>
      </c>
      <c r="Z37" s="2">
        <v>0.41520000000000001</v>
      </c>
      <c r="AA37" s="2">
        <v>0.17979999999999999</v>
      </c>
      <c r="AB37" s="2">
        <v>9.1200000000000003E-2</v>
      </c>
      <c r="AC37" s="2"/>
      <c r="AD37" s="2">
        <v>0</v>
      </c>
      <c r="AE37" s="2">
        <v>2.0000000000000001E-4</v>
      </c>
      <c r="AF37" s="2">
        <v>1.5599999999999999E-2</v>
      </c>
      <c r="AG37" s="2">
        <v>0.20979999999999999</v>
      </c>
      <c r="AH37" s="2">
        <v>0.74439999999999995</v>
      </c>
      <c r="AI37" s="2">
        <v>0.86060000000000003</v>
      </c>
      <c r="AJ37" s="2">
        <v>0.80579999999999996</v>
      </c>
      <c r="AK37" s="2">
        <v>0.65820000000000001</v>
      </c>
      <c r="AL37" s="2">
        <v>0.42920000000000003</v>
      </c>
      <c r="AM37" s="2">
        <v>0.2172</v>
      </c>
      <c r="AN37" s="2">
        <v>9.6600000000000005E-2</v>
      </c>
      <c r="AO37" s="2">
        <v>5.8000000000000003E-2</v>
      </c>
    </row>
    <row r="38" spans="1:41" x14ac:dyDescent="0.3">
      <c r="A38" s="4"/>
      <c r="B38" s="4"/>
      <c r="C38" s="4" t="s">
        <v>31</v>
      </c>
      <c r="D38" s="5">
        <v>0</v>
      </c>
      <c r="E38" s="5">
        <v>8.0000000000000004E-4</v>
      </c>
      <c r="F38" s="5">
        <v>6.0600000000000001E-2</v>
      </c>
      <c r="G38" s="5">
        <v>0.15240000000000001</v>
      </c>
      <c r="H38" s="5">
        <v>1.04E-2</v>
      </c>
      <c r="I38" s="5">
        <v>0</v>
      </c>
      <c r="J38" s="5">
        <v>0</v>
      </c>
      <c r="K38" s="5">
        <v>1.8800000000000001E-2</v>
      </c>
      <c r="L38" s="5">
        <v>5.2999999999999999E-2</v>
      </c>
      <c r="M38" s="5">
        <v>7.0199999999999999E-2</v>
      </c>
      <c r="N38" s="5">
        <v>6.54E-2</v>
      </c>
      <c r="O38" s="5">
        <v>5.0999999999999997E-2</v>
      </c>
      <c r="P38" s="5"/>
      <c r="Q38" s="5">
        <v>2.2000000000000001E-3</v>
      </c>
      <c r="R38" s="5">
        <v>1.6000000000000001E-3</v>
      </c>
      <c r="S38" s="5">
        <v>3.5400000000000001E-2</v>
      </c>
      <c r="T38" s="5">
        <v>7.6600000000000001E-2</v>
      </c>
      <c r="U38" s="5">
        <v>1.0800000000000001E-2</v>
      </c>
      <c r="V38" s="5">
        <v>3.5799999999999998E-2</v>
      </c>
      <c r="W38" s="5">
        <v>7.0800000000000002E-2</v>
      </c>
      <c r="X38" s="5">
        <v>6.4199999999999993E-2</v>
      </c>
      <c r="Y38" s="5">
        <v>9.3799999999999994E-2</v>
      </c>
      <c r="Z38" s="5">
        <v>6.6199999999999995E-2</v>
      </c>
      <c r="AA38" s="5">
        <v>4.1799999999999997E-2</v>
      </c>
      <c r="AB38" s="5">
        <v>1.14E-2</v>
      </c>
      <c r="AC38" s="5"/>
      <c r="AD38" s="5">
        <v>0</v>
      </c>
      <c r="AE38" s="5">
        <v>1.8E-3</v>
      </c>
      <c r="AF38" s="5">
        <v>3.0599999999999999E-2</v>
      </c>
      <c r="AG38" s="5">
        <v>0.14280000000000001</v>
      </c>
      <c r="AH38" s="5">
        <v>7.8399999999999997E-2</v>
      </c>
      <c r="AI38" s="5">
        <v>6.54E-2</v>
      </c>
      <c r="AJ38" s="5">
        <v>7.4399999999999994E-2</v>
      </c>
      <c r="AK38" s="5">
        <v>6.08E-2</v>
      </c>
      <c r="AL38" s="5">
        <v>5.2600000000000001E-2</v>
      </c>
      <c r="AM38" s="5">
        <v>3.44E-2</v>
      </c>
      <c r="AN38" s="5">
        <v>1.9599999999999999E-2</v>
      </c>
      <c r="AO38" s="5">
        <v>1.7399999999999999E-2</v>
      </c>
    </row>
    <row r="39" spans="1:41" x14ac:dyDescent="0.3">
      <c r="A39" s="3"/>
      <c r="B39" s="3" t="s">
        <v>36</v>
      </c>
      <c r="C39" s="2" t="s">
        <v>30</v>
      </c>
      <c r="D39" s="2">
        <v>0</v>
      </c>
      <c r="E39" s="2">
        <v>0</v>
      </c>
      <c r="F39" s="2">
        <v>7.3800000000000004E-2</v>
      </c>
      <c r="G39" s="2">
        <v>0.74019999999999997</v>
      </c>
      <c r="H39" s="2">
        <v>0.997</v>
      </c>
      <c r="I39" s="2">
        <v>0.99460000000000004</v>
      </c>
      <c r="J39" s="2">
        <v>0.99119999999999997</v>
      </c>
      <c r="K39" s="2">
        <v>0.96560000000000001</v>
      </c>
      <c r="L39" s="2">
        <v>0.87680000000000002</v>
      </c>
      <c r="M39" s="2">
        <v>0.74160000000000004</v>
      </c>
      <c r="N39" s="2">
        <v>0.49919999999999998</v>
      </c>
      <c r="O39" s="2">
        <v>0.29339999999999999</v>
      </c>
      <c r="P39" s="2"/>
      <c r="Q39" s="2">
        <v>0</v>
      </c>
      <c r="R39" s="2">
        <v>2.0000000000000001E-4</v>
      </c>
      <c r="S39" s="2">
        <v>9.4200000000000006E-2</v>
      </c>
      <c r="T39" s="2">
        <v>0.73040000000000005</v>
      </c>
      <c r="U39" s="2">
        <v>0.98419999999999996</v>
      </c>
      <c r="V39" s="2">
        <v>0.90600000000000003</v>
      </c>
      <c r="W39" s="2">
        <v>0.52380000000000004</v>
      </c>
      <c r="X39" s="2">
        <v>0.58979999999999999</v>
      </c>
      <c r="Y39" s="2">
        <v>0.22620000000000001</v>
      </c>
      <c r="Z39" s="2">
        <v>6.2399999999999997E-2</v>
      </c>
      <c r="AA39" s="2">
        <v>1.9E-2</v>
      </c>
      <c r="AB39" s="2">
        <v>1.2800000000000001E-2</v>
      </c>
      <c r="AC39" s="2"/>
      <c r="AD39" s="2">
        <v>0</v>
      </c>
      <c r="AE39" s="2">
        <v>2.0000000000000001E-4</v>
      </c>
      <c r="AF39" s="2">
        <v>1.9800000000000002E-2</v>
      </c>
      <c r="AG39" s="2">
        <v>0.2666</v>
      </c>
      <c r="AH39" s="2">
        <v>0.745</v>
      </c>
      <c r="AI39" s="2">
        <v>0.60440000000000005</v>
      </c>
      <c r="AJ39" s="2">
        <v>0.49099999999999999</v>
      </c>
      <c r="AK39" s="2">
        <v>0.26019999999999999</v>
      </c>
      <c r="AL39" s="2">
        <v>7.7600000000000002E-2</v>
      </c>
      <c r="AM39" s="2">
        <v>3.3000000000000002E-2</v>
      </c>
      <c r="AN39" s="2">
        <v>7.0000000000000001E-3</v>
      </c>
      <c r="AO39" s="2">
        <v>7.7999999999999996E-3</v>
      </c>
    </row>
    <row r="40" spans="1:41" x14ac:dyDescent="0.3">
      <c r="A40" s="4"/>
      <c r="B40" s="4"/>
      <c r="C40" s="4" t="s">
        <v>31</v>
      </c>
      <c r="D40" s="5">
        <v>0</v>
      </c>
      <c r="E40" s="5">
        <v>2.5999999999999999E-3</v>
      </c>
      <c r="F40" s="5">
        <v>0.20660000000000001</v>
      </c>
      <c r="G40" s="5">
        <v>0.188</v>
      </c>
      <c r="H40" s="5">
        <v>2.8E-3</v>
      </c>
      <c r="I40" s="5">
        <v>5.4000000000000003E-3</v>
      </c>
      <c r="J40" s="5">
        <v>8.8000000000000005E-3</v>
      </c>
      <c r="K40" s="5">
        <v>3.44E-2</v>
      </c>
      <c r="L40" s="5">
        <v>9.9400000000000002E-2</v>
      </c>
      <c r="M40" s="5">
        <v>0.1196</v>
      </c>
      <c r="N40" s="5">
        <v>9.1800000000000007E-2</v>
      </c>
      <c r="O40" s="5">
        <v>5.96E-2</v>
      </c>
      <c r="P40" s="5"/>
      <c r="Q40" s="5">
        <v>4.0000000000000002E-4</v>
      </c>
      <c r="R40" s="5">
        <v>0</v>
      </c>
      <c r="S40" s="5">
        <v>4.8000000000000001E-2</v>
      </c>
      <c r="T40" s="5">
        <v>8.8999999999999996E-2</v>
      </c>
      <c r="U40" s="5">
        <v>1.34E-2</v>
      </c>
      <c r="V40" s="5">
        <v>7.0199999999999999E-2</v>
      </c>
      <c r="W40" s="5">
        <v>4.5999999999999999E-2</v>
      </c>
      <c r="X40" s="5">
        <v>6.2600000000000003E-2</v>
      </c>
      <c r="Y40" s="5">
        <v>4.2599999999999999E-2</v>
      </c>
      <c r="Z40" s="5">
        <v>1.5800000000000002E-2</v>
      </c>
      <c r="AA40" s="5">
        <v>3.3999999999999998E-3</v>
      </c>
      <c r="AB40" s="5">
        <v>4.0000000000000002E-4</v>
      </c>
      <c r="AC40" s="5"/>
      <c r="AD40" s="5">
        <v>0</v>
      </c>
      <c r="AE40" s="5">
        <v>1.4E-3</v>
      </c>
      <c r="AF40" s="5">
        <v>2.9600000000000001E-2</v>
      </c>
      <c r="AG40" s="5">
        <v>0.1452</v>
      </c>
      <c r="AH40" s="5">
        <v>9.06E-2</v>
      </c>
      <c r="AI40" s="5">
        <v>5.8200000000000002E-2</v>
      </c>
      <c r="AJ40" s="5">
        <v>5.8400000000000001E-2</v>
      </c>
      <c r="AK40" s="5">
        <v>3.2399999999999998E-2</v>
      </c>
      <c r="AL40" s="5">
        <v>1.8800000000000001E-2</v>
      </c>
      <c r="AM40" s="5">
        <v>7.1999999999999998E-3</v>
      </c>
      <c r="AN40" s="5">
        <v>1E-3</v>
      </c>
      <c r="AO40" s="5">
        <v>1.1999999999999999E-3</v>
      </c>
    </row>
    <row r="44" spans="1:41" x14ac:dyDescent="0.3">
      <c r="A44" t="s">
        <v>37</v>
      </c>
    </row>
    <row r="45" spans="1:41" x14ac:dyDescent="0.3">
      <c r="A45" s="2">
        <v>0.05</v>
      </c>
      <c r="B45" s="3" t="s">
        <v>29</v>
      </c>
      <c r="C45" s="2" t="s">
        <v>30</v>
      </c>
      <c r="D45" s="2">
        <v>5.5999999999999999E-3</v>
      </c>
      <c r="E45" s="2">
        <v>0.04</v>
      </c>
      <c r="F45" s="2">
        <v>0.45979999999999999</v>
      </c>
      <c r="G45" s="2">
        <v>0.94799999999999995</v>
      </c>
      <c r="H45" s="2">
        <v>0.99980000000000002</v>
      </c>
      <c r="I45" s="2">
        <v>1</v>
      </c>
      <c r="J45" s="2">
        <v>1</v>
      </c>
      <c r="K45" s="2">
        <v>0.99580000000000002</v>
      </c>
      <c r="L45" s="2">
        <v>0.9486</v>
      </c>
      <c r="M45" s="2">
        <v>0.82020000000000004</v>
      </c>
      <c r="N45" s="2">
        <v>0.51659999999999995</v>
      </c>
      <c r="O45" s="2">
        <v>0.2122</v>
      </c>
      <c r="P45" s="2"/>
      <c r="Q45" s="2">
        <v>1.0999999999999999E-2</v>
      </c>
      <c r="R45" s="2">
        <v>7.8399999999999997E-2</v>
      </c>
      <c r="S45" s="2">
        <v>0.54959999999999998</v>
      </c>
      <c r="T45" s="2">
        <v>0.93700000000000006</v>
      </c>
      <c r="U45" s="2">
        <v>0.99819999999999998</v>
      </c>
      <c r="V45" s="2">
        <v>0.98519999999999996</v>
      </c>
      <c r="W45" s="2">
        <v>0.87680000000000002</v>
      </c>
      <c r="X45" s="2">
        <v>0.93120000000000003</v>
      </c>
      <c r="Y45" s="2">
        <v>0.74099999999999999</v>
      </c>
      <c r="Z45" s="2">
        <v>0.48480000000000001</v>
      </c>
      <c r="AA45" s="2">
        <v>0.26140000000000002</v>
      </c>
      <c r="AB45" s="2">
        <v>0.10680000000000001</v>
      </c>
      <c r="AC45" s="2"/>
      <c r="AD45" s="2">
        <v>4.5999999999999999E-3</v>
      </c>
      <c r="AE45" s="2">
        <v>3.8600000000000002E-2</v>
      </c>
      <c r="AF45" s="2">
        <v>0.2888</v>
      </c>
      <c r="AG45" s="2">
        <v>0.752</v>
      </c>
      <c r="AH45" s="2">
        <v>0.96899999999999997</v>
      </c>
      <c r="AI45" s="2">
        <v>0.90600000000000003</v>
      </c>
      <c r="AJ45" s="2">
        <v>0.86919999999999997</v>
      </c>
      <c r="AK45" s="2">
        <v>0.73399999999999999</v>
      </c>
      <c r="AL45" s="2">
        <v>0.48859999999999998</v>
      </c>
      <c r="AM45" s="2">
        <v>0.31380000000000002</v>
      </c>
      <c r="AN45" s="2">
        <v>0.109</v>
      </c>
      <c r="AO45" s="2">
        <v>4.7399999999999998E-2</v>
      </c>
    </row>
    <row r="46" spans="1:41" x14ac:dyDescent="0.3">
      <c r="A46" s="4"/>
      <c r="B46" s="4"/>
      <c r="C46" s="4" t="s">
        <v>31</v>
      </c>
      <c r="D46" s="5">
        <v>2.5000000000000001E-2</v>
      </c>
      <c r="E46" s="5">
        <v>0.1022</v>
      </c>
      <c r="F46" s="5">
        <v>0.25180000000000002</v>
      </c>
      <c r="G46" s="5">
        <v>3.78E-2</v>
      </c>
      <c r="H46" s="5">
        <v>2.0000000000000001E-4</v>
      </c>
      <c r="I46" s="5">
        <v>0</v>
      </c>
      <c r="J46" s="5">
        <v>0</v>
      </c>
      <c r="K46" s="5">
        <v>4.1999999999999997E-3</v>
      </c>
      <c r="L46" s="5">
        <v>4.9799999999999997E-2</v>
      </c>
      <c r="M46" s="5">
        <v>0.1522</v>
      </c>
      <c r="N46" s="5">
        <v>0.30280000000000001</v>
      </c>
      <c r="O46" s="5">
        <v>0.32919999999999999</v>
      </c>
      <c r="P46" s="5"/>
      <c r="Q46" s="5">
        <v>2.58E-2</v>
      </c>
      <c r="R46" s="5">
        <v>7.8E-2</v>
      </c>
      <c r="S46" s="5">
        <v>0.1042</v>
      </c>
      <c r="T46" s="5">
        <v>3.1399999999999997E-2</v>
      </c>
      <c r="U46" s="5">
        <v>1.4E-3</v>
      </c>
      <c r="V46" s="5">
        <v>1.1599999999999999E-2</v>
      </c>
      <c r="W46" s="5">
        <v>5.8799999999999998E-2</v>
      </c>
      <c r="X46" s="5">
        <v>4.3999999999999997E-2</v>
      </c>
      <c r="Y46" s="5">
        <v>0.105</v>
      </c>
      <c r="Z46" s="5">
        <v>0.17879999999999999</v>
      </c>
      <c r="AA46" s="5">
        <v>0.15040000000000001</v>
      </c>
      <c r="AB46" s="5">
        <v>9.9400000000000002E-2</v>
      </c>
      <c r="AC46" s="5"/>
      <c r="AD46" s="5">
        <v>2.5999999999999999E-2</v>
      </c>
      <c r="AE46" s="5">
        <v>7.2400000000000006E-2</v>
      </c>
      <c r="AF46" s="5">
        <v>0.12740000000000001</v>
      </c>
      <c r="AG46" s="5">
        <v>9.2799999999999994E-2</v>
      </c>
      <c r="AH46" s="5">
        <v>1.54E-2</v>
      </c>
      <c r="AI46" s="5">
        <v>5.1999999999999998E-2</v>
      </c>
      <c r="AJ46" s="5">
        <v>6.7799999999999999E-2</v>
      </c>
      <c r="AK46" s="5">
        <v>0.111</v>
      </c>
      <c r="AL46" s="5">
        <v>0.13</v>
      </c>
      <c r="AM46" s="5">
        <v>0.13220000000000001</v>
      </c>
      <c r="AN46" s="5">
        <v>8.7800000000000003E-2</v>
      </c>
      <c r="AO46" s="5">
        <v>6.2E-2</v>
      </c>
    </row>
    <row r="47" spans="1:41" x14ac:dyDescent="0.3">
      <c r="A47" s="8"/>
      <c r="B47" s="9" t="s">
        <v>32</v>
      </c>
      <c r="C47" s="8" t="s">
        <v>30</v>
      </c>
      <c r="D47" s="8">
        <v>0</v>
      </c>
      <c r="E47" s="8">
        <v>2.3999999999999998E-3</v>
      </c>
      <c r="F47" s="8">
        <v>8.6400000000000005E-2</v>
      </c>
      <c r="G47" s="8">
        <v>0.63919999999999999</v>
      </c>
      <c r="H47" s="8">
        <v>0.98540000000000005</v>
      </c>
      <c r="I47" s="8">
        <v>1</v>
      </c>
      <c r="J47" s="8">
        <v>0.99960000000000004</v>
      </c>
      <c r="K47" s="8">
        <v>0.98199999999999998</v>
      </c>
      <c r="L47" s="8">
        <v>0.92879999999999996</v>
      </c>
      <c r="M47" s="8">
        <v>0.77739999999999998</v>
      </c>
      <c r="N47" s="8">
        <v>0.48580000000000001</v>
      </c>
      <c r="O47" s="8">
        <v>0.23200000000000001</v>
      </c>
      <c r="P47" s="8"/>
      <c r="Q47" s="8">
        <v>2.0000000000000001E-4</v>
      </c>
      <c r="R47" s="8">
        <v>2.2000000000000001E-3</v>
      </c>
      <c r="S47" s="8">
        <v>0.14760000000000001</v>
      </c>
      <c r="T47" s="8">
        <v>0.67979999999999996</v>
      </c>
      <c r="U47" s="8">
        <v>0.96619999999999995</v>
      </c>
      <c r="V47" s="8">
        <v>0.9536</v>
      </c>
      <c r="W47" s="8">
        <v>0.79859999999999998</v>
      </c>
      <c r="X47" s="8">
        <v>0.87080000000000002</v>
      </c>
      <c r="Y47" s="8">
        <v>0.67100000000000004</v>
      </c>
      <c r="Z47" s="8">
        <v>0.4244</v>
      </c>
      <c r="AA47" s="8">
        <v>0.21940000000000001</v>
      </c>
      <c r="AB47" s="8">
        <v>7.2400000000000006E-2</v>
      </c>
      <c r="AC47" s="8"/>
      <c r="AD47" s="8">
        <v>0</v>
      </c>
      <c r="AE47" s="8">
        <v>2.0000000000000001E-4</v>
      </c>
      <c r="AF47" s="8">
        <v>3.5999999999999997E-2</v>
      </c>
      <c r="AG47" s="8">
        <v>0.33900000000000002</v>
      </c>
      <c r="AH47" s="8">
        <v>0.83179999999999998</v>
      </c>
      <c r="AI47" s="8">
        <v>0.84299999999999997</v>
      </c>
      <c r="AJ47" s="8">
        <v>0.80020000000000002</v>
      </c>
      <c r="AK47" s="8">
        <v>0.65980000000000005</v>
      </c>
      <c r="AL47" s="8">
        <v>0.41820000000000002</v>
      </c>
      <c r="AM47" s="8">
        <v>0.25819999999999999</v>
      </c>
      <c r="AN47" s="8">
        <v>9.2999999999999999E-2</v>
      </c>
      <c r="AO47" s="8">
        <v>3.7600000000000001E-2</v>
      </c>
    </row>
    <row r="48" spans="1:41" x14ac:dyDescent="0.3">
      <c r="A48" s="4"/>
      <c r="B48" s="4"/>
      <c r="C48" s="4" t="s">
        <v>31</v>
      </c>
      <c r="D48" s="5">
        <v>2.2599999999999999E-2</v>
      </c>
      <c r="E48" s="5">
        <v>5.8599999999999999E-2</v>
      </c>
      <c r="F48" s="5">
        <v>0.3266</v>
      </c>
      <c r="G48" s="5">
        <v>0.29480000000000001</v>
      </c>
      <c r="H48" s="5">
        <v>1.44E-2</v>
      </c>
      <c r="I48" s="5">
        <v>0</v>
      </c>
      <c r="J48" s="5">
        <v>4.0000000000000002E-4</v>
      </c>
      <c r="K48" s="5">
        <v>1.7999999999999999E-2</v>
      </c>
      <c r="L48" s="5">
        <v>6.4600000000000005E-2</v>
      </c>
      <c r="M48" s="5">
        <v>0.14380000000000001</v>
      </c>
      <c r="N48" s="5">
        <v>0.22819999999999999</v>
      </c>
      <c r="O48" s="5">
        <v>0.22919999999999999</v>
      </c>
      <c r="P48" s="5"/>
      <c r="Q48" s="5">
        <v>5.5E-2</v>
      </c>
      <c r="R48" s="5">
        <v>0.12520000000000001</v>
      </c>
      <c r="S48" s="5">
        <v>0.35859999999999997</v>
      </c>
      <c r="T48" s="5">
        <v>0.24940000000000001</v>
      </c>
      <c r="U48" s="5">
        <v>3.2599999999999997E-2</v>
      </c>
      <c r="V48" s="5">
        <v>4.4400000000000002E-2</v>
      </c>
      <c r="W48" s="5">
        <v>0.1588</v>
      </c>
      <c r="X48" s="5">
        <v>0.114</v>
      </c>
      <c r="Y48" s="5">
        <v>0.2278</v>
      </c>
      <c r="Z48" s="5">
        <v>0.3488</v>
      </c>
      <c r="AA48" s="5">
        <v>0.31259999999999999</v>
      </c>
      <c r="AB48" s="5">
        <v>0.25719999999999998</v>
      </c>
      <c r="AC48" s="5"/>
      <c r="AD48" s="5">
        <v>4.9200000000000001E-2</v>
      </c>
      <c r="AE48" s="5">
        <v>0.125</v>
      </c>
      <c r="AF48" s="5">
        <v>0.37019999999999997</v>
      </c>
      <c r="AG48" s="5">
        <v>0.50319999999999998</v>
      </c>
      <c r="AH48" s="5">
        <v>0.156</v>
      </c>
      <c r="AI48" s="5">
        <v>0.13439999999999999</v>
      </c>
      <c r="AJ48" s="5">
        <v>0.16120000000000001</v>
      </c>
      <c r="AK48" s="5">
        <v>0.23180000000000001</v>
      </c>
      <c r="AL48" s="5">
        <v>0.32640000000000002</v>
      </c>
      <c r="AM48" s="5">
        <v>0.32</v>
      </c>
      <c r="AN48" s="5">
        <v>0.23780000000000001</v>
      </c>
      <c r="AO48" s="5">
        <v>0.1772</v>
      </c>
    </row>
    <row r="49" spans="1:41" x14ac:dyDescent="0.3">
      <c r="A49" s="8"/>
      <c r="B49" s="9" t="s">
        <v>33</v>
      </c>
      <c r="C49" s="8" t="s">
        <v>30</v>
      </c>
      <c r="D49" s="8">
        <v>0</v>
      </c>
      <c r="E49" s="8">
        <v>0</v>
      </c>
      <c r="F49" s="8">
        <v>3.5999999999999999E-3</v>
      </c>
      <c r="G49" s="8">
        <v>0.1396</v>
      </c>
      <c r="H49" s="8">
        <v>0.78800000000000003</v>
      </c>
      <c r="I49" s="8">
        <v>0.99860000000000004</v>
      </c>
      <c r="J49" s="8">
        <v>0.998</v>
      </c>
      <c r="K49" s="8">
        <v>0.96799999999999997</v>
      </c>
      <c r="L49" s="8">
        <v>0.88560000000000005</v>
      </c>
      <c r="M49" s="8">
        <v>0.74380000000000002</v>
      </c>
      <c r="N49" s="8">
        <v>0.48699999999999999</v>
      </c>
      <c r="O49" s="8">
        <v>0.21840000000000001</v>
      </c>
      <c r="P49" s="8"/>
      <c r="Q49" s="8">
        <v>0</v>
      </c>
      <c r="R49" s="8">
        <v>0</v>
      </c>
      <c r="S49" s="8">
        <v>5.0000000000000001E-3</v>
      </c>
      <c r="T49" s="8">
        <v>0.1946</v>
      </c>
      <c r="U49" s="8">
        <v>0.82340000000000002</v>
      </c>
      <c r="V49" s="8">
        <v>0.91779999999999995</v>
      </c>
      <c r="W49" s="8">
        <v>0.71840000000000004</v>
      </c>
      <c r="X49" s="8">
        <v>0.76300000000000001</v>
      </c>
      <c r="Y49" s="8">
        <v>0.51719999999999999</v>
      </c>
      <c r="Z49" s="8">
        <v>0.32100000000000001</v>
      </c>
      <c r="AA49" s="8">
        <v>0.1716</v>
      </c>
      <c r="AB49" s="8">
        <v>4.4999999999999998E-2</v>
      </c>
      <c r="AC49" s="8"/>
      <c r="AD49" s="8">
        <v>0</v>
      </c>
      <c r="AE49" s="8">
        <v>0</v>
      </c>
      <c r="AF49" s="8">
        <v>1.1999999999999999E-3</v>
      </c>
      <c r="AG49" s="8">
        <v>4.8399999999999999E-2</v>
      </c>
      <c r="AH49" s="8">
        <v>0.48020000000000002</v>
      </c>
      <c r="AI49" s="8">
        <v>0.74160000000000004</v>
      </c>
      <c r="AJ49" s="8">
        <v>0.70379999999999998</v>
      </c>
      <c r="AK49" s="8">
        <v>0.54920000000000002</v>
      </c>
      <c r="AL49" s="8">
        <v>0.35659999999999997</v>
      </c>
      <c r="AM49" s="8">
        <v>0.19900000000000001</v>
      </c>
      <c r="AN49" s="8">
        <v>5.2999999999999999E-2</v>
      </c>
      <c r="AO49" s="8">
        <v>1.6799999999999999E-2</v>
      </c>
    </row>
    <row r="50" spans="1:41" x14ac:dyDescent="0.3">
      <c r="A50" s="4"/>
      <c r="B50" s="4"/>
      <c r="C50" s="4" t="s">
        <v>31</v>
      </c>
      <c r="D50" s="5">
        <v>3.0599999999999999E-2</v>
      </c>
      <c r="E50" s="5">
        <v>5.16E-2</v>
      </c>
      <c r="F50" s="5">
        <v>0.20619999999999999</v>
      </c>
      <c r="G50" s="5">
        <v>0.48039999999999999</v>
      </c>
      <c r="H50" s="5">
        <v>0.19900000000000001</v>
      </c>
      <c r="I50" s="5">
        <v>1.4E-3</v>
      </c>
      <c r="J50" s="5">
        <v>2E-3</v>
      </c>
      <c r="K50" s="5">
        <v>3.2000000000000001E-2</v>
      </c>
      <c r="L50" s="5">
        <v>0.1144</v>
      </c>
      <c r="M50" s="5">
        <v>0.25600000000000001</v>
      </c>
      <c r="N50" s="5">
        <v>0.50880000000000003</v>
      </c>
      <c r="O50" s="5">
        <v>0.71940000000000004</v>
      </c>
      <c r="P50" s="5"/>
      <c r="Q50" s="5">
        <v>4.3200000000000002E-2</v>
      </c>
      <c r="R50" s="5">
        <v>9.1800000000000007E-2</v>
      </c>
      <c r="S50" s="5">
        <v>0.28499999999999998</v>
      </c>
      <c r="T50" s="5">
        <v>0.51759999999999995</v>
      </c>
      <c r="U50" s="5">
        <v>0.1638</v>
      </c>
      <c r="V50" s="5">
        <v>8.2199999999999995E-2</v>
      </c>
      <c r="W50" s="5">
        <v>0.28160000000000002</v>
      </c>
      <c r="X50" s="5">
        <v>0.23599999999999999</v>
      </c>
      <c r="Y50" s="5">
        <v>0.48159999999999997</v>
      </c>
      <c r="Z50" s="5">
        <v>0.66300000000000003</v>
      </c>
      <c r="AA50" s="5">
        <v>0.77100000000000002</v>
      </c>
      <c r="AB50" s="5">
        <v>0.79</v>
      </c>
      <c r="AC50" s="5"/>
      <c r="AD50" s="5">
        <v>5.0999999999999997E-2</v>
      </c>
      <c r="AE50" s="5">
        <v>0.1164</v>
      </c>
      <c r="AF50" s="5">
        <v>0.33160000000000001</v>
      </c>
      <c r="AG50" s="5">
        <v>0.64880000000000004</v>
      </c>
      <c r="AH50" s="5">
        <v>0.4844</v>
      </c>
      <c r="AI50" s="5">
        <v>0.25779999999999997</v>
      </c>
      <c r="AJ50" s="5">
        <v>0.29580000000000001</v>
      </c>
      <c r="AK50" s="5">
        <v>0.43919999999999998</v>
      </c>
      <c r="AL50" s="5">
        <v>0.61639999999999995</v>
      </c>
      <c r="AM50" s="5">
        <v>0.73140000000000005</v>
      </c>
      <c r="AN50" s="5">
        <v>0.76500000000000001</v>
      </c>
      <c r="AO50" s="5">
        <v>0.74580000000000002</v>
      </c>
    </row>
    <row r="51" spans="1:41" x14ac:dyDescent="0.3">
      <c r="A51" s="8"/>
      <c r="B51" s="9" t="s">
        <v>34</v>
      </c>
      <c r="C51" s="8" t="s">
        <v>30</v>
      </c>
      <c r="D51" s="8">
        <v>0</v>
      </c>
      <c r="E51" s="8">
        <v>0</v>
      </c>
      <c r="F51" s="8">
        <v>3.2000000000000002E-3</v>
      </c>
      <c r="G51" s="8">
        <v>0.13239999999999999</v>
      </c>
      <c r="H51" s="8">
        <v>0.7782</v>
      </c>
      <c r="I51" s="8">
        <v>0.99980000000000002</v>
      </c>
      <c r="J51" s="8">
        <v>0.99960000000000004</v>
      </c>
      <c r="K51" s="8">
        <v>0.97360000000000002</v>
      </c>
      <c r="L51" s="8">
        <v>0.90900000000000003</v>
      </c>
      <c r="M51" s="8">
        <v>0.78280000000000005</v>
      </c>
      <c r="N51" s="8">
        <v>0.57120000000000004</v>
      </c>
      <c r="O51" s="8">
        <v>0.3402</v>
      </c>
      <c r="P51" s="8"/>
      <c r="Q51" s="8">
        <v>0</v>
      </c>
      <c r="R51" s="8">
        <v>0</v>
      </c>
      <c r="S51" s="8">
        <v>7.0000000000000001E-3</v>
      </c>
      <c r="T51" s="8">
        <v>0.20100000000000001</v>
      </c>
      <c r="U51" s="8">
        <v>0.83099999999999996</v>
      </c>
      <c r="V51" s="8">
        <v>0.92620000000000002</v>
      </c>
      <c r="W51" s="8">
        <v>0.76939999999999997</v>
      </c>
      <c r="X51" s="8">
        <v>0.79320000000000002</v>
      </c>
      <c r="Y51" s="8">
        <v>0.60780000000000001</v>
      </c>
      <c r="Z51" s="8">
        <v>0.4158</v>
      </c>
      <c r="AA51" s="8">
        <v>0.2354</v>
      </c>
      <c r="AB51" s="8">
        <v>9.1999999999999998E-2</v>
      </c>
      <c r="AC51" s="8"/>
      <c r="AD51" s="8">
        <v>0</v>
      </c>
      <c r="AE51" s="8">
        <v>0</v>
      </c>
      <c r="AF51" s="8">
        <v>2.3999999999999998E-3</v>
      </c>
      <c r="AG51" s="8">
        <v>6.0999999999999999E-2</v>
      </c>
      <c r="AH51" s="8">
        <v>0.51139999999999997</v>
      </c>
      <c r="AI51" s="8">
        <v>0.78280000000000005</v>
      </c>
      <c r="AJ51" s="8">
        <v>0.75780000000000003</v>
      </c>
      <c r="AK51" s="8">
        <v>0.61360000000000003</v>
      </c>
      <c r="AL51" s="8">
        <v>0.43219999999999997</v>
      </c>
      <c r="AM51" s="8">
        <v>0.28460000000000002</v>
      </c>
      <c r="AN51" s="8">
        <v>9.6199999999999994E-2</v>
      </c>
      <c r="AO51" s="8">
        <v>4.5600000000000002E-2</v>
      </c>
    </row>
    <row r="52" spans="1:41" x14ac:dyDescent="0.3">
      <c r="A52" s="4"/>
      <c r="B52" s="4"/>
      <c r="C52" s="4" t="s">
        <v>31</v>
      </c>
      <c r="D52" s="5">
        <v>3.2599999999999997E-2</v>
      </c>
      <c r="E52" s="5">
        <v>4.5600000000000002E-2</v>
      </c>
      <c r="F52" s="5">
        <v>0.1958</v>
      </c>
      <c r="G52" s="5">
        <v>0.42259999999999998</v>
      </c>
      <c r="H52" s="5">
        <v>0.19259999999999999</v>
      </c>
      <c r="I52" s="5">
        <v>2.0000000000000001E-4</v>
      </c>
      <c r="J52" s="5">
        <v>4.0000000000000002E-4</v>
      </c>
      <c r="K52" s="5">
        <v>2.64E-2</v>
      </c>
      <c r="L52" s="5">
        <v>9.0999999999999998E-2</v>
      </c>
      <c r="M52" s="5">
        <v>0.217</v>
      </c>
      <c r="N52" s="5">
        <v>0.42220000000000002</v>
      </c>
      <c r="O52" s="5">
        <v>0.59819999999999995</v>
      </c>
      <c r="P52" s="5"/>
      <c r="Q52" s="5">
        <v>4.0800000000000003E-2</v>
      </c>
      <c r="R52" s="5">
        <v>8.48E-2</v>
      </c>
      <c r="S52" s="5">
        <v>0.26140000000000002</v>
      </c>
      <c r="T52" s="5">
        <v>0.46960000000000002</v>
      </c>
      <c r="U52" s="5">
        <v>0.14799999999999999</v>
      </c>
      <c r="V52" s="5">
        <v>7.3800000000000004E-2</v>
      </c>
      <c r="W52" s="5">
        <v>0.2306</v>
      </c>
      <c r="X52" s="5">
        <v>0.20619999999999999</v>
      </c>
      <c r="Y52" s="5">
        <v>0.39179999999999998</v>
      </c>
      <c r="Z52" s="5">
        <v>0.57179999999999997</v>
      </c>
      <c r="AA52" s="5">
        <v>0.71060000000000001</v>
      </c>
      <c r="AB52" s="5">
        <v>0.76200000000000001</v>
      </c>
      <c r="AC52" s="5"/>
      <c r="AD52" s="5">
        <v>4.7600000000000003E-2</v>
      </c>
      <c r="AE52" s="5">
        <v>0.1108</v>
      </c>
      <c r="AF52" s="5">
        <v>0.31659999999999999</v>
      </c>
      <c r="AG52" s="5">
        <v>0.60540000000000005</v>
      </c>
      <c r="AH52" s="5">
        <v>0.43159999999999998</v>
      </c>
      <c r="AI52" s="5">
        <v>0.2172</v>
      </c>
      <c r="AJ52" s="5">
        <v>0.24199999999999999</v>
      </c>
      <c r="AK52" s="5">
        <v>0.37940000000000002</v>
      </c>
      <c r="AL52" s="5">
        <v>0.54379999999999995</v>
      </c>
      <c r="AM52" s="5">
        <v>0.65380000000000005</v>
      </c>
      <c r="AN52" s="5">
        <v>0.74460000000000004</v>
      </c>
      <c r="AO52" s="5">
        <v>0.75019999999999998</v>
      </c>
    </row>
    <row r="53" spans="1:41" x14ac:dyDescent="0.3">
      <c r="A53" s="8"/>
      <c r="B53" s="9" t="s">
        <v>35</v>
      </c>
      <c r="C53" s="8" t="s">
        <v>30</v>
      </c>
      <c r="D53" s="8">
        <v>0</v>
      </c>
      <c r="E53" s="8">
        <v>0</v>
      </c>
      <c r="F53" s="8">
        <v>8.9999999999999993E-3</v>
      </c>
      <c r="G53" s="8">
        <v>0.17660000000000001</v>
      </c>
      <c r="H53" s="8">
        <v>0.80379999999999996</v>
      </c>
      <c r="I53" s="8">
        <v>0.99980000000000002</v>
      </c>
      <c r="J53" s="8">
        <v>0.99980000000000002</v>
      </c>
      <c r="K53" s="8">
        <v>0.98560000000000003</v>
      </c>
      <c r="L53" s="8">
        <v>0.9556</v>
      </c>
      <c r="M53" s="8">
        <v>0.93540000000000001</v>
      </c>
      <c r="N53" s="8">
        <v>0.90500000000000003</v>
      </c>
      <c r="O53" s="8">
        <v>0.78400000000000003</v>
      </c>
      <c r="P53" s="8"/>
      <c r="Q53" s="8">
        <v>2.0000000000000001E-4</v>
      </c>
      <c r="R53" s="8">
        <v>2.0000000000000001E-4</v>
      </c>
      <c r="S53" s="8">
        <v>1.7999999999999999E-2</v>
      </c>
      <c r="T53" s="8">
        <v>0.24360000000000001</v>
      </c>
      <c r="U53" s="8">
        <v>0.86</v>
      </c>
      <c r="V53" s="8">
        <v>0.95879999999999999</v>
      </c>
      <c r="W53" s="8">
        <v>0.86899999999999999</v>
      </c>
      <c r="X53" s="8">
        <v>0.89580000000000004</v>
      </c>
      <c r="Y53" s="8">
        <v>0.84919999999999995</v>
      </c>
      <c r="Z53" s="8">
        <v>0.72340000000000004</v>
      </c>
      <c r="AA53" s="8">
        <v>0.64019999999999999</v>
      </c>
      <c r="AB53" s="8">
        <v>0.52239999999999998</v>
      </c>
      <c r="AC53" s="8"/>
      <c r="AD53" s="8">
        <v>0</v>
      </c>
      <c r="AE53" s="8">
        <v>0</v>
      </c>
      <c r="AF53" s="8">
        <v>7.1999999999999998E-3</v>
      </c>
      <c r="AG53" s="8">
        <v>0.1176</v>
      </c>
      <c r="AH53" s="8">
        <v>0.63219999999999998</v>
      </c>
      <c r="AI53" s="8">
        <v>0.86799999999999999</v>
      </c>
      <c r="AJ53" s="8">
        <v>0.86119999999999997</v>
      </c>
      <c r="AK53" s="8">
        <v>0.81200000000000006</v>
      </c>
      <c r="AL53" s="8">
        <v>0.70599999999999996</v>
      </c>
      <c r="AM53" s="8">
        <v>0.62819999999999998</v>
      </c>
      <c r="AN53" s="8">
        <v>0.56259999999999999</v>
      </c>
      <c r="AO53" s="8">
        <v>0.41820000000000002</v>
      </c>
    </row>
    <row r="54" spans="1:41" x14ac:dyDescent="0.3">
      <c r="A54" s="4"/>
      <c r="B54" s="4"/>
      <c r="C54" s="4" t="s">
        <v>31</v>
      </c>
      <c r="D54" s="5">
        <v>1.06E-2</v>
      </c>
      <c r="E54" s="5">
        <v>3.6200000000000003E-2</v>
      </c>
      <c r="F54" s="5">
        <v>0.17199999999999999</v>
      </c>
      <c r="G54" s="5">
        <v>0.39240000000000003</v>
      </c>
      <c r="H54" s="5">
        <v>0.17100000000000001</v>
      </c>
      <c r="I54" s="5">
        <v>2.0000000000000001E-4</v>
      </c>
      <c r="J54" s="5">
        <v>2.0000000000000001E-4</v>
      </c>
      <c r="K54" s="5">
        <v>1.44E-2</v>
      </c>
      <c r="L54" s="5">
        <v>4.4400000000000002E-2</v>
      </c>
      <c r="M54" s="5">
        <v>6.4600000000000005E-2</v>
      </c>
      <c r="N54" s="5">
        <v>9.4799999999999995E-2</v>
      </c>
      <c r="O54" s="5">
        <v>0.19919999999999999</v>
      </c>
      <c r="P54" s="5"/>
      <c r="Q54" s="5">
        <v>3.9199999999999999E-2</v>
      </c>
      <c r="R54" s="5">
        <v>8.3599999999999994E-2</v>
      </c>
      <c r="S54" s="5">
        <v>0.25779999999999997</v>
      </c>
      <c r="T54" s="5">
        <v>0.45400000000000001</v>
      </c>
      <c r="U54" s="5">
        <v>0.122</v>
      </c>
      <c r="V54" s="5">
        <v>4.1200000000000001E-2</v>
      </c>
      <c r="W54" s="5">
        <v>0.13100000000000001</v>
      </c>
      <c r="X54" s="5">
        <v>0.104</v>
      </c>
      <c r="Y54" s="5">
        <v>0.15079999999999999</v>
      </c>
      <c r="Z54" s="5">
        <v>0.2722</v>
      </c>
      <c r="AA54" s="5">
        <v>0.3322</v>
      </c>
      <c r="AB54" s="5">
        <v>0.40600000000000003</v>
      </c>
      <c r="AC54" s="5"/>
      <c r="AD54" s="5">
        <v>4.6800000000000001E-2</v>
      </c>
      <c r="AE54" s="5">
        <v>0.11260000000000001</v>
      </c>
      <c r="AF54" s="5">
        <v>0.30759999999999998</v>
      </c>
      <c r="AG54" s="5">
        <v>0.56520000000000004</v>
      </c>
      <c r="AH54" s="5">
        <v>0.32600000000000001</v>
      </c>
      <c r="AI54" s="5">
        <v>0.13200000000000001</v>
      </c>
      <c r="AJ54" s="5">
        <v>0.13880000000000001</v>
      </c>
      <c r="AK54" s="5">
        <v>0.18440000000000001</v>
      </c>
      <c r="AL54" s="5">
        <v>0.2888</v>
      </c>
      <c r="AM54" s="5">
        <v>0.34239999999999998</v>
      </c>
      <c r="AN54" s="5">
        <v>0.3654</v>
      </c>
      <c r="AO54" s="5">
        <v>0.47360000000000002</v>
      </c>
    </row>
    <row r="55" spans="1:41" x14ac:dyDescent="0.3">
      <c r="A55" s="8"/>
      <c r="B55" s="9" t="s">
        <v>36</v>
      </c>
      <c r="C55" s="8" t="s">
        <v>30</v>
      </c>
      <c r="D55" s="8">
        <v>0</v>
      </c>
      <c r="E55" s="8">
        <v>8.6E-3</v>
      </c>
      <c r="F55" s="8">
        <v>0.21240000000000001</v>
      </c>
      <c r="G55" s="8">
        <v>0.78580000000000005</v>
      </c>
      <c r="H55" s="8">
        <v>0.99039999999999995</v>
      </c>
      <c r="I55" s="8">
        <v>0.99919999999999998</v>
      </c>
      <c r="J55" s="8">
        <v>0.998</v>
      </c>
      <c r="K55" s="8">
        <v>0.97419999999999995</v>
      </c>
      <c r="L55" s="8">
        <v>0.93500000000000005</v>
      </c>
      <c r="M55" s="8">
        <v>0.88660000000000005</v>
      </c>
      <c r="N55" s="8">
        <v>0.82399999999999995</v>
      </c>
      <c r="O55" s="8">
        <v>0.66739999999999999</v>
      </c>
      <c r="P55" s="8"/>
      <c r="Q55" s="8">
        <v>8.0000000000000004E-4</v>
      </c>
      <c r="R55" s="8">
        <v>1.4999999999999999E-2</v>
      </c>
      <c r="S55" s="8">
        <v>0.2944</v>
      </c>
      <c r="T55" s="8">
        <v>0.78820000000000001</v>
      </c>
      <c r="U55" s="8">
        <v>0.97299999999999998</v>
      </c>
      <c r="V55" s="8">
        <v>0.93759999999999999</v>
      </c>
      <c r="W55" s="8">
        <v>0.84260000000000002</v>
      </c>
      <c r="X55" s="8">
        <v>0.87280000000000002</v>
      </c>
      <c r="Y55" s="8">
        <v>0.78979999999999995</v>
      </c>
      <c r="Z55" s="8">
        <v>0.6512</v>
      </c>
      <c r="AA55" s="8">
        <v>0.55900000000000005</v>
      </c>
      <c r="AB55" s="8">
        <v>0.3458</v>
      </c>
      <c r="AC55" s="8"/>
      <c r="AD55" s="8">
        <v>0</v>
      </c>
      <c r="AE55" s="8">
        <v>4.4000000000000003E-3</v>
      </c>
      <c r="AF55" s="8">
        <v>7.0199999999999999E-2</v>
      </c>
      <c r="AG55" s="8">
        <v>0.40260000000000001</v>
      </c>
      <c r="AH55" s="8">
        <v>0.82699999999999996</v>
      </c>
      <c r="AI55" s="8">
        <v>0.85860000000000003</v>
      </c>
      <c r="AJ55" s="8">
        <v>0.84</v>
      </c>
      <c r="AK55" s="8">
        <v>0.76160000000000005</v>
      </c>
      <c r="AL55" s="8">
        <v>0.64700000000000002</v>
      </c>
      <c r="AM55" s="8">
        <v>0.54200000000000004</v>
      </c>
      <c r="AN55" s="8">
        <v>0.3836</v>
      </c>
      <c r="AO55" s="8">
        <v>0.21820000000000001</v>
      </c>
    </row>
    <row r="56" spans="1:41" x14ac:dyDescent="0.3">
      <c r="A56" s="4"/>
      <c r="B56" s="4"/>
      <c r="C56" s="4" t="s">
        <v>31</v>
      </c>
      <c r="D56" s="5">
        <v>2.7799999999999998E-2</v>
      </c>
      <c r="E56" s="5">
        <v>7.5200000000000003E-2</v>
      </c>
      <c r="F56" s="5">
        <v>0.28820000000000001</v>
      </c>
      <c r="G56" s="5">
        <v>0.157</v>
      </c>
      <c r="H56" s="5">
        <v>9.1999999999999998E-3</v>
      </c>
      <c r="I56" s="5">
        <v>8.0000000000000004E-4</v>
      </c>
      <c r="J56" s="5">
        <v>2E-3</v>
      </c>
      <c r="K56" s="5">
        <v>2.58E-2</v>
      </c>
      <c r="L56" s="5">
        <v>6.5000000000000002E-2</v>
      </c>
      <c r="M56" s="5">
        <v>0.1134</v>
      </c>
      <c r="N56" s="5">
        <v>0.17219999999999999</v>
      </c>
      <c r="O56" s="5">
        <v>0.2742</v>
      </c>
      <c r="P56" s="5"/>
      <c r="Q56" s="5">
        <v>4.4200000000000003E-2</v>
      </c>
      <c r="R56" s="5">
        <v>0.11700000000000001</v>
      </c>
      <c r="S56" s="5">
        <v>0.25380000000000003</v>
      </c>
      <c r="T56" s="5">
        <v>0.153</v>
      </c>
      <c r="U56" s="5">
        <v>2.7E-2</v>
      </c>
      <c r="V56" s="5">
        <v>6.2399999999999997E-2</v>
      </c>
      <c r="W56" s="5">
        <v>0.15160000000000001</v>
      </c>
      <c r="X56" s="5">
        <v>0.12520000000000001</v>
      </c>
      <c r="Y56" s="5">
        <v>0.20100000000000001</v>
      </c>
      <c r="Z56" s="5">
        <v>0.31359999999999999</v>
      </c>
      <c r="AA56" s="5">
        <v>0.315</v>
      </c>
      <c r="AB56" s="5">
        <v>0.38059999999999999</v>
      </c>
      <c r="AC56" s="5"/>
      <c r="AD56" s="5">
        <v>4.1799999999999997E-2</v>
      </c>
      <c r="AE56" s="5">
        <v>0.1164</v>
      </c>
      <c r="AF56" s="5">
        <v>0.32440000000000002</v>
      </c>
      <c r="AG56" s="5">
        <v>0.4128</v>
      </c>
      <c r="AH56" s="5">
        <v>0.16139999999999999</v>
      </c>
      <c r="AI56" s="5">
        <v>0.13800000000000001</v>
      </c>
      <c r="AJ56" s="5">
        <v>0.15160000000000001</v>
      </c>
      <c r="AK56" s="5">
        <v>0.20660000000000001</v>
      </c>
      <c r="AL56" s="5">
        <v>0.29620000000000002</v>
      </c>
      <c r="AM56" s="5">
        <v>0.33439999999999998</v>
      </c>
      <c r="AN56" s="5">
        <v>0.33100000000000002</v>
      </c>
      <c r="AO56" s="5">
        <v>0.37880000000000003</v>
      </c>
    </row>
    <row r="57" spans="1:41" x14ac:dyDescent="0.3">
      <c r="A57" s="4"/>
      <c r="B57" s="4"/>
      <c r="C57" s="4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</row>
    <row r="58" spans="1:41" x14ac:dyDescent="0.3">
      <c r="A58" s="8">
        <v>0.01</v>
      </c>
      <c r="B58" s="9" t="s">
        <v>29</v>
      </c>
      <c r="C58" s="8" t="s">
        <v>30</v>
      </c>
      <c r="D58" s="8">
        <v>0</v>
      </c>
      <c r="E58" s="8">
        <v>2.8400000000000002E-2</v>
      </c>
      <c r="F58" s="8">
        <v>0.42159999999999997</v>
      </c>
      <c r="G58" s="8">
        <v>0.93600000000000005</v>
      </c>
      <c r="H58" s="8">
        <v>0.99939999999999996</v>
      </c>
      <c r="I58" s="8">
        <v>1</v>
      </c>
      <c r="J58" s="8">
        <v>1</v>
      </c>
      <c r="K58" s="8">
        <v>0.99580000000000002</v>
      </c>
      <c r="L58" s="8">
        <v>0.93540000000000001</v>
      </c>
      <c r="M58" s="8">
        <v>0.68559999999999999</v>
      </c>
      <c r="N58" s="8">
        <v>0.36480000000000001</v>
      </c>
      <c r="O58" s="8">
        <v>0.14419999999999999</v>
      </c>
      <c r="P58" s="8"/>
      <c r="Q58" s="8">
        <v>7.7999999999999996E-3</v>
      </c>
      <c r="R58" s="8">
        <v>4.6800000000000001E-2</v>
      </c>
      <c r="S58" s="8">
        <v>0.44319999999999998</v>
      </c>
      <c r="T58" s="8">
        <v>0.89219999999999999</v>
      </c>
      <c r="U58" s="8">
        <v>0.997</v>
      </c>
      <c r="V58" s="8">
        <v>0.98080000000000001</v>
      </c>
      <c r="W58" s="8">
        <v>0.79820000000000002</v>
      </c>
      <c r="X58" s="8">
        <v>0.86680000000000001</v>
      </c>
      <c r="Y58" s="8">
        <v>0.56699999999999995</v>
      </c>
      <c r="Z58" s="8">
        <v>0.28399999999999997</v>
      </c>
      <c r="AA58" s="8">
        <v>0.108</v>
      </c>
      <c r="AB58" s="8">
        <v>3.32E-2</v>
      </c>
      <c r="AC58" s="8"/>
      <c r="AD58" s="8">
        <v>1.8E-3</v>
      </c>
      <c r="AE58" s="8">
        <v>1.66E-2</v>
      </c>
      <c r="AF58" s="8">
        <v>0.19520000000000001</v>
      </c>
      <c r="AG58" s="8">
        <v>0.62580000000000002</v>
      </c>
      <c r="AH58" s="8">
        <v>0.9546</v>
      </c>
      <c r="AI58" s="8">
        <v>0.85640000000000005</v>
      </c>
      <c r="AJ58" s="8">
        <v>0.79659999999999997</v>
      </c>
      <c r="AK58" s="8">
        <v>0.57979999999999998</v>
      </c>
      <c r="AL58" s="8">
        <v>0.29799999999999999</v>
      </c>
      <c r="AM58" s="8">
        <v>0.1452</v>
      </c>
      <c r="AN58" s="8">
        <v>3.32E-2</v>
      </c>
      <c r="AO58" s="8">
        <v>1.44E-2</v>
      </c>
    </row>
    <row r="59" spans="1:41" x14ac:dyDescent="0.3">
      <c r="A59" s="4"/>
      <c r="B59" s="4"/>
      <c r="C59" s="4" t="s">
        <v>31</v>
      </c>
      <c r="D59" s="5">
        <v>1E-3</v>
      </c>
      <c r="E59" s="5">
        <v>2.24E-2</v>
      </c>
      <c r="F59" s="5">
        <v>8.3199999999999996E-2</v>
      </c>
      <c r="G59" s="5">
        <v>1.5800000000000002E-2</v>
      </c>
      <c r="H59" s="5">
        <v>0</v>
      </c>
      <c r="I59" s="5">
        <v>0</v>
      </c>
      <c r="J59" s="5">
        <v>0</v>
      </c>
      <c r="K59" s="5">
        <v>4.1999999999999997E-3</v>
      </c>
      <c r="L59" s="5">
        <v>2.4400000000000002E-2</v>
      </c>
      <c r="M59" s="5">
        <v>7.3999999999999996E-2</v>
      </c>
      <c r="N59" s="5">
        <v>8.1799999999999998E-2</v>
      </c>
      <c r="O59" s="5">
        <v>6.6400000000000001E-2</v>
      </c>
      <c r="P59" s="5"/>
      <c r="Q59" s="5">
        <v>6.7999999999999996E-3</v>
      </c>
      <c r="R59" s="5">
        <v>1.26E-2</v>
      </c>
      <c r="S59" s="5">
        <v>2.3599999999999999E-2</v>
      </c>
      <c r="T59" s="5">
        <v>1.2200000000000001E-2</v>
      </c>
      <c r="U59" s="5">
        <v>1E-3</v>
      </c>
      <c r="V59" s="5">
        <v>6.0000000000000001E-3</v>
      </c>
      <c r="W59" s="5">
        <v>2.1600000000000001E-2</v>
      </c>
      <c r="X59" s="5">
        <v>2.0199999999999999E-2</v>
      </c>
      <c r="Y59" s="5">
        <v>2.5600000000000001E-2</v>
      </c>
      <c r="Z59" s="5">
        <v>3.6799999999999999E-2</v>
      </c>
      <c r="AA59" s="5">
        <v>2.4799999999999999E-2</v>
      </c>
      <c r="AB59" s="5">
        <v>5.5999999999999999E-3</v>
      </c>
      <c r="AC59" s="5"/>
      <c r="AD59" s="5">
        <v>2E-3</v>
      </c>
      <c r="AE59" s="5">
        <v>1.0200000000000001E-2</v>
      </c>
      <c r="AF59" s="5">
        <v>2.1000000000000001E-2</v>
      </c>
      <c r="AG59" s="5">
        <v>2.1999999999999999E-2</v>
      </c>
      <c r="AH59" s="5">
        <v>7.7999999999999996E-3</v>
      </c>
      <c r="AI59" s="5">
        <v>2.4199999999999999E-2</v>
      </c>
      <c r="AJ59" s="5">
        <v>2.5999999999999999E-2</v>
      </c>
      <c r="AK59" s="5">
        <v>2.8400000000000002E-2</v>
      </c>
      <c r="AL59" s="5">
        <v>2.12E-2</v>
      </c>
      <c r="AM59" s="5">
        <v>2.2800000000000001E-2</v>
      </c>
      <c r="AN59" s="5">
        <v>8.2000000000000007E-3</v>
      </c>
      <c r="AO59" s="5">
        <v>4.1999999999999997E-3</v>
      </c>
    </row>
    <row r="60" spans="1:41" x14ac:dyDescent="0.3">
      <c r="A60" s="8"/>
      <c r="B60" s="9" t="s">
        <v>32</v>
      </c>
      <c r="C60" s="8" t="s">
        <v>30</v>
      </c>
      <c r="D60" s="8">
        <v>0</v>
      </c>
      <c r="E60" s="8">
        <v>1.8E-3</v>
      </c>
      <c r="F60" s="8">
        <v>7.5999999999999998E-2</v>
      </c>
      <c r="G60" s="8">
        <v>0.61880000000000002</v>
      </c>
      <c r="H60" s="8">
        <v>0.98499999999999999</v>
      </c>
      <c r="I60" s="8">
        <v>1</v>
      </c>
      <c r="J60" s="8">
        <v>0.99960000000000004</v>
      </c>
      <c r="K60" s="8">
        <v>0.98019999999999996</v>
      </c>
      <c r="L60" s="8">
        <v>0.85219999999999996</v>
      </c>
      <c r="M60" s="8">
        <v>0.5766</v>
      </c>
      <c r="N60" s="8">
        <v>0.28039999999999998</v>
      </c>
      <c r="O60" s="8">
        <v>0.1222</v>
      </c>
      <c r="P60" s="8"/>
      <c r="Q60" s="8">
        <v>2.0000000000000001E-4</v>
      </c>
      <c r="R60" s="8">
        <v>1.6000000000000001E-3</v>
      </c>
      <c r="S60" s="8">
        <v>0.11600000000000001</v>
      </c>
      <c r="T60" s="8">
        <v>0.63439999999999996</v>
      </c>
      <c r="U60" s="8">
        <v>0.96579999999999999</v>
      </c>
      <c r="V60" s="8">
        <v>0.95179999999999998</v>
      </c>
      <c r="W60" s="8">
        <v>0.72299999999999998</v>
      </c>
      <c r="X60" s="8">
        <v>0.80479999999999996</v>
      </c>
      <c r="Y60" s="8">
        <v>0.49199999999999999</v>
      </c>
      <c r="Z60" s="8">
        <v>0.2268</v>
      </c>
      <c r="AA60" s="8">
        <v>8.2000000000000003E-2</v>
      </c>
      <c r="AB60" s="8">
        <v>2.1399999999999999E-2</v>
      </c>
      <c r="AC60" s="8"/>
      <c r="AD60" s="8">
        <v>0</v>
      </c>
      <c r="AE60" s="8">
        <v>2.0000000000000001E-4</v>
      </c>
      <c r="AF60" s="8">
        <v>2.8799999999999999E-2</v>
      </c>
      <c r="AG60" s="8">
        <v>0.30199999999999999</v>
      </c>
      <c r="AH60" s="8">
        <v>0.82399999999999995</v>
      </c>
      <c r="AI60" s="8">
        <v>0.79359999999999997</v>
      </c>
      <c r="AJ60" s="8">
        <v>0.73319999999999996</v>
      </c>
      <c r="AK60" s="8">
        <v>0.52459999999999996</v>
      </c>
      <c r="AL60" s="8">
        <v>0.24279999999999999</v>
      </c>
      <c r="AM60" s="8">
        <v>0.1094</v>
      </c>
      <c r="AN60" s="8">
        <v>2.8799999999999999E-2</v>
      </c>
      <c r="AO60" s="8">
        <v>8.8000000000000005E-3</v>
      </c>
    </row>
    <row r="61" spans="1:41" x14ac:dyDescent="0.3">
      <c r="A61" s="4"/>
      <c r="B61" s="4"/>
      <c r="C61" s="4" t="s">
        <v>31</v>
      </c>
      <c r="D61" s="5">
        <v>1E-3</v>
      </c>
      <c r="E61" s="5">
        <v>1.4999999999999999E-2</v>
      </c>
      <c r="F61" s="5">
        <v>0.13880000000000001</v>
      </c>
      <c r="G61" s="5">
        <v>0.1946</v>
      </c>
      <c r="H61" s="5">
        <v>1.34E-2</v>
      </c>
      <c r="I61" s="5">
        <v>0</v>
      </c>
      <c r="J61" s="5">
        <v>4.0000000000000002E-4</v>
      </c>
      <c r="K61" s="5">
        <v>1.7999999999999999E-2</v>
      </c>
      <c r="L61" s="5">
        <v>4.7800000000000002E-2</v>
      </c>
      <c r="M61" s="5">
        <v>0.1012</v>
      </c>
      <c r="N61" s="5">
        <v>9.8199999999999996E-2</v>
      </c>
      <c r="O61" s="5">
        <v>5.6800000000000003E-2</v>
      </c>
      <c r="P61" s="5"/>
      <c r="Q61" s="5">
        <v>1.66E-2</v>
      </c>
      <c r="R61" s="5">
        <v>3.6400000000000002E-2</v>
      </c>
      <c r="S61" s="5">
        <v>0.1404</v>
      </c>
      <c r="T61" s="5">
        <v>0.14199999999999999</v>
      </c>
      <c r="U61" s="5">
        <v>2.7199999999999998E-2</v>
      </c>
      <c r="V61" s="5">
        <v>3.6999999999999998E-2</v>
      </c>
      <c r="W61" s="5">
        <v>0.1132</v>
      </c>
      <c r="X61" s="5">
        <v>8.7999999999999995E-2</v>
      </c>
      <c r="Y61" s="5">
        <v>0.1404</v>
      </c>
      <c r="Z61" s="5">
        <v>0.156</v>
      </c>
      <c r="AA61" s="5">
        <v>9.0399999999999994E-2</v>
      </c>
      <c r="AB61" s="5">
        <v>4.7199999999999999E-2</v>
      </c>
      <c r="AC61" s="5"/>
      <c r="AD61" s="5">
        <v>7.1999999999999998E-3</v>
      </c>
      <c r="AE61" s="5">
        <v>3.0599999999999999E-2</v>
      </c>
      <c r="AF61" s="5">
        <v>0.14499999999999999</v>
      </c>
      <c r="AG61" s="5">
        <v>0.29699999999999999</v>
      </c>
      <c r="AH61" s="5">
        <v>0.13500000000000001</v>
      </c>
      <c r="AI61" s="5">
        <v>0.1008</v>
      </c>
      <c r="AJ61" s="5">
        <v>0.1176</v>
      </c>
      <c r="AK61" s="5">
        <v>0.1406</v>
      </c>
      <c r="AL61" s="5">
        <v>0.1226</v>
      </c>
      <c r="AM61" s="5">
        <v>9.4399999999999998E-2</v>
      </c>
      <c r="AN61" s="5">
        <v>3.5400000000000001E-2</v>
      </c>
      <c r="AO61" s="5">
        <v>0.02</v>
      </c>
    </row>
    <row r="62" spans="1:41" x14ac:dyDescent="0.3">
      <c r="A62" s="8"/>
      <c r="B62" s="9" t="s">
        <v>33</v>
      </c>
      <c r="C62" s="8" t="s">
        <v>30</v>
      </c>
      <c r="D62" s="8">
        <v>0</v>
      </c>
      <c r="E62" s="8">
        <v>0</v>
      </c>
      <c r="F62" s="8">
        <v>3.5999999999999999E-3</v>
      </c>
      <c r="G62" s="8">
        <v>0.1258</v>
      </c>
      <c r="H62" s="8">
        <v>0.77380000000000004</v>
      </c>
      <c r="I62" s="8">
        <v>0.99860000000000004</v>
      </c>
      <c r="J62" s="8">
        <v>0.998</v>
      </c>
      <c r="K62" s="8">
        <v>0.96799999999999997</v>
      </c>
      <c r="L62" s="8">
        <v>0.88560000000000005</v>
      </c>
      <c r="M62" s="8">
        <v>0.73719999999999997</v>
      </c>
      <c r="N62" s="8">
        <v>0.46360000000000001</v>
      </c>
      <c r="O62" s="8">
        <v>0.20039999999999999</v>
      </c>
      <c r="P62" s="8"/>
      <c r="Q62" s="8">
        <v>0</v>
      </c>
      <c r="R62" s="8">
        <v>0</v>
      </c>
      <c r="S62" s="8">
        <v>3.8E-3</v>
      </c>
      <c r="T62" s="8">
        <v>0.17399999999999999</v>
      </c>
      <c r="U62" s="8">
        <v>0.80320000000000003</v>
      </c>
      <c r="V62" s="8">
        <v>0.91779999999999995</v>
      </c>
      <c r="W62" s="8">
        <v>0.71819999999999995</v>
      </c>
      <c r="X62" s="8">
        <v>0.76139999999999997</v>
      </c>
      <c r="Y62" s="8">
        <v>0.51339999999999997</v>
      </c>
      <c r="Z62" s="8">
        <v>0.309</v>
      </c>
      <c r="AA62" s="8">
        <v>0.1532</v>
      </c>
      <c r="AB62" s="8">
        <v>3.9E-2</v>
      </c>
      <c r="AC62" s="8"/>
      <c r="AD62" s="8">
        <v>0</v>
      </c>
      <c r="AE62" s="8">
        <v>0</v>
      </c>
      <c r="AF62" s="8">
        <v>1.1999999999999999E-3</v>
      </c>
      <c r="AG62" s="8">
        <v>4.4400000000000002E-2</v>
      </c>
      <c r="AH62" s="8">
        <v>0.46679999999999999</v>
      </c>
      <c r="AI62" s="8">
        <v>0.74139999999999995</v>
      </c>
      <c r="AJ62" s="8">
        <v>0.7026</v>
      </c>
      <c r="AK62" s="8">
        <v>0.54020000000000001</v>
      </c>
      <c r="AL62" s="8">
        <v>0.34200000000000003</v>
      </c>
      <c r="AM62" s="8">
        <v>0.184</v>
      </c>
      <c r="AN62" s="8">
        <v>4.8000000000000001E-2</v>
      </c>
      <c r="AO62" s="8">
        <v>1.5599999999999999E-2</v>
      </c>
    </row>
    <row r="63" spans="1:41" x14ac:dyDescent="0.3">
      <c r="A63" s="4"/>
      <c r="B63" s="4"/>
      <c r="C63" s="4" t="s">
        <v>31</v>
      </c>
      <c r="D63" s="5">
        <v>1E-3</v>
      </c>
      <c r="E63" s="5">
        <v>6.6E-3</v>
      </c>
      <c r="F63" s="5">
        <v>6.8000000000000005E-2</v>
      </c>
      <c r="G63" s="5">
        <v>0.2676</v>
      </c>
      <c r="H63" s="5">
        <v>0.1598</v>
      </c>
      <c r="I63" s="5">
        <v>1.4E-3</v>
      </c>
      <c r="J63" s="5">
        <v>2E-3</v>
      </c>
      <c r="K63" s="5">
        <v>3.2000000000000001E-2</v>
      </c>
      <c r="L63" s="5">
        <v>0.1144</v>
      </c>
      <c r="M63" s="5">
        <v>0.24840000000000001</v>
      </c>
      <c r="N63" s="5">
        <v>0.4516</v>
      </c>
      <c r="O63" s="5">
        <v>0.53280000000000005</v>
      </c>
      <c r="P63" s="5"/>
      <c r="Q63" s="5">
        <v>1.6199999999999999E-2</v>
      </c>
      <c r="R63" s="5">
        <v>2.92E-2</v>
      </c>
      <c r="S63" s="5">
        <v>0.1246</v>
      </c>
      <c r="T63" s="5">
        <v>0.31879999999999997</v>
      </c>
      <c r="U63" s="5">
        <v>0.14119999999999999</v>
      </c>
      <c r="V63" s="5">
        <v>8.1799999999999998E-2</v>
      </c>
      <c r="W63" s="5">
        <v>0.26900000000000002</v>
      </c>
      <c r="X63" s="5">
        <v>0.22919999999999999</v>
      </c>
      <c r="Y63" s="5">
        <v>0.46200000000000002</v>
      </c>
      <c r="Z63" s="5">
        <v>0.58560000000000001</v>
      </c>
      <c r="AA63" s="5">
        <v>0.57020000000000004</v>
      </c>
      <c r="AB63" s="5">
        <v>0.47260000000000002</v>
      </c>
      <c r="AC63" s="5"/>
      <c r="AD63" s="5">
        <v>1.14E-2</v>
      </c>
      <c r="AE63" s="5">
        <v>3.6999999999999998E-2</v>
      </c>
      <c r="AF63" s="5">
        <v>0.14760000000000001</v>
      </c>
      <c r="AG63" s="5">
        <v>0.45400000000000001</v>
      </c>
      <c r="AH63" s="5">
        <v>0.41139999999999999</v>
      </c>
      <c r="AI63" s="5">
        <v>0.25180000000000002</v>
      </c>
      <c r="AJ63" s="5">
        <v>0.28199999999999997</v>
      </c>
      <c r="AK63" s="5">
        <v>0.40079999999999999</v>
      </c>
      <c r="AL63" s="5">
        <v>0.52639999999999998</v>
      </c>
      <c r="AM63" s="5">
        <v>0.54520000000000002</v>
      </c>
      <c r="AN63" s="5">
        <v>0.45</v>
      </c>
      <c r="AO63" s="5">
        <v>0.38619999999999999</v>
      </c>
    </row>
    <row r="64" spans="1:41" x14ac:dyDescent="0.3">
      <c r="A64" s="8"/>
      <c r="B64" s="9" t="s">
        <v>34</v>
      </c>
      <c r="C64" s="8" t="s">
        <v>30</v>
      </c>
      <c r="D64" s="8">
        <v>0</v>
      </c>
      <c r="E64" s="8">
        <v>0</v>
      </c>
      <c r="F64" s="8">
        <v>3.0000000000000001E-3</v>
      </c>
      <c r="G64" s="8">
        <v>0.1216</v>
      </c>
      <c r="H64" s="8">
        <v>0.75039999999999996</v>
      </c>
      <c r="I64" s="8">
        <v>0.99980000000000002</v>
      </c>
      <c r="J64" s="8">
        <v>0.99960000000000004</v>
      </c>
      <c r="K64" s="8">
        <v>0.97360000000000002</v>
      </c>
      <c r="L64" s="8">
        <v>0.90880000000000005</v>
      </c>
      <c r="M64" s="8">
        <v>0.7792</v>
      </c>
      <c r="N64" s="8">
        <v>0.5494</v>
      </c>
      <c r="O64" s="8">
        <v>0.31319999999999998</v>
      </c>
      <c r="P64" s="8"/>
      <c r="Q64" s="8">
        <v>0</v>
      </c>
      <c r="R64" s="8">
        <v>0</v>
      </c>
      <c r="S64" s="8">
        <v>6.1999999999999998E-3</v>
      </c>
      <c r="T64" s="8">
        <v>0.17580000000000001</v>
      </c>
      <c r="U64" s="8">
        <v>0.79820000000000002</v>
      </c>
      <c r="V64" s="8">
        <v>0.92620000000000002</v>
      </c>
      <c r="W64" s="8">
        <v>0.76859999999999995</v>
      </c>
      <c r="X64" s="8">
        <v>0.79139999999999999</v>
      </c>
      <c r="Y64" s="8">
        <v>0.60519999999999996</v>
      </c>
      <c r="Z64" s="8">
        <v>0.40679999999999999</v>
      </c>
      <c r="AA64" s="8">
        <v>0.219</v>
      </c>
      <c r="AB64" s="8">
        <v>8.14E-2</v>
      </c>
      <c r="AC64" s="8"/>
      <c r="AD64" s="8">
        <v>0</v>
      </c>
      <c r="AE64" s="8">
        <v>0</v>
      </c>
      <c r="AF64" s="8">
        <v>2.3999999999999998E-3</v>
      </c>
      <c r="AG64" s="8">
        <v>5.5800000000000002E-2</v>
      </c>
      <c r="AH64" s="8">
        <v>0.49059999999999998</v>
      </c>
      <c r="AI64" s="8">
        <v>0.78200000000000003</v>
      </c>
      <c r="AJ64" s="8">
        <v>0.75660000000000005</v>
      </c>
      <c r="AK64" s="8">
        <v>0.60460000000000003</v>
      </c>
      <c r="AL64" s="8">
        <v>0.41920000000000002</v>
      </c>
      <c r="AM64" s="8">
        <v>0.26140000000000002</v>
      </c>
      <c r="AN64" s="8">
        <v>7.9200000000000007E-2</v>
      </c>
      <c r="AO64" s="8">
        <v>3.7600000000000001E-2</v>
      </c>
    </row>
    <row r="65" spans="1:41" x14ac:dyDescent="0.3">
      <c r="A65" s="4"/>
      <c r="B65" s="4"/>
      <c r="C65" s="4" t="s">
        <v>31</v>
      </c>
      <c r="D65" s="5">
        <v>4.0000000000000001E-3</v>
      </c>
      <c r="E65" s="5">
        <v>5.4000000000000003E-3</v>
      </c>
      <c r="F65" s="5">
        <v>6.1600000000000002E-2</v>
      </c>
      <c r="G65" s="5">
        <v>0.2324</v>
      </c>
      <c r="H65" s="5">
        <v>0.14580000000000001</v>
      </c>
      <c r="I65" s="5">
        <v>2.0000000000000001E-4</v>
      </c>
      <c r="J65" s="5">
        <v>4.0000000000000002E-4</v>
      </c>
      <c r="K65" s="5">
        <v>2.64E-2</v>
      </c>
      <c r="L65" s="5">
        <v>9.0399999999999994E-2</v>
      </c>
      <c r="M65" s="5">
        <v>0.2092</v>
      </c>
      <c r="N65" s="5">
        <v>0.37459999999999999</v>
      </c>
      <c r="O65" s="5">
        <v>0.44040000000000001</v>
      </c>
      <c r="P65" s="5"/>
      <c r="Q65" s="5">
        <v>1.46E-2</v>
      </c>
      <c r="R65" s="5">
        <v>2.3199999999999998E-2</v>
      </c>
      <c r="S65" s="5">
        <v>0.10199999999999999</v>
      </c>
      <c r="T65" s="5">
        <v>0.26919999999999999</v>
      </c>
      <c r="U65" s="5">
        <v>0.1226</v>
      </c>
      <c r="V65" s="5">
        <v>7.3800000000000004E-2</v>
      </c>
      <c r="W65" s="5">
        <v>0.222</v>
      </c>
      <c r="X65" s="5">
        <v>0.2014</v>
      </c>
      <c r="Y65" s="5">
        <v>0.374</v>
      </c>
      <c r="Z65" s="5">
        <v>0.5</v>
      </c>
      <c r="AA65" s="5">
        <v>0.54139999999999999</v>
      </c>
      <c r="AB65" s="5">
        <v>0.4778</v>
      </c>
      <c r="AC65" s="5"/>
      <c r="AD65" s="5">
        <v>9.4000000000000004E-3</v>
      </c>
      <c r="AE65" s="5">
        <v>3.0200000000000001E-2</v>
      </c>
      <c r="AF65" s="5">
        <v>0.1278</v>
      </c>
      <c r="AG65" s="5">
        <v>0.39700000000000002</v>
      </c>
      <c r="AH65" s="5">
        <v>0.34639999999999999</v>
      </c>
      <c r="AI65" s="5">
        <v>0.2132</v>
      </c>
      <c r="AJ65" s="5">
        <v>0.23419999999999999</v>
      </c>
      <c r="AK65" s="5">
        <v>0.34439999999999998</v>
      </c>
      <c r="AL65" s="5">
        <v>0.46400000000000002</v>
      </c>
      <c r="AM65" s="5">
        <v>0.49159999999999998</v>
      </c>
      <c r="AN65" s="5">
        <v>0.46400000000000002</v>
      </c>
      <c r="AO65" s="5">
        <v>0.41299999999999998</v>
      </c>
    </row>
    <row r="66" spans="1:41" x14ac:dyDescent="0.3">
      <c r="A66" s="8"/>
      <c r="B66" s="9" t="s">
        <v>35</v>
      </c>
      <c r="C66" s="8" t="s">
        <v>30</v>
      </c>
      <c r="D66" s="8">
        <v>0</v>
      </c>
      <c r="E66" s="8">
        <v>0</v>
      </c>
      <c r="F66" s="8">
        <v>7.6E-3</v>
      </c>
      <c r="G66" s="8">
        <v>0.16039999999999999</v>
      </c>
      <c r="H66" s="8">
        <v>0.77839999999999998</v>
      </c>
      <c r="I66" s="8">
        <v>0.99980000000000002</v>
      </c>
      <c r="J66" s="8">
        <v>0.99980000000000002</v>
      </c>
      <c r="K66" s="8">
        <v>0.98560000000000003</v>
      </c>
      <c r="L66" s="8">
        <v>0.9556</v>
      </c>
      <c r="M66" s="8">
        <v>0.93500000000000005</v>
      </c>
      <c r="N66" s="8">
        <v>0.88700000000000001</v>
      </c>
      <c r="O66" s="8">
        <v>0.72299999999999998</v>
      </c>
      <c r="P66" s="8"/>
      <c r="Q66" s="8">
        <v>2.0000000000000001E-4</v>
      </c>
      <c r="R66" s="8">
        <v>2.0000000000000001E-4</v>
      </c>
      <c r="S66" s="8">
        <v>1.6799999999999999E-2</v>
      </c>
      <c r="T66" s="8">
        <v>0.21859999999999999</v>
      </c>
      <c r="U66" s="8">
        <v>0.83720000000000006</v>
      </c>
      <c r="V66" s="8">
        <v>0.95879999999999999</v>
      </c>
      <c r="W66" s="8">
        <v>0.86899999999999999</v>
      </c>
      <c r="X66" s="8">
        <v>0.89380000000000004</v>
      </c>
      <c r="Y66" s="8">
        <v>0.8468</v>
      </c>
      <c r="Z66" s="8">
        <v>0.70979999999999999</v>
      </c>
      <c r="AA66" s="8">
        <v>0.60199999999999998</v>
      </c>
      <c r="AB66" s="8">
        <v>0.43659999999999999</v>
      </c>
      <c r="AC66" s="8"/>
      <c r="AD66" s="8">
        <v>0</v>
      </c>
      <c r="AE66" s="8">
        <v>0</v>
      </c>
      <c r="AF66" s="8">
        <v>5.7999999999999996E-3</v>
      </c>
      <c r="AG66" s="8">
        <v>0.108</v>
      </c>
      <c r="AH66" s="8">
        <v>0.60819999999999996</v>
      </c>
      <c r="AI66" s="8">
        <v>0.86799999999999999</v>
      </c>
      <c r="AJ66" s="8">
        <v>0.86119999999999997</v>
      </c>
      <c r="AK66" s="8">
        <v>0.80679999999999996</v>
      </c>
      <c r="AL66" s="8">
        <v>0.69279999999999997</v>
      </c>
      <c r="AM66" s="8">
        <v>0.59960000000000002</v>
      </c>
      <c r="AN66" s="8">
        <v>0.46</v>
      </c>
      <c r="AO66" s="8">
        <v>0.3236</v>
      </c>
    </row>
    <row r="67" spans="1:41" x14ac:dyDescent="0.3">
      <c r="A67" s="4"/>
      <c r="B67" s="4"/>
      <c r="C67" s="4" t="s">
        <v>31</v>
      </c>
      <c r="D67" s="5">
        <v>0</v>
      </c>
      <c r="E67" s="5">
        <v>4.0000000000000001E-3</v>
      </c>
      <c r="F67" s="5">
        <v>4.4400000000000002E-2</v>
      </c>
      <c r="G67" s="5">
        <v>0.18659999999999999</v>
      </c>
      <c r="H67" s="5">
        <v>0.1242</v>
      </c>
      <c r="I67" s="5">
        <v>2.0000000000000001E-4</v>
      </c>
      <c r="J67" s="5">
        <v>2.0000000000000001E-4</v>
      </c>
      <c r="K67" s="5">
        <v>1.44E-2</v>
      </c>
      <c r="L67" s="5">
        <v>4.4400000000000002E-2</v>
      </c>
      <c r="M67" s="5">
        <v>6.4199999999999993E-2</v>
      </c>
      <c r="N67" s="5">
        <v>8.7599999999999997E-2</v>
      </c>
      <c r="O67" s="5">
        <v>0.1346</v>
      </c>
      <c r="P67" s="5"/>
      <c r="Q67" s="5">
        <v>1.4E-2</v>
      </c>
      <c r="R67" s="5">
        <v>2.46E-2</v>
      </c>
      <c r="S67" s="5">
        <v>9.6000000000000002E-2</v>
      </c>
      <c r="T67" s="5">
        <v>0.25480000000000003</v>
      </c>
      <c r="U67" s="5">
        <v>0.1002</v>
      </c>
      <c r="V67" s="5">
        <v>4.1000000000000002E-2</v>
      </c>
      <c r="W67" s="5">
        <v>0.1278</v>
      </c>
      <c r="X67" s="5">
        <v>0.10100000000000001</v>
      </c>
      <c r="Y67" s="5">
        <v>0.14680000000000001</v>
      </c>
      <c r="Z67" s="5">
        <v>0.2432</v>
      </c>
      <c r="AA67" s="5">
        <v>0.26</v>
      </c>
      <c r="AB67" s="5">
        <v>0.26200000000000001</v>
      </c>
      <c r="AC67" s="5"/>
      <c r="AD67" s="5">
        <v>7.6E-3</v>
      </c>
      <c r="AE67" s="5">
        <v>2.7199999999999998E-2</v>
      </c>
      <c r="AF67" s="5">
        <v>0.12559999999999999</v>
      </c>
      <c r="AG67" s="5">
        <v>0.36299999999999999</v>
      </c>
      <c r="AH67" s="5">
        <v>0.2596</v>
      </c>
      <c r="AI67" s="5">
        <v>0.12859999999999999</v>
      </c>
      <c r="AJ67" s="5">
        <v>0.1328</v>
      </c>
      <c r="AK67" s="5">
        <v>0.16800000000000001</v>
      </c>
      <c r="AL67" s="5">
        <v>0.245</v>
      </c>
      <c r="AM67" s="5">
        <v>0.25719999999999998</v>
      </c>
      <c r="AN67" s="5">
        <v>0.2228</v>
      </c>
      <c r="AO67" s="5">
        <v>0.25580000000000003</v>
      </c>
    </row>
    <row r="68" spans="1:41" x14ac:dyDescent="0.3">
      <c r="A68" s="8"/>
      <c r="B68" s="9" t="s">
        <v>36</v>
      </c>
      <c r="C68" s="8" t="s">
        <v>30</v>
      </c>
      <c r="D68" s="8">
        <v>0</v>
      </c>
      <c r="E68" s="8">
        <v>5.7999999999999996E-3</v>
      </c>
      <c r="F68" s="8">
        <v>0.1736</v>
      </c>
      <c r="G68" s="8">
        <v>0.755</v>
      </c>
      <c r="H68" s="8">
        <v>0.99039999999999995</v>
      </c>
      <c r="I68" s="8">
        <v>0.99919999999999998</v>
      </c>
      <c r="J68" s="8">
        <v>0.998</v>
      </c>
      <c r="K68" s="8">
        <v>0.97419999999999995</v>
      </c>
      <c r="L68" s="8">
        <v>0.93500000000000005</v>
      </c>
      <c r="M68" s="8">
        <v>0.88</v>
      </c>
      <c r="N68" s="8">
        <v>0.753</v>
      </c>
      <c r="O68" s="8">
        <v>0.49840000000000001</v>
      </c>
      <c r="P68" s="8"/>
      <c r="Q68" s="8">
        <v>8.0000000000000004E-4</v>
      </c>
      <c r="R68" s="8">
        <v>9.1999999999999998E-3</v>
      </c>
      <c r="S68" s="8">
        <v>0.2324</v>
      </c>
      <c r="T68" s="8">
        <v>0.74160000000000004</v>
      </c>
      <c r="U68" s="8">
        <v>0.97240000000000004</v>
      </c>
      <c r="V68" s="8">
        <v>0.93759999999999999</v>
      </c>
      <c r="W68" s="8">
        <v>0.83199999999999996</v>
      </c>
      <c r="X68" s="8">
        <v>0.87019999999999997</v>
      </c>
      <c r="Y68" s="8">
        <v>0.74439999999999995</v>
      </c>
      <c r="Z68" s="8">
        <v>0.56820000000000004</v>
      </c>
      <c r="AA68" s="8">
        <v>0.3674</v>
      </c>
      <c r="AB68" s="8">
        <v>0.1472</v>
      </c>
      <c r="AC68" s="8"/>
      <c r="AD68" s="8">
        <v>0</v>
      </c>
      <c r="AE68" s="8">
        <v>3.0000000000000001E-3</v>
      </c>
      <c r="AF68" s="8">
        <v>5.16E-2</v>
      </c>
      <c r="AG68" s="8">
        <v>0.34960000000000002</v>
      </c>
      <c r="AH68" s="8">
        <v>0.81459999999999999</v>
      </c>
      <c r="AI68" s="8">
        <v>0.84960000000000002</v>
      </c>
      <c r="AJ68" s="8">
        <v>0.8306</v>
      </c>
      <c r="AK68" s="8">
        <v>0.71699999999999997</v>
      </c>
      <c r="AL68" s="8">
        <v>0.54320000000000002</v>
      </c>
      <c r="AM68" s="8">
        <v>0.39579999999999999</v>
      </c>
      <c r="AN68" s="8">
        <v>0.17480000000000001</v>
      </c>
      <c r="AO68" s="8">
        <v>8.0600000000000005E-2</v>
      </c>
    </row>
    <row r="69" spans="1:41" x14ac:dyDescent="0.3">
      <c r="A69" s="4"/>
      <c r="B69" s="4"/>
      <c r="C69" s="4" t="s">
        <v>31</v>
      </c>
      <c r="D69" s="5">
        <v>2E-3</v>
      </c>
      <c r="E69" s="5">
        <v>1.7399999999999999E-2</v>
      </c>
      <c r="F69" s="5">
        <v>0.12239999999999999</v>
      </c>
      <c r="G69" s="5">
        <v>9.7600000000000006E-2</v>
      </c>
      <c r="H69" s="5">
        <v>8.3999999999999995E-3</v>
      </c>
      <c r="I69" s="5">
        <v>8.0000000000000004E-4</v>
      </c>
      <c r="J69" s="5">
        <v>2E-3</v>
      </c>
      <c r="K69" s="5">
        <v>2.58E-2</v>
      </c>
      <c r="L69" s="5">
        <v>6.5000000000000002E-2</v>
      </c>
      <c r="M69" s="5">
        <v>0.10639999999999999</v>
      </c>
      <c r="N69" s="5">
        <v>0.1396</v>
      </c>
      <c r="O69" s="5">
        <v>0.17180000000000001</v>
      </c>
      <c r="P69" s="5"/>
      <c r="Q69" s="5">
        <v>1.6799999999999999E-2</v>
      </c>
      <c r="R69" s="5">
        <v>3.5400000000000001E-2</v>
      </c>
      <c r="S69" s="5">
        <v>0.1022</v>
      </c>
      <c r="T69" s="5">
        <v>8.5599999999999996E-2</v>
      </c>
      <c r="U69" s="5">
        <v>2.5399999999999999E-2</v>
      </c>
      <c r="V69" s="5">
        <v>5.96E-2</v>
      </c>
      <c r="W69" s="5">
        <v>0.13039999999999999</v>
      </c>
      <c r="X69" s="5">
        <v>0.1152</v>
      </c>
      <c r="Y69" s="5">
        <v>0.1726</v>
      </c>
      <c r="Z69" s="5">
        <v>0.23100000000000001</v>
      </c>
      <c r="AA69" s="5">
        <v>0.16239999999999999</v>
      </c>
      <c r="AB69" s="5">
        <v>0.14360000000000001</v>
      </c>
      <c r="AC69" s="5"/>
      <c r="AD69" s="5">
        <v>6.0000000000000001E-3</v>
      </c>
      <c r="AE69" s="5">
        <v>2.9399999999999999E-2</v>
      </c>
      <c r="AF69" s="5">
        <v>0.13900000000000001</v>
      </c>
      <c r="AG69" s="5">
        <v>0.26200000000000001</v>
      </c>
      <c r="AH69" s="5">
        <v>0.14360000000000001</v>
      </c>
      <c r="AI69" s="5">
        <v>0.12039999999999999</v>
      </c>
      <c r="AJ69" s="5">
        <v>0.12820000000000001</v>
      </c>
      <c r="AK69" s="5">
        <v>0.1656</v>
      </c>
      <c r="AL69" s="5">
        <v>0.2026</v>
      </c>
      <c r="AM69" s="5">
        <v>0.1812</v>
      </c>
      <c r="AN69" s="5">
        <v>0.1124</v>
      </c>
      <c r="AO69" s="5">
        <v>0.1008</v>
      </c>
    </row>
    <row r="70" spans="1:41" x14ac:dyDescent="0.3">
      <c r="A70" s="4"/>
      <c r="B70" s="4"/>
      <c r="C70" s="4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</row>
    <row r="71" spans="1:41" x14ac:dyDescent="0.3">
      <c r="A71" s="8">
        <v>1E-3</v>
      </c>
      <c r="B71" s="9" t="s">
        <v>29</v>
      </c>
      <c r="C71" s="8" t="s">
        <v>30</v>
      </c>
      <c r="D71" s="8">
        <v>0</v>
      </c>
      <c r="E71" s="8">
        <v>8.3999999999999995E-3</v>
      </c>
      <c r="F71" s="8">
        <v>0.25419999999999998</v>
      </c>
      <c r="G71" s="8">
        <v>0.84140000000000004</v>
      </c>
      <c r="H71" s="8">
        <v>0.99780000000000002</v>
      </c>
      <c r="I71" s="8">
        <v>1</v>
      </c>
      <c r="J71" s="8">
        <v>1</v>
      </c>
      <c r="K71" s="8">
        <v>0.98219999999999996</v>
      </c>
      <c r="L71" s="8">
        <v>0.76519999999999999</v>
      </c>
      <c r="M71" s="8">
        <v>0.39040000000000002</v>
      </c>
      <c r="N71" s="8">
        <v>0.1552</v>
      </c>
      <c r="O71" s="8">
        <v>4.24E-2</v>
      </c>
      <c r="P71" s="8"/>
      <c r="Q71" s="8">
        <v>2.5999999999999999E-3</v>
      </c>
      <c r="R71" s="8">
        <v>8.2000000000000007E-3</v>
      </c>
      <c r="S71" s="8">
        <v>0.25419999999999998</v>
      </c>
      <c r="T71" s="8">
        <v>0.75119999999999998</v>
      </c>
      <c r="U71" s="8">
        <v>0.98819999999999997</v>
      </c>
      <c r="V71" s="8">
        <v>0.95040000000000002</v>
      </c>
      <c r="W71" s="8">
        <v>0.54079999999999995</v>
      </c>
      <c r="X71" s="8">
        <v>0.61319999999999997</v>
      </c>
      <c r="Y71" s="8">
        <v>0.25740000000000002</v>
      </c>
      <c r="Z71" s="8">
        <v>6.8000000000000005E-2</v>
      </c>
      <c r="AA71" s="8">
        <v>1.4999999999999999E-2</v>
      </c>
      <c r="AB71" s="8">
        <v>1E-3</v>
      </c>
      <c r="AC71" s="8"/>
      <c r="AD71" s="8">
        <v>0</v>
      </c>
      <c r="AE71" s="8">
        <v>3.3999999999999998E-3</v>
      </c>
      <c r="AF71" s="8">
        <v>6.2399999999999997E-2</v>
      </c>
      <c r="AG71" s="8">
        <v>0.3644</v>
      </c>
      <c r="AH71" s="8">
        <v>0.84699999999999998</v>
      </c>
      <c r="AI71" s="8">
        <v>0.66559999999999997</v>
      </c>
      <c r="AJ71" s="8">
        <v>0.53380000000000005</v>
      </c>
      <c r="AK71" s="8">
        <v>0.27</v>
      </c>
      <c r="AL71" s="8">
        <v>0.1026</v>
      </c>
      <c r="AM71" s="8">
        <v>2.4400000000000002E-2</v>
      </c>
      <c r="AN71" s="8">
        <v>4.0000000000000001E-3</v>
      </c>
      <c r="AO71" s="8">
        <v>2.0000000000000001E-4</v>
      </c>
    </row>
    <row r="72" spans="1:41" x14ac:dyDescent="0.3">
      <c r="A72" s="4"/>
      <c r="B72" s="4"/>
      <c r="C72" s="4" t="s">
        <v>31</v>
      </c>
      <c r="D72" s="5">
        <v>0</v>
      </c>
      <c r="E72" s="5">
        <v>1.8E-3</v>
      </c>
      <c r="F72" s="5">
        <v>3.0000000000000001E-3</v>
      </c>
      <c r="G72" s="5">
        <v>8.0000000000000004E-4</v>
      </c>
      <c r="H72" s="5">
        <v>0</v>
      </c>
      <c r="I72" s="5">
        <v>0</v>
      </c>
      <c r="J72" s="5">
        <v>0</v>
      </c>
      <c r="K72" s="5">
        <v>5.9999999999999995E-4</v>
      </c>
      <c r="L72" s="5">
        <v>4.5999999999999999E-3</v>
      </c>
      <c r="M72" s="5">
        <v>1.1599999999999999E-2</v>
      </c>
      <c r="N72" s="5">
        <v>4.1999999999999997E-3</v>
      </c>
      <c r="O72" s="5">
        <v>6.4000000000000003E-3</v>
      </c>
      <c r="P72" s="5"/>
      <c r="Q72" s="5">
        <v>0</v>
      </c>
      <c r="R72" s="5">
        <v>8.0000000000000004E-4</v>
      </c>
      <c r="S72" s="5">
        <v>1.4E-3</v>
      </c>
      <c r="T72" s="5">
        <v>8.0000000000000004E-4</v>
      </c>
      <c r="U72" s="5">
        <v>0</v>
      </c>
      <c r="V72" s="5">
        <v>1.8E-3</v>
      </c>
      <c r="W72" s="5">
        <v>1.4E-3</v>
      </c>
      <c r="X72" s="5">
        <v>2.3999999999999998E-3</v>
      </c>
      <c r="Y72" s="5">
        <v>8.0000000000000004E-4</v>
      </c>
      <c r="Z72" s="5">
        <v>4.0000000000000002E-4</v>
      </c>
      <c r="AA72" s="5">
        <v>5.9999999999999995E-4</v>
      </c>
      <c r="AB72" s="5">
        <v>0</v>
      </c>
      <c r="AC72" s="5"/>
      <c r="AD72" s="5">
        <v>0</v>
      </c>
      <c r="AE72" s="5">
        <v>4.0000000000000002E-4</v>
      </c>
      <c r="AF72" s="5">
        <v>4.0000000000000002E-4</v>
      </c>
      <c r="AG72" s="5">
        <v>5.9999999999999995E-4</v>
      </c>
      <c r="AH72" s="5">
        <v>5.9999999999999995E-4</v>
      </c>
      <c r="AI72" s="5">
        <v>4.0000000000000001E-3</v>
      </c>
      <c r="AJ72" s="5">
        <v>1.6000000000000001E-3</v>
      </c>
      <c r="AK72" s="5">
        <v>2.2000000000000001E-3</v>
      </c>
      <c r="AL72" s="5">
        <v>0</v>
      </c>
      <c r="AM72" s="5">
        <v>1.4E-3</v>
      </c>
      <c r="AN72" s="5">
        <v>0</v>
      </c>
      <c r="AO72" s="5">
        <v>0</v>
      </c>
    </row>
    <row r="73" spans="1:41" x14ac:dyDescent="0.3">
      <c r="A73" s="8"/>
      <c r="B73" s="9" t="s">
        <v>32</v>
      </c>
      <c r="C73" s="8" t="s">
        <v>30</v>
      </c>
      <c r="D73" s="8">
        <v>0</v>
      </c>
      <c r="E73" s="8">
        <v>4.0000000000000002E-4</v>
      </c>
      <c r="F73" s="8">
        <v>2.06E-2</v>
      </c>
      <c r="G73" s="8">
        <v>0.43319999999999997</v>
      </c>
      <c r="H73" s="8">
        <v>0.97219999999999995</v>
      </c>
      <c r="I73" s="8">
        <v>1</v>
      </c>
      <c r="J73" s="8">
        <v>0.99960000000000004</v>
      </c>
      <c r="K73" s="8">
        <v>0.89759999999999995</v>
      </c>
      <c r="L73" s="8">
        <v>0.55740000000000001</v>
      </c>
      <c r="M73" s="8">
        <v>0.22320000000000001</v>
      </c>
      <c r="N73" s="8">
        <v>7.7200000000000005E-2</v>
      </c>
      <c r="O73" s="8">
        <v>2.52E-2</v>
      </c>
      <c r="P73" s="8"/>
      <c r="Q73" s="8">
        <v>2.0000000000000001E-4</v>
      </c>
      <c r="R73" s="8">
        <v>5.9999999999999995E-4</v>
      </c>
      <c r="S73" s="8">
        <v>6.5199999999999994E-2</v>
      </c>
      <c r="T73" s="8">
        <v>0.50380000000000003</v>
      </c>
      <c r="U73" s="8">
        <v>0.95420000000000005</v>
      </c>
      <c r="V73" s="8">
        <v>0.93120000000000003</v>
      </c>
      <c r="W73" s="8">
        <v>0.55979999999999996</v>
      </c>
      <c r="X73" s="8">
        <v>0.63400000000000001</v>
      </c>
      <c r="Y73" s="8">
        <v>0.27379999999999999</v>
      </c>
      <c r="Z73" s="8">
        <v>8.1600000000000006E-2</v>
      </c>
      <c r="AA73" s="8">
        <v>1.8599999999999998E-2</v>
      </c>
      <c r="AB73" s="8">
        <v>1E-3</v>
      </c>
      <c r="AC73" s="8"/>
      <c r="AD73" s="8">
        <v>0</v>
      </c>
      <c r="AE73" s="8">
        <v>2.0000000000000001E-4</v>
      </c>
      <c r="AF73" s="8">
        <v>2.18E-2</v>
      </c>
      <c r="AG73" s="8">
        <v>0.21279999999999999</v>
      </c>
      <c r="AH73" s="8">
        <v>0.76519999999999999</v>
      </c>
      <c r="AI73" s="8">
        <v>0.66679999999999995</v>
      </c>
      <c r="AJ73" s="8">
        <v>0.55679999999999996</v>
      </c>
      <c r="AK73" s="8">
        <v>0.26819999999999999</v>
      </c>
      <c r="AL73" s="8">
        <v>0.1134</v>
      </c>
      <c r="AM73" s="8">
        <v>3.0200000000000001E-2</v>
      </c>
      <c r="AN73" s="8">
        <v>6.4000000000000003E-3</v>
      </c>
      <c r="AO73" s="8">
        <v>5.9999999999999995E-4</v>
      </c>
    </row>
    <row r="74" spans="1:41" x14ac:dyDescent="0.3">
      <c r="A74" s="4"/>
      <c r="B74" s="4"/>
      <c r="C74" s="4" t="s">
        <v>31</v>
      </c>
      <c r="D74" s="5">
        <v>0</v>
      </c>
      <c r="E74" s="5">
        <v>4.0000000000000002E-4</v>
      </c>
      <c r="F74" s="5">
        <v>1.2E-2</v>
      </c>
      <c r="G74" s="5">
        <v>2.7199999999999998E-2</v>
      </c>
      <c r="H74" s="5">
        <v>8.0000000000000002E-3</v>
      </c>
      <c r="I74" s="5">
        <v>0</v>
      </c>
      <c r="J74" s="5">
        <v>4.0000000000000002E-4</v>
      </c>
      <c r="K74" s="5">
        <v>9.7999999999999997E-3</v>
      </c>
      <c r="L74" s="5">
        <v>1.46E-2</v>
      </c>
      <c r="M74" s="5">
        <v>1.14E-2</v>
      </c>
      <c r="N74" s="5">
        <v>6.7999999999999996E-3</v>
      </c>
      <c r="O74" s="5">
        <v>1E-3</v>
      </c>
      <c r="P74" s="5"/>
      <c r="Q74" s="5">
        <v>4.7999999999999996E-3</v>
      </c>
      <c r="R74" s="5">
        <v>4.7999999999999996E-3</v>
      </c>
      <c r="S74" s="5">
        <v>3.3799999999999997E-2</v>
      </c>
      <c r="T74" s="5">
        <v>4.8000000000000001E-2</v>
      </c>
      <c r="U74" s="5">
        <v>1.72E-2</v>
      </c>
      <c r="V74" s="5">
        <v>2.3800000000000002E-2</v>
      </c>
      <c r="W74" s="5">
        <v>4.7E-2</v>
      </c>
      <c r="X74" s="5">
        <v>4.2599999999999999E-2</v>
      </c>
      <c r="Y74" s="5">
        <v>4.9599999999999998E-2</v>
      </c>
      <c r="Z74" s="5">
        <v>2.6200000000000001E-2</v>
      </c>
      <c r="AA74" s="5">
        <v>1.04E-2</v>
      </c>
      <c r="AB74" s="5">
        <v>3.8E-3</v>
      </c>
      <c r="AC74" s="5"/>
      <c r="AD74" s="5">
        <v>2.0000000000000001E-4</v>
      </c>
      <c r="AE74" s="5">
        <v>4.4000000000000003E-3</v>
      </c>
      <c r="AF74" s="5">
        <v>3.5000000000000003E-2</v>
      </c>
      <c r="AG74" s="5">
        <v>0.1132</v>
      </c>
      <c r="AH74" s="5">
        <v>9.4399999999999998E-2</v>
      </c>
      <c r="AI74" s="5">
        <v>5.5199999999999999E-2</v>
      </c>
      <c r="AJ74" s="5">
        <v>5.1799999999999999E-2</v>
      </c>
      <c r="AK74" s="5">
        <v>5.2600000000000001E-2</v>
      </c>
      <c r="AL74" s="5">
        <v>2.6599999999999999E-2</v>
      </c>
      <c r="AM74" s="5">
        <v>1.7399999999999999E-2</v>
      </c>
      <c r="AN74" s="5">
        <v>2.2000000000000001E-3</v>
      </c>
      <c r="AO74" s="5">
        <v>4.0000000000000002E-4</v>
      </c>
    </row>
    <row r="75" spans="1:41" x14ac:dyDescent="0.3">
      <c r="A75" s="8"/>
      <c r="B75" s="9" t="s">
        <v>33</v>
      </c>
      <c r="C75" s="8" t="s">
        <v>30</v>
      </c>
      <c r="D75" s="8">
        <v>0</v>
      </c>
      <c r="E75" s="8">
        <v>0</v>
      </c>
      <c r="F75" s="8">
        <v>2.5999999999999999E-3</v>
      </c>
      <c r="G75" s="8">
        <v>7.8399999999999997E-2</v>
      </c>
      <c r="H75" s="8">
        <v>0.6804</v>
      </c>
      <c r="I75" s="8">
        <v>0.99860000000000004</v>
      </c>
      <c r="J75" s="8">
        <v>0.998</v>
      </c>
      <c r="K75" s="8">
        <v>0.96799999999999997</v>
      </c>
      <c r="L75" s="8">
        <v>0.87219999999999998</v>
      </c>
      <c r="M75" s="8">
        <v>0.63319999999999999</v>
      </c>
      <c r="N75" s="8">
        <v>0.2898</v>
      </c>
      <c r="O75" s="8">
        <v>0.1048</v>
      </c>
      <c r="P75" s="8"/>
      <c r="Q75" s="8">
        <v>0</v>
      </c>
      <c r="R75" s="8">
        <v>0</v>
      </c>
      <c r="S75" s="8">
        <v>2.5999999999999999E-3</v>
      </c>
      <c r="T75" s="8">
        <v>0.1338</v>
      </c>
      <c r="U75" s="8">
        <v>0.75139999999999996</v>
      </c>
      <c r="V75" s="8">
        <v>0.91779999999999995</v>
      </c>
      <c r="W75" s="8">
        <v>0.70140000000000002</v>
      </c>
      <c r="X75" s="8">
        <v>0.75319999999999998</v>
      </c>
      <c r="Y75" s="8">
        <v>0.4642</v>
      </c>
      <c r="Z75" s="8">
        <v>0.23699999999999999</v>
      </c>
      <c r="AA75" s="8">
        <v>8.1799999999999998E-2</v>
      </c>
      <c r="AB75" s="8">
        <v>2.5000000000000001E-2</v>
      </c>
      <c r="AC75" s="8"/>
      <c r="AD75" s="8">
        <v>0</v>
      </c>
      <c r="AE75" s="8">
        <v>0</v>
      </c>
      <c r="AF75" s="8">
        <v>1E-3</v>
      </c>
      <c r="AG75" s="8">
        <v>3.8199999999999998E-2</v>
      </c>
      <c r="AH75" s="8">
        <v>0.42759999999999998</v>
      </c>
      <c r="AI75" s="8">
        <v>0.73399999999999999</v>
      </c>
      <c r="AJ75" s="8">
        <v>0.69020000000000004</v>
      </c>
      <c r="AK75" s="8">
        <v>0.502</v>
      </c>
      <c r="AL75" s="8">
        <v>0.26840000000000003</v>
      </c>
      <c r="AM75" s="8">
        <v>0.108</v>
      </c>
      <c r="AN75" s="8">
        <v>2.7400000000000001E-2</v>
      </c>
      <c r="AO75" s="8">
        <v>0.01</v>
      </c>
    </row>
    <row r="76" spans="1:41" x14ac:dyDescent="0.3">
      <c r="A76" s="4"/>
      <c r="B76" s="4"/>
      <c r="C76" s="4" t="s">
        <v>31</v>
      </c>
      <c r="D76" s="5">
        <v>0</v>
      </c>
      <c r="E76" s="5">
        <v>2.0000000000000001E-4</v>
      </c>
      <c r="F76" s="5">
        <v>7.4000000000000003E-3</v>
      </c>
      <c r="G76" s="5">
        <v>7.9600000000000004E-2</v>
      </c>
      <c r="H76" s="5">
        <v>8.4400000000000003E-2</v>
      </c>
      <c r="I76" s="5">
        <v>1.4E-3</v>
      </c>
      <c r="J76" s="5">
        <v>2E-3</v>
      </c>
      <c r="K76" s="5">
        <v>3.2000000000000001E-2</v>
      </c>
      <c r="L76" s="5">
        <v>0.1038</v>
      </c>
      <c r="M76" s="5">
        <v>0.184</v>
      </c>
      <c r="N76" s="5">
        <v>0.2162</v>
      </c>
      <c r="O76" s="5">
        <v>0.1704</v>
      </c>
      <c r="P76" s="5"/>
      <c r="Q76" s="5">
        <v>7.0000000000000001E-3</v>
      </c>
      <c r="R76" s="5">
        <v>5.4000000000000003E-3</v>
      </c>
      <c r="S76" s="5">
        <v>0.04</v>
      </c>
      <c r="T76" s="5">
        <v>0.15</v>
      </c>
      <c r="U76" s="5">
        <v>9.9199999999999997E-2</v>
      </c>
      <c r="V76" s="5">
        <v>7.8200000000000006E-2</v>
      </c>
      <c r="W76" s="5">
        <v>0.23019999999999999</v>
      </c>
      <c r="X76" s="5">
        <v>0.2056</v>
      </c>
      <c r="Y76" s="5">
        <v>0.37059999999999998</v>
      </c>
      <c r="Z76" s="5">
        <v>0.37840000000000001</v>
      </c>
      <c r="AA76" s="5">
        <v>0.25819999999999999</v>
      </c>
      <c r="AB76" s="5">
        <v>0.17100000000000001</v>
      </c>
      <c r="AC76" s="5"/>
      <c r="AD76" s="5">
        <v>1.1999999999999999E-3</v>
      </c>
      <c r="AE76" s="5">
        <v>7.6E-3</v>
      </c>
      <c r="AF76" s="5">
        <v>4.9599999999999998E-2</v>
      </c>
      <c r="AG76" s="5">
        <v>0.24360000000000001</v>
      </c>
      <c r="AH76" s="5">
        <v>0.30759999999999998</v>
      </c>
      <c r="AI76" s="5">
        <v>0.21840000000000001</v>
      </c>
      <c r="AJ76" s="5">
        <v>0.23760000000000001</v>
      </c>
      <c r="AK76" s="5">
        <v>0.30520000000000003</v>
      </c>
      <c r="AL76" s="5">
        <v>0.32079999999999997</v>
      </c>
      <c r="AM76" s="5">
        <v>0.27179999999999999</v>
      </c>
      <c r="AN76" s="5">
        <v>0.151</v>
      </c>
      <c r="AO76" s="5">
        <v>0.1202</v>
      </c>
    </row>
    <row r="77" spans="1:41" x14ac:dyDescent="0.3">
      <c r="A77" s="8"/>
      <c r="B77" s="9" t="s">
        <v>34</v>
      </c>
      <c r="C77" s="8" t="s">
        <v>30</v>
      </c>
      <c r="D77" s="8">
        <v>0</v>
      </c>
      <c r="E77" s="8">
        <v>0</v>
      </c>
      <c r="F77" s="8">
        <v>2.2000000000000001E-3</v>
      </c>
      <c r="G77" s="8">
        <v>7.8200000000000006E-2</v>
      </c>
      <c r="H77" s="8">
        <v>0.63580000000000003</v>
      </c>
      <c r="I77" s="8">
        <v>0.99980000000000002</v>
      </c>
      <c r="J77" s="8">
        <v>0.99960000000000004</v>
      </c>
      <c r="K77" s="8">
        <v>0.97360000000000002</v>
      </c>
      <c r="L77" s="8">
        <v>0.89939999999999998</v>
      </c>
      <c r="M77" s="8">
        <v>0.69899999999999995</v>
      </c>
      <c r="N77" s="8">
        <v>0.39119999999999999</v>
      </c>
      <c r="O77" s="8">
        <v>0.18720000000000001</v>
      </c>
      <c r="P77" s="8"/>
      <c r="Q77" s="8">
        <v>0</v>
      </c>
      <c r="R77" s="8">
        <v>0</v>
      </c>
      <c r="S77" s="8">
        <v>4.1999999999999997E-3</v>
      </c>
      <c r="T77" s="8">
        <v>0.1308</v>
      </c>
      <c r="U77" s="8">
        <v>0.73260000000000003</v>
      </c>
      <c r="V77" s="8">
        <v>0.92579999999999996</v>
      </c>
      <c r="W77" s="8">
        <v>0.75539999999999996</v>
      </c>
      <c r="X77" s="8">
        <v>0.78159999999999996</v>
      </c>
      <c r="Y77" s="8">
        <v>0.55940000000000001</v>
      </c>
      <c r="Z77" s="8">
        <v>0.33279999999999998</v>
      </c>
      <c r="AA77" s="8">
        <v>0.15179999999999999</v>
      </c>
      <c r="AB77" s="8">
        <v>4.82E-2</v>
      </c>
      <c r="AC77" s="8"/>
      <c r="AD77" s="8">
        <v>0</v>
      </c>
      <c r="AE77" s="8">
        <v>0</v>
      </c>
      <c r="AF77" s="8">
        <v>2E-3</v>
      </c>
      <c r="AG77" s="8">
        <v>4.6800000000000001E-2</v>
      </c>
      <c r="AH77" s="8">
        <v>0.44119999999999998</v>
      </c>
      <c r="AI77" s="8">
        <v>0.77200000000000002</v>
      </c>
      <c r="AJ77" s="8">
        <v>0.74080000000000001</v>
      </c>
      <c r="AK77" s="8">
        <v>0.56620000000000004</v>
      </c>
      <c r="AL77" s="8">
        <v>0.33939999999999998</v>
      </c>
      <c r="AM77" s="8">
        <v>0.1744</v>
      </c>
      <c r="AN77" s="8">
        <v>4.9200000000000001E-2</v>
      </c>
      <c r="AO77" s="8">
        <v>2.5399999999999999E-2</v>
      </c>
    </row>
    <row r="78" spans="1:41" x14ac:dyDescent="0.3">
      <c r="A78" s="4"/>
      <c r="B78" s="4"/>
      <c r="C78" s="4" t="s">
        <v>31</v>
      </c>
      <c r="D78" s="5">
        <v>0</v>
      </c>
      <c r="E78" s="5">
        <v>4.0000000000000002E-4</v>
      </c>
      <c r="F78" s="5">
        <v>6.0000000000000001E-3</v>
      </c>
      <c r="G78" s="5">
        <v>6.6199999999999995E-2</v>
      </c>
      <c r="H78" s="5">
        <v>6.8400000000000002E-2</v>
      </c>
      <c r="I78" s="5">
        <v>2.0000000000000001E-4</v>
      </c>
      <c r="J78" s="5">
        <v>4.0000000000000002E-4</v>
      </c>
      <c r="K78" s="5">
        <v>2.64E-2</v>
      </c>
      <c r="L78" s="5">
        <v>8.2799999999999999E-2</v>
      </c>
      <c r="M78" s="5">
        <v>0.15040000000000001</v>
      </c>
      <c r="N78" s="5">
        <v>0.185</v>
      </c>
      <c r="O78" s="5">
        <v>0.1678</v>
      </c>
      <c r="P78" s="5"/>
      <c r="Q78" s="5">
        <v>5.1999999999999998E-3</v>
      </c>
      <c r="R78" s="5">
        <v>4.7999999999999996E-3</v>
      </c>
      <c r="S78" s="5">
        <v>2.9399999999999999E-2</v>
      </c>
      <c r="T78" s="5">
        <v>0.1142</v>
      </c>
      <c r="U78" s="5">
        <v>8.1000000000000003E-2</v>
      </c>
      <c r="V78" s="5">
        <v>7.2800000000000004E-2</v>
      </c>
      <c r="W78" s="5">
        <v>0.19020000000000001</v>
      </c>
      <c r="X78" s="5">
        <v>0.18160000000000001</v>
      </c>
      <c r="Y78" s="5">
        <v>0.30520000000000003</v>
      </c>
      <c r="Z78" s="5">
        <v>0.34379999999999999</v>
      </c>
      <c r="AA78" s="5">
        <v>0.25240000000000001</v>
      </c>
      <c r="AB78" s="5">
        <v>0.1986</v>
      </c>
      <c r="AC78" s="5"/>
      <c r="AD78" s="5">
        <v>1.1999999999999999E-3</v>
      </c>
      <c r="AE78" s="5">
        <v>6.4000000000000003E-3</v>
      </c>
      <c r="AF78" s="5">
        <v>4.3400000000000001E-2</v>
      </c>
      <c r="AG78" s="5">
        <v>0.2036</v>
      </c>
      <c r="AH78" s="5">
        <v>0.2442</v>
      </c>
      <c r="AI78" s="5">
        <v>0.18579999999999999</v>
      </c>
      <c r="AJ78" s="5">
        <v>0.19700000000000001</v>
      </c>
      <c r="AK78" s="5">
        <v>0.2712</v>
      </c>
      <c r="AL78" s="5">
        <v>0.30299999999999999</v>
      </c>
      <c r="AM78" s="5">
        <v>0.26600000000000001</v>
      </c>
      <c r="AN78" s="5">
        <v>0.185</v>
      </c>
      <c r="AO78" s="5">
        <v>0.1502</v>
      </c>
    </row>
    <row r="79" spans="1:41" x14ac:dyDescent="0.3">
      <c r="A79" s="8"/>
      <c r="B79" s="9" t="s">
        <v>35</v>
      </c>
      <c r="C79" s="8" t="s">
        <v>30</v>
      </c>
      <c r="D79" s="8">
        <v>0</v>
      </c>
      <c r="E79" s="8">
        <v>0</v>
      </c>
      <c r="F79" s="8">
        <v>4.7999999999999996E-3</v>
      </c>
      <c r="G79" s="8">
        <v>0.11119999999999999</v>
      </c>
      <c r="H79" s="8">
        <v>0.69699999999999995</v>
      </c>
      <c r="I79" s="8">
        <v>0.99980000000000002</v>
      </c>
      <c r="J79" s="8">
        <v>0.99980000000000002</v>
      </c>
      <c r="K79" s="8">
        <v>0.98560000000000003</v>
      </c>
      <c r="L79" s="8">
        <v>0.95320000000000005</v>
      </c>
      <c r="M79" s="8">
        <v>0.89839999999999998</v>
      </c>
      <c r="N79" s="8">
        <v>0.73980000000000001</v>
      </c>
      <c r="O79" s="8">
        <v>0.49640000000000001</v>
      </c>
      <c r="P79" s="8"/>
      <c r="Q79" s="8">
        <v>2.0000000000000001E-4</v>
      </c>
      <c r="R79" s="8">
        <v>0</v>
      </c>
      <c r="S79" s="8">
        <v>1.18E-2</v>
      </c>
      <c r="T79" s="8">
        <v>0.17019999999999999</v>
      </c>
      <c r="U79" s="8">
        <v>0.78580000000000005</v>
      </c>
      <c r="V79" s="8">
        <v>0.95879999999999999</v>
      </c>
      <c r="W79" s="8">
        <v>0.86460000000000004</v>
      </c>
      <c r="X79" s="8">
        <v>0.88859999999999995</v>
      </c>
      <c r="Y79" s="8">
        <v>0.81100000000000005</v>
      </c>
      <c r="Z79" s="8">
        <v>0.62860000000000005</v>
      </c>
      <c r="AA79" s="8">
        <v>0.43340000000000001</v>
      </c>
      <c r="AB79" s="8">
        <v>0.25459999999999999</v>
      </c>
      <c r="AC79" s="8"/>
      <c r="AD79" s="8">
        <v>0</v>
      </c>
      <c r="AE79" s="8">
        <v>0</v>
      </c>
      <c r="AF79" s="8">
        <v>5.4000000000000003E-3</v>
      </c>
      <c r="AG79" s="8">
        <v>8.7800000000000003E-2</v>
      </c>
      <c r="AH79" s="8">
        <v>0.55100000000000005</v>
      </c>
      <c r="AI79" s="8">
        <v>0.86480000000000001</v>
      </c>
      <c r="AJ79" s="8">
        <v>0.85619999999999996</v>
      </c>
      <c r="AK79" s="8">
        <v>0.76539999999999997</v>
      </c>
      <c r="AL79" s="8">
        <v>0.60980000000000001</v>
      </c>
      <c r="AM79" s="8">
        <v>0.4556</v>
      </c>
      <c r="AN79" s="8">
        <v>0.25480000000000003</v>
      </c>
      <c r="AO79" s="8">
        <v>0.16719999999999999</v>
      </c>
    </row>
    <row r="80" spans="1:41" x14ac:dyDescent="0.3">
      <c r="A80" s="4"/>
      <c r="B80" s="4"/>
      <c r="C80" s="4" t="s">
        <v>31</v>
      </c>
      <c r="D80" s="5">
        <v>0</v>
      </c>
      <c r="E80" s="5">
        <v>4.0000000000000002E-4</v>
      </c>
      <c r="F80" s="5">
        <v>6.4000000000000003E-3</v>
      </c>
      <c r="G80" s="5">
        <v>5.5800000000000002E-2</v>
      </c>
      <c r="H80" s="5">
        <v>6.5600000000000006E-2</v>
      </c>
      <c r="I80" s="5">
        <v>2.0000000000000001E-4</v>
      </c>
      <c r="J80" s="5">
        <v>2.0000000000000001E-4</v>
      </c>
      <c r="K80" s="5">
        <v>1.44E-2</v>
      </c>
      <c r="L80" s="5">
        <v>4.2599999999999999E-2</v>
      </c>
      <c r="M80" s="5">
        <v>4.82E-2</v>
      </c>
      <c r="N80" s="5">
        <v>4.7199999999999999E-2</v>
      </c>
      <c r="O80" s="5">
        <v>5.2999999999999999E-2</v>
      </c>
      <c r="P80" s="5"/>
      <c r="Q80" s="5">
        <v>6.4000000000000003E-3</v>
      </c>
      <c r="R80" s="5">
        <v>4.5999999999999999E-3</v>
      </c>
      <c r="S80" s="5">
        <v>2.86E-2</v>
      </c>
      <c r="T80" s="5">
        <v>0.1072</v>
      </c>
      <c r="U80" s="5">
        <v>6.54E-2</v>
      </c>
      <c r="V80" s="5">
        <v>3.9600000000000003E-2</v>
      </c>
      <c r="W80" s="5">
        <v>0.109</v>
      </c>
      <c r="X80" s="5">
        <v>8.6599999999999996E-2</v>
      </c>
      <c r="Y80" s="5">
        <v>0.128</v>
      </c>
      <c r="Z80" s="5">
        <v>0.187</v>
      </c>
      <c r="AA80" s="5">
        <v>0.127</v>
      </c>
      <c r="AB80" s="5">
        <v>0.1062</v>
      </c>
      <c r="AC80" s="5"/>
      <c r="AD80" s="5">
        <v>8.0000000000000004E-4</v>
      </c>
      <c r="AE80" s="5">
        <v>5.1999999999999998E-3</v>
      </c>
      <c r="AF80" s="5">
        <v>4.2999999999999997E-2</v>
      </c>
      <c r="AG80" s="5">
        <v>0.1792</v>
      </c>
      <c r="AH80" s="5">
        <v>0.17760000000000001</v>
      </c>
      <c r="AI80" s="5">
        <v>0.1144</v>
      </c>
      <c r="AJ80" s="5">
        <v>0.1144</v>
      </c>
      <c r="AK80" s="5">
        <v>0.1386</v>
      </c>
      <c r="AL80" s="5">
        <v>0.16739999999999999</v>
      </c>
      <c r="AM80" s="5">
        <v>0.152</v>
      </c>
      <c r="AN80" s="5">
        <v>9.2200000000000004E-2</v>
      </c>
      <c r="AO80" s="5">
        <v>8.9399999999999993E-2</v>
      </c>
    </row>
    <row r="81" spans="1:41" x14ac:dyDescent="0.3">
      <c r="A81" s="8"/>
      <c r="B81" s="9" t="s">
        <v>36</v>
      </c>
      <c r="C81" s="8" t="s">
        <v>30</v>
      </c>
      <c r="D81" s="8">
        <v>0</v>
      </c>
      <c r="E81" s="8">
        <v>2.2000000000000001E-3</v>
      </c>
      <c r="F81" s="8">
        <v>9.5000000000000001E-2</v>
      </c>
      <c r="G81" s="8">
        <v>0.62919999999999998</v>
      </c>
      <c r="H81" s="8">
        <v>0.98680000000000001</v>
      </c>
      <c r="I81" s="8">
        <v>0.99919999999999998</v>
      </c>
      <c r="J81" s="8">
        <v>0.998</v>
      </c>
      <c r="K81" s="8">
        <v>0.97419999999999995</v>
      </c>
      <c r="L81" s="8">
        <v>0.92</v>
      </c>
      <c r="M81" s="8">
        <v>0.71319999999999995</v>
      </c>
      <c r="N81" s="8">
        <v>0.36120000000000002</v>
      </c>
      <c r="O81" s="8">
        <v>0.14979999999999999</v>
      </c>
      <c r="P81" s="8"/>
      <c r="Q81" s="8">
        <v>8.0000000000000004E-4</v>
      </c>
      <c r="R81" s="8">
        <v>2.8E-3</v>
      </c>
      <c r="S81" s="8">
        <v>0.1384</v>
      </c>
      <c r="T81" s="8">
        <v>0.61180000000000001</v>
      </c>
      <c r="U81" s="8">
        <v>0.96260000000000001</v>
      </c>
      <c r="V81" s="8">
        <v>0.93720000000000003</v>
      </c>
      <c r="W81" s="8">
        <v>0.74580000000000002</v>
      </c>
      <c r="X81" s="8">
        <v>0.82</v>
      </c>
      <c r="Y81" s="8">
        <v>0.52700000000000002</v>
      </c>
      <c r="Z81" s="8">
        <v>0.24840000000000001</v>
      </c>
      <c r="AA81" s="8">
        <v>9.2399999999999996E-2</v>
      </c>
      <c r="AB81" s="8">
        <v>1.9400000000000001E-2</v>
      </c>
      <c r="AC81" s="8"/>
      <c r="AD81" s="8">
        <v>0</v>
      </c>
      <c r="AE81" s="8">
        <v>1.1999999999999999E-3</v>
      </c>
      <c r="AF81" s="8">
        <v>2.9000000000000001E-2</v>
      </c>
      <c r="AG81" s="8">
        <v>0.25159999999999999</v>
      </c>
      <c r="AH81" s="8">
        <v>0.75219999999999998</v>
      </c>
      <c r="AI81" s="8">
        <v>0.79659999999999997</v>
      </c>
      <c r="AJ81" s="8">
        <v>0.749</v>
      </c>
      <c r="AK81" s="8">
        <v>0.55000000000000004</v>
      </c>
      <c r="AL81" s="8">
        <v>0.27</v>
      </c>
      <c r="AM81" s="8">
        <v>0.1142</v>
      </c>
      <c r="AN81" s="8">
        <v>2.8400000000000002E-2</v>
      </c>
      <c r="AO81" s="8">
        <v>1.3599999999999999E-2</v>
      </c>
    </row>
    <row r="82" spans="1:41" x14ac:dyDescent="0.3">
      <c r="A82" s="4"/>
      <c r="B82" s="4"/>
      <c r="C82" s="4" t="s">
        <v>31</v>
      </c>
      <c r="D82" s="5">
        <v>0</v>
      </c>
      <c r="E82" s="5">
        <v>2.2000000000000001E-3</v>
      </c>
      <c r="F82" s="5">
        <v>2.6800000000000001E-2</v>
      </c>
      <c r="G82" s="5">
        <v>3.5999999999999997E-2</v>
      </c>
      <c r="H82" s="5">
        <v>5.4000000000000003E-3</v>
      </c>
      <c r="I82" s="5">
        <v>8.0000000000000004E-4</v>
      </c>
      <c r="J82" s="5">
        <v>2E-3</v>
      </c>
      <c r="K82" s="5">
        <v>2.58E-2</v>
      </c>
      <c r="L82" s="5">
        <v>4.8800000000000003E-2</v>
      </c>
      <c r="M82" s="5">
        <v>7.0800000000000002E-2</v>
      </c>
      <c r="N82" s="5">
        <v>5.5599999999999997E-2</v>
      </c>
      <c r="O82" s="5">
        <v>3.32E-2</v>
      </c>
      <c r="P82" s="5"/>
      <c r="Q82" s="5">
        <v>4.4000000000000003E-3</v>
      </c>
      <c r="R82" s="5">
        <v>4.7999999999999996E-3</v>
      </c>
      <c r="S82" s="5">
        <v>2.4400000000000002E-2</v>
      </c>
      <c r="T82" s="5">
        <v>3.1600000000000003E-2</v>
      </c>
      <c r="U82" s="5">
        <v>1.8200000000000001E-2</v>
      </c>
      <c r="V82" s="5">
        <v>4.9799999999999997E-2</v>
      </c>
      <c r="W82" s="5">
        <v>8.2799999999999999E-2</v>
      </c>
      <c r="X82" s="5">
        <v>8.5800000000000001E-2</v>
      </c>
      <c r="Y82" s="5">
        <v>9.1800000000000007E-2</v>
      </c>
      <c r="Z82" s="5">
        <v>7.3800000000000004E-2</v>
      </c>
      <c r="AA82" s="5">
        <v>3.2199999999999999E-2</v>
      </c>
      <c r="AB82" s="5">
        <v>1.2200000000000001E-2</v>
      </c>
      <c r="AC82" s="5"/>
      <c r="AD82" s="5">
        <v>4.0000000000000002E-4</v>
      </c>
      <c r="AE82" s="5">
        <v>4.1999999999999997E-3</v>
      </c>
      <c r="AF82" s="5">
        <v>3.8800000000000001E-2</v>
      </c>
      <c r="AG82" s="5">
        <v>0.10780000000000001</v>
      </c>
      <c r="AH82" s="5">
        <v>0.1014</v>
      </c>
      <c r="AI82" s="5">
        <v>8.8999999999999996E-2</v>
      </c>
      <c r="AJ82" s="5">
        <v>0.09</v>
      </c>
      <c r="AK82" s="5">
        <v>0.08</v>
      </c>
      <c r="AL82" s="5">
        <v>5.9799999999999999E-2</v>
      </c>
      <c r="AM82" s="5">
        <v>4.24E-2</v>
      </c>
      <c r="AN82" s="5">
        <v>8.0000000000000002E-3</v>
      </c>
      <c r="AO82" s="5">
        <v>9.7999999999999997E-3</v>
      </c>
    </row>
    <row r="83" spans="1:41" x14ac:dyDescent="0.3">
      <c r="A83" s="8"/>
      <c r="B83" s="9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</row>
    <row r="84" spans="1:41" x14ac:dyDescent="0.3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</row>
  </sheetData>
  <conditionalFormatting sqref="Q3:AO83">
    <cfRule type="cellIs" dxfId="1111" priority="745" operator="between">
      <formula>0.2</formula>
      <formula>0.4</formula>
    </cfRule>
    <cfRule type="cellIs" dxfId="1110" priority="746" operator="between">
      <formula>0.4</formula>
      <formula>0.6</formula>
    </cfRule>
    <cfRule type="cellIs" dxfId="1109" priority="747" operator="between">
      <formula>0.6</formula>
      <formula>0.8</formula>
    </cfRule>
    <cfRule type="cellIs" dxfId="1108" priority="748" operator="between">
      <formula>0.8</formula>
      <formula>1</formula>
    </cfRule>
  </conditionalFormatting>
  <conditionalFormatting sqref="P72">
    <cfRule type="cellIs" dxfId="1107" priority="273" operator="between">
      <formula>0.2</formula>
      <formula>0.4</formula>
    </cfRule>
    <cfRule type="cellIs" dxfId="1106" priority="274" operator="between">
      <formula>0.4</formula>
      <formula>0.6</formula>
    </cfRule>
    <cfRule type="cellIs" dxfId="1105" priority="275" operator="between">
      <formula>0.6</formula>
      <formula>0.8</formula>
    </cfRule>
    <cfRule type="cellIs" dxfId="1104" priority="276" operator="between">
      <formula>0.8</formula>
      <formula>1</formula>
    </cfRule>
  </conditionalFormatting>
  <conditionalFormatting sqref="D69:O69">
    <cfRule type="cellIs" dxfId="1103" priority="317" operator="between">
      <formula>0.2</formula>
      <formula>0.4</formula>
    </cfRule>
    <cfRule type="cellIs" dxfId="1102" priority="318" operator="between">
      <formula>0.4</formula>
      <formula>0.6</formula>
    </cfRule>
    <cfRule type="cellIs" dxfId="1101" priority="319" operator="between">
      <formula>0.6</formula>
      <formula>0.8</formula>
    </cfRule>
    <cfRule type="cellIs" dxfId="1100" priority="320" operator="between">
      <formula>0.8</formula>
      <formula>1</formula>
    </cfRule>
  </conditionalFormatting>
  <conditionalFormatting sqref="D68:O68">
    <cfRule type="cellIs" dxfId="1099" priority="337" operator="between">
      <formula>0.2</formula>
      <formula>0.4</formula>
    </cfRule>
    <cfRule type="cellIs" dxfId="1098" priority="338" operator="between">
      <formula>0.4</formula>
      <formula>0.6</formula>
    </cfRule>
    <cfRule type="cellIs" dxfId="1097" priority="339" operator="between">
      <formula>0.6</formula>
      <formula>0.8</formula>
    </cfRule>
    <cfRule type="cellIs" dxfId="1096" priority="340" operator="between">
      <formula>0.8</formula>
      <formula>1</formula>
    </cfRule>
  </conditionalFormatting>
  <conditionalFormatting sqref="P67">
    <cfRule type="cellIs" dxfId="1095" priority="357" operator="between">
      <formula>0.2</formula>
      <formula>0.4</formula>
    </cfRule>
    <cfRule type="cellIs" dxfId="1094" priority="358" operator="between">
      <formula>0.4</formula>
      <formula>0.6</formula>
    </cfRule>
    <cfRule type="cellIs" dxfId="1093" priority="359" operator="between">
      <formula>0.6</formula>
      <formula>0.8</formula>
    </cfRule>
    <cfRule type="cellIs" dxfId="1092" priority="360" operator="between">
      <formula>0.8</formula>
      <formula>1</formula>
    </cfRule>
  </conditionalFormatting>
  <conditionalFormatting sqref="P66">
    <cfRule type="cellIs" dxfId="1091" priority="377" operator="between">
      <formula>0.2</formula>
      <formula>0.4</formula>
    </cfRule>
    <cfRule type="cellIs" dxfId="1090" priority="378" operator="between">
      <formula>0.4</formula>
      <formula>0.6</formula>
    </cfRule>
    <cfRule type="cellIs" dxfId="1089" priority="379" operator="between">
      <formula>0.6</formula>
      <formula>0.8</formula>
    </cfRule>
    <cfRule type="cellIs" dxfId="1088" priority="380" operator="between">
      <formula>0.8</formula>
      <formula>1</formula>
    </cfRule>
  </conditionalFormatting>
  <conditionalFormatting sqref="D54:O54">
    <cfRule type="cellIs" dxfId="1087" priority="497" operator="between">
      <formula>0.2</formula>
      <formula>0.4</formula>
    </cfRule>
    <cfRule type="cellIs" dxfId="1086" priority="498" operator="between">
      <formula>0.4</formula>
      <formula>0.6</formula>
    </cfRule>
    <cfRule type="cellIs" dxfId="1085" priority="499" operator="between">
      <formula>0.6</formula>
      <formula>0.8</formula>
    </cfRule>
    <cfRule type="cellIs" dxfId="1084" priority="500" operator="between">
      <formula>0.8</formula>
      <formula>1</formula>
    </cfRule>
  </conditionalFormatting>
  <conditionalFormatting sqref="D51:O51">
    <cfRule type="cellIs" dxfId="1083" priority="541" operator="between">
      <formula>0.2</formula>
      <formula>0.4</formula>
    </cfRule>
    <cfRule type="cellIs" dxfId="1082" priority="542" operator="between">
      <formula>0.4</formula>
      <formula>0.6</formula>
    </cfRule>
    <cfRule type="cellIs" dxfId="1081" priority="543" operator="between">
      <formula>0.6</formula>
      <formula>0.8</formula>
    </cfRule>
    <cfRule type="cellIs" dxfId="1080" priority="544" operator="between">
      <formula>0.8</formula>
      <formula>1</formula>
    </cfRule>
  </conditionalFormatting>
  <conditionalFormatting sqref="P48">
    <cfRule type="cellIs" dxfId="1079" priority="585" operator="between">
      <formula>0.2</formula>
      <formula>0.4</formula>
    </cfRule>
    <cfRule type="cellIs" dxfId="1078" priority="586" operator="between">
      <formula>0.4</formula>
      <formula>0.6</formula>
    </cfRule>
    <cfRule type="cellIs" dxfId="1077" priority="587" operator="between">
      <formula>0.6</formula>
      <formula>0.8</formula>
    </cfRule>
    <cfRule type="cellIs" dxfId="1076" priority="588" operator="between">
      <formula>0.8</formula>
      <formula>1</formula>
    </cfRule>
  </conditionalFormatting>
  <conditionalFormatting sqref="D29:O30">
    <cfRule type="cellIs" dxfId="1075" priority="621" operator="between">
      <formula>0.2</formula>
      <formula>0.4</formula>
    </cfRule>
    <cfRule type="cellIs" dxfId="1074" priority="622" operator="between">
      <formula>0.4</formula>
      <formula>0.6</formula>
    </cfRule>
    <cfRule type="cellIs" dxfId="1073" priority="623" operator="between">
      <formula>0.6</formula>
      <formula>0.8</formula>
    </cfRule>
    <cfRule type="cellIs" dxfId="1072" priority="624" operator="between">
      <formula>0.8</formula>
      <formula>1</formula>
    </cfRule>
  </conditionalFormatting>
  <conditionalFormatting sqref="P3:P4 P7:P8 P41:P44">
    <cfRule type="cellIs" dxfId="1071" priority="825" operator="between">
      <formula>0.2</formula>
      <formula>0.4</formula>
    </cfRule>
    <cfRule type="cellIs" dxfId="1070" priority="826" operator="between">
      <formula>0.4</formula>
      <formula>0.6</formula>
    </cfRule>
    <cfRule type="cellIs" dxfId="1069" priority="827" operator="between">
      <formula>0.6</formula>
      <formula>0.8</formula>
    </cfRule>
    <cfRule type="cellIs" dxfId="1068" priority="828" operator="between">
      <formula>0.8</formula>
      <formula>1</formula>
    </cfRule>
  </conditionalFormatting>
  <conditionalFormatting sqref="P5:P6">
    <cfRule type="cellIs" dxfId="1067" priority="821" operator="between">
      <formula>0.2</formula>
      <formula>0.4</formula>
    </cfRule>
    <cfRule type="cellIs" dxfId="1066" priority="822" operator="between">
      <formula>0.4</formula>
      <formula>0.6</formula>
    </cfRule>
    <cfRule type="cellIs" dxfId="1065" priority="823" operator="between">
      <formula>0.6</formula>
      <formula>0.8</formula>
    </cfRule>
    <cfRule type="cellIs" dxfId="1064" priority="824" operator="between">
      <formula>0.8</formula>
      <formula>1</formula>
    </cfRule>
  </conditionalFormatting>
  <conditionalFormatting sqref="P9:P10">
    <cfRule type="cellIs" dxfId="1063" priority="817" operator="between">
      <formula>0.2</formula>
      <formula>0.4</formula>
    </cfRule>
    <cfRule type="cellIs" dxfId="1062" priority="818" operator="between">
      <formula>0.4</formula>
      <formula>0.6</formula>
    </cfRule>
    <cfRule type="cellIs" dxfId="1061" priority="819" operator="between">
      <formula>0.6</formula>
      <formula>0.8</formula>
    </cfRule>
    <cfRule type="cellIs" dxfId="1060" priority="820" operator="between">
      <formula>0.8</formula>
      <formula>1</formula>
    </cfRule>
  </conditionalFormatting>
  <conditionalFormatting sqref="P11:P12">
    <cfRule type="cellIs" dxfId="1059" priority="813" operator="between">
      <formula>0.2</formula>
      <formula>0.4</formula>
    </cfRule>
    <cfRule type="cellIs" dxfId="1058" priority="814" operator="between">
      <formula>0.4</formula>
      <formula>0.6</formula>
    </cfRule>
    <cfRule type="cellIs" dxfId="1057" priority="815" operator="between">
      <formula>0.6</formula>
      <formula>0.8</formula>
    </cfRule>
    <cfRule type="cellIs" dxfId="1056" priority="816" operator="between">
      <formula>0.8</formula>
      <formula>1</formula>
    </cfRule>
  </conditionalFormatting>
  <conditionalFormatting sqref="P13:P15">
    <cfRule type="cellIs" dxfId="1055" priority="809" operator="between">
      <formula>0.2</formula>
      <formula>0.4</formula>
    </cfRule>
    <cfRule type="cellIs" dxfId="1054" priority="810" operator="between">
      <formula>0.4</formula>
      <formula>0.6</formula>
    </cfRule>
    <cfRule type="cellIs" dxfId="1053" priority="811" operator="between">
      <formula>0.6</formula>
      <formula>0.8</formula>
    </cfRule>
    <cfRule type="cellIs" dxfId="1052" priority="812" operator="between">
      <formula>0.8</formula>
      <formula>1</formula>
    </cfRule>
  </conditionalFormatting>
  <conditionalFormatting sqref="P16:P17">
    <cfRule type="cellIs" dxfId="1051" priority="805" operator="between">
      <formula>0.2</formula>
      <formula>0.4</formula>
    </cfRule>
    <cfRule type="cellIs" dxfId="1050" priority="806" operator="between">
      <formula>0.4</formula>
      <formula>0.6</formula>
    </cfRule>
    <cfRule type="cellIs" dxfId="1049" priority="807" operator="between">
      <formula>0.6</formula>
      <formula>0.8</formula>
    </cfRule>
    <cfRule type="cellIs" dxfId="1048" priority="808" operator="between">
      <formula>0.8</formula>
      <formula>1</formula>
    </cfRule>
  </conditionalFormatting>
  <conditionalFormatting sqref="P18:P19">
    <cfRule type="cellIs" dxfId="1047" priority="801" operator="between">
      <formula>0.2</formula>
      <formula>0.4</formula>
    </cfRule>
    <cfRule type="cellIs" dxfId="1046" priority="802" operator="between">
      <formula>0.4</formula>
      <formula>0.6</formula>
    </cfRule>
    <cfRule type="cellIs" dxfId="1045" priority="803" operator="between">
      <formula>0.6</formula>
      <formula>0.8</formula>
    </cfRule>
    <cfRule type="cellIs" dxfId="1044" priority="804" operator="between">
      <formula>0.8</formula>
      <formula>1</formula>
    </cfRule>
  </conditionalFormatting>
  <conditionalFormatting sqref="P20:P21">
    <cfRule type="cellIs" dxfId="1043" priority="797" operator="between">
      <formula>0.2</formula>
      <formula>0.4</formula>
    </cfRule>
    <cfRule type="cellIs" dxfId="1042" priority="798" operator="between">
      <formula>0.4</formula>
      <formula>0.6</formula>
    </cfRule>
    <cfRule type="cellIs" dxfId="1041" priority="799" operator="between">
      <formula>0.6</formula>
      <formula>0.8</formula>
    </cfRule>
    <cfRule type="cellIs" dxfId="1040" priority="800" operator="between">
      <formula>0.8</formula>
      <formula>1</formula>
    </cfRule>
  </conditionalFormatting>
  <conditionalFormatting sqref="P22:P23">
    <cfRule type="cellIs" dxfId="1039" priority="793" operator="between">
      <formula>0.2</formula>
      <formula>0.4</formula>
    </cfRule>
    <cfRule type="cellIs" dxfId="1038" priority="794" operator="between">
      <formula>0.4</formula>
      <formula>0.6</formula>
    </cfRule>
    <cfRule type="cellIs" dxfId="1037" priority="795" operator="between">
      <formula>0.6</formula>
      <formula>0.8</formula>
    </cfRule>
    <cfRule type="cellIs" dxfId="1036" priority="796" operator="between">
      <formula>0.8</formula>
      <formula>1</formula>
    </cfRule>
  </conditionalFormatting>
  <conditionalFormatting sqref="P24:P25">
    <cfRule type="cellIs" dxfId="1035" priority="789" operator="between">
      <formula>0.2</formula>
      <formula>0.4</formula>
    </cfRule>
    <cfRule type="cellIs" dxfId="1034" priority="790" operator="between">
      <formula>0.4</formula>
      <formula>0.6</formula>
    </cfRule>
    <cfRule type="cellIs" dxfId="1033" priority="791" operator="between">
      <formula>0.6</formula>
      <formula>0.8</formula>
    </cfRule>
    <cfRule type="cellIs" dxfId="1032" priority="792" operator="between">
      <formula>0.8</formula>
      <formula>1</formula>
    </cfRule>
  </conditionalFormatting>
  <conditionalFormatting sqref="P26:P28">
    <cfRule type="cellIs" dxfId="1031" priority="785" operator="between">
      <formula>0.2</formula>
      <formula>0.4</formula>
    </cfRule>
    <cfRule type="cellIs" dxfId="1030" priority="786" operator="between">
      <formula>0.4</formula>
      <formula>0.6</formula>
    </cfRule>
    <cfRule type="cellIs" dxfId="1029" priority="787" operator="between">
      <formula>0.6</formula>
      <formula>0.8</formula>
    </cfRule>
    <cfRule type="cellIs" dxfId="1028" priority="788" operator="between">
      <formula>0.8</formula>
      <formula>1</formula>
    </cfRule>
  </conditionalFormatting>
  <conditionalFormatting sqref="P29:P30">
    <cfRule type="cellIs" dxfId="1027" priority="781" operator="between">
      <formula>0.2</formula>
      <formula>0.4</formula>
    </cfRule>
    <cfRule type="cellIs" dxfId="1026" priority="782" operator="between">
      <formula>0.4</formula>
      <formula>0.6</formula>
    </cfRule>
    <cfRule type="cellIs" dxfId="1025" priority="783" operator="between">
      <formula>0.6</formula>
      <formula>0.8</formula>
    </cfRule>
    <cfRule type="cellIs" dxfId="1024" priority="784" operator="between">
      <formula>0.8</formula>
      <formula>1</formula>
    </cfRule>
  </conditionalFormatting>
  <conditionalFormatting sqref="P31:P32">
    <cfRule type="cellIs" dxfId="1023" priority="777" operator="between">
      <formula>0.2</formula>
      <formula>0.4</formula>
    </cfRule>
    <cfRule type="cellIs" dxfId="1022" priority="778" operator="between">
      <formula>0.4</formula>
      <formula>0.6</formula>
    </cfRule>
    <cfRule type="cellIs" dxfId="1021" priority="779" operator="between">
      <formula>0.6</formula>
      <formula>0.8</formula>
    </cfRule>
    <cfRule type="cellIs" dxfId="1020" priority="780" operator="between">
      <formula>0.8</formula>
      <formula>1</formula>
    </cfRule>
  </conditionalFormatting>
  <conditionalFormatting sqref="P33:P34">
    <cfRule type="cellIs" dxfId="1019" priority="773" operator="between">
      <formula>0.2</formula>
      <formula>0.4</formula>
    </cfRule>
    <cfRule type="cellIs" dxfId="1018" priority="774" operator="between">
      <formula>0.4</formula>
      <formula>0.6</formula>
    </cfRule>
    <cfRule type="cellIs" dxfId="1017" priority="775" operator="between">
      <formula>0.6</formula>
      <formula>0.8</formula>
    </cfRule>
    <cfRule type="cellIs" dxfId="1016" priority="776" operator="between">
      <formula>0.8</formula>
      <formula>1</formula>
    </cfRule>
  </conditionalFormatting>
  <conditionalFormatting sqref="P35:P36">
    <cfRule type="cellIs" dxfId="1015" priority="769" operator="between">
      <formula>0.2</formula>
      <formula>0.4</formula>
    </cfRule>
    <cfRule type="cellIs" dxfId="1014" priority="770" operator="between">
      <formula>0.4</formula>
      <formula>0.6</formula>
    </cfRule>
    <cfRule type="cellIs" dxfId="1013" priority="771" operator="between">
      <formula>0.6</formula>
      <formula>0.8</formula>
    </cfRule>
    <cfRule type="cellIs" dxfId="1012" priority="772" operator="between">
      <formula>0.8</formula>
      <formula>1</formula>
    </cfRule>
  </conditionalFormatting>
  <conditionalFormatting sqref="P37:P38">
    <cfRule type="cellIs" dxfId="1011" priority="765" operator="between">
      <formula>0.2</formula>
      <formula>0.4</formula>
    </cfRule>
    <cfRule type="cellIs" dxfId="1010" priority="766" operator="between">
      <formula>0.4</formula>
      <formula>0.6</formula>
    </cfRule>
    <cfRule type="cellIs" dxfId="1009" priority="767" operator="between">
      <formula>0.6</formula>
      <formula>0.8</formula>
    </cfRule>
    <cfRule type="cellIs" dxfId="1008" priority="768" operator="between">
      <formula>0.8</formula>
      <formula>1</formula>
    </cfRule>
  </conditionalFormatting>
  <conditionalFormatting sqref="P39:P40">
    <cfRule type="cellIs" dxfId="1007" priority="761" operator="between">
      <formula>0.2</formula>
      <formula>0.4</formula>
    </cfRule>
    <cfRule type="cellIs" dxfId="1006" priority="762" operator="between">
      <formula>0.4</formula>
      <formula>0.6</formula>
    </cfRule>
    <cfRule type="cellIs" dxfId="1005" priority="763" operator="between">
      <formula>0.6</formula>
      <formula>0.8</formula>
    </cfRule>
    <cfRule type="cellIs" dxfId="1004" priority="764" operator="between">
      <formula>0.8</formula>
      <formula>1</formula>
    </cfRule>
  </conditionalFormatting>
  <conditionalFormatting sqref="P45:P46">
    <cfRule type="cellIs" dxfId="1003" priority="757" operator="between">
      <formula>0.2</formula>
      <formula>0.4</formula>
    </cfRule>
    <cfRule type="cellIs" dxfId="1002" priority="758" operator="between">
      <formula>0.4</formula>
      <formula>0.6</formula>
    </cfRule>
    <cfRule type="cellIs" dxfId="1001" priority="759" operator="between">
      <formula>0.6</formula>
      <formula>0.8</formula>
    </cfRule>
    <cfRule type="cellIs" dxfId="1000" priority="760" operator="between">
      <formula>0.8</formula>
      <formula>1</formula>
    </cfRule>
  </conditionalFormatting>
  <conditionalFormatting sqref="P47">
    <cfRule type="cellIs" dxfId="999" priority="753" operator="between">
      <formula>0.2</formula>
      <formula>0.4</formula>
    </cfRule>
    <cfRule type="cellIs" dxfId="998" priority="754" operator="between">
      <formula>0.4</formula>
      <formula>0.6</formula>
    </cfRule>
    <cfRule type="cellIs" dxfId="997" priority="755" operator="between">
      <formula>0.6</formula>
      <formula>0.8</formula>
    </cfRule>
    <cfRule type="cellIs" dxfId="996" priority="756" operator="between">
      <formula>0.8</formula>
      <formula>1</formula>
    </cfRule>
  </conditionalFormatting>
  <conditionalFormatting sqref="D65:O65">
    <cfRule type="cellIs" dxfId="995" priority="365" operator="between">
      <formula>0.2</formula>
      <formula>0.4</formula>
    </cfRule>
    <cfRule type="cellIs" dxfId="994" priority="366" operator="between">
      <formula>0.4</formula>
      <formula>0.6</formula>
    </cfRule>
    <cfRule type="cellIs" dxfId="993" priority="367" operator="between">
      <formula>0.6</formula>
      <formula>0.8</formula>
    </cfRule>
    <cfRule type="cellIs" dxfId="992" priority="368" operator="between">
      <formula>0.8</formula>
      <formula>1</formula>
    </cfRule>
  </conditionalFormatting>
  <conditionalFormatting sqref="D64:O64">
    <cfRule type="cellIs" dxfId="991" priority="385" operator="between">
      <formula>0.2</formula>
      <formula>0.4</formula>
    </cfRule>
    <cfRule type="cellIs" dxfId="990" priority="386" operator="between">
      <formula>0.4</formula>
      <formula>0.6</formula>
    </cfRule>
    <cfRule type="cellIs" dxfId="989" priority="387" operator="between">
      <formula>0.6</formula>
      <formula>0.8</formula>
    </cfRule>
    <cfRule type="cellIs" dxfId="988" priority="388" operator="between">
      <formula>0.8</formula>
      <formula>1</formula>
    </cfRule>
  </conditionalFormatting>
  <conditionalFormatting sqref="P63">
    <cfRule type="cellIs" dxfId="987" priority="405" operator="between">
      <formula>0.2</formula>
      <formula>0.4</formula>
    </cfRule>
    <cfRule type="cellIs" dxfId="986" priority="406" operator="between">
      <formula>0.4</formula>
      <formula>0.6</formula>
    </cfRule>
    <cfRule type="cellIs" dxfId="985" priority="407" operator="between">
      <formula>0.6</formula>
      <formula>0.8</formula>
    </cfRule>
    <cfRule type="cellIs" dxfId="984" priority="408" operator="between">
      <formula>0.8</formula>
      <formula>1</formula>
    </cfRule>
  </conditionalFormatting>
  <conditionalFormatting sqref="P60">
    <cfRule type="cellIs" dxfId="983" priority="449" operator="between">
      <formula>0.2</formula>
      <formula>0.4</formula>
    </cfRule>
    <cfRule type="cellIs" dxfId="982" priority="450" operator="between">
      <formula>0.4</formula>
      <formula>0.6</formula>
    </cfRule>
    <cfRule type="cellIs" dxfId="981" priority="451" operator="between">
      <formula>0.6</formula>
      <formula>0.8</formula>
    </cfRule>
    <cfRule type="cellIs" dxfId="980" priority="452" operator="between">
      <formula>0.8</formula>
      <formula>1</formula>
    </cfRule>
  </conditionalFormatting>
  <conditionalFormatting sqref="D53:O53">
    <cfRule type="cellIs" dxfId="979" priority="517" operator="between">
      <formula>0.2</formula>
      <formula>0.4</formula>
    </cfRule>
    <cfRule type="cellIs" dxfId="978" priority="518" operator="between">
      <formula>0.4</formula>
      <formula>0.6</formula>
    </cfRule>
    <cfRule type="cellIs" dxfId="977" priority="519" operator="between">
      <formula>0.6</formula>
      <formula>0.8</formula>
    </cfRule>
    <cfRule type="cellIs" dxfId="976" priority="520" operator="between">
      <formula>0.8</formula>
      <formula>1</formula>
    </cfRule>
  </conditionalFormatting>
  <conditionalFormatting sqref="P71">
    <cfRule type="cellIs" dxfId="975" priority="749" operator="between">
      <formula>0.2</formula>
      <formula>0.4</formula>
    </cfRule>
    <cfRule type="cellIs" dxfId="974" priority="750" operator="between">
      <formula>0.4</formula>
      <formula>0.6</formula>
    </cfRule>
    <cfRule type="cellIs" dxfId="973" priority="751" operator="between">
      <formula>0.6</formula>
      <formula>0.8</formula>
    </cfRule>
    <cfRule type="cellIs" dxfId="972" priority="752" operator="between">
      <formula>0.8</formula>
      <formula>1</formula>
    </cfRule>
  </conditionalFormatting>
  <conditionalFormatting sqref="D3:O4 D7:O8 D41:O44">
    <cfRule type="cellIs" dxfId="971" priority="665" operator="between">
      <formula>0.2</formula>
      <formula>0.4</formula>
    </cfRule>
    <cfRule type="cellIs" dxfId="970" priority="666" operator="between">
      <formula>0.4</formula>
      <formula>0.6</formula>
    </cfRule>
    <cfRule type="cellIs" dxfId="969" priority="667" operator="between">
      <formula>0.6</formula>
      <formula>0.8</formula>
    </cfRule>
    <cfRule type="cellIs" dxfId="968" priority="668" operator="between">
      <formula>0.8</formula>
      <formula>1</formula>
    </cfRule>
  </conditionalFormatting>
  <conditionalFormatting sqref="P72">
    <cfRule type="cellIs" dxfId="967" priority="261" operator="between">
      <formula>0.2</formula>
      <formula>0.4</formula>
    </cfRule>
    <cfRule type="cellIs" dxfId="966" priority="262" operator="between">
      <formula>0.4</formula>
      <formula>0.6</formula>
    </cfRule>
    <cfRule type="cellIs" dxfId="965" priority="263" operator="between">
      <formula>0.6</formula>
      <formula>0.8</formula>
    </cfRule>
    <cfRule type="cellIs" dxfId="964" priority="264" operator="between">
      <formula>0.8</formula>
      <formula>1</formula>
    </cfRule>
  </conditionalFormatting>
  <conditionalFormatting sqref="P73">
    <cfRule type="cellIs" dxfId="963" priority="257" operator="between">
      <formula>0.2</formula>
      <formula>0.4</formula>
    </cfRule>
    <cfRule type="cellIs" dxfId="962" priority="258" operator="between">
      <formula>0.4</formula>
      <formula>0.6</formula>
    </cfRule>
    <cfRule type="cellIs" dxfId="961" priority="259" operator="between">
      <formula>0.6</formula>
      <formula>0.8</formula>
    </cfRule>
    <cfRule type="cellIs" dxfId="960" priority="260" operator="between">
      <formula>0.8</formula>
      <formula>1</formula>
    </cfRule>
  </conditionalFormatting>
  <conditionalFormatting sqref="D72:O72">
    <cfRule type="cellIs" dxfId="959" priority="245" operator="between">
      <formula>0.2</formula>
      <formula>0.4</formula>
    </cfRule>
    <cfRule type="cellIs" dxfId="958" priority="246" operator="between">
      <formula>0.4</formula>
      <formula>0.6</formula>
    </cfRule>
    <cfRule type="cellIs" dxfId="957" priority="247" operator="between">
      <formula>0.6</formula>
      <formula>0.8</formula>
    </cfRule>
    <cfRule type="cellIs" dxfId="956" priority="248" operator="between">
      <formula>0.8</formula>
      <formula>1</formula>
    </cfRule>
  </conditionalFormatting>
  <conditionalFormatting sqref="D73:O73">
    <cfRule type="cellIs" dxfId="955" priority="241" operator="between">
      <formula>0.2</formula>
      <formula>0.4</formula>
    </cfRule>
    <cfRule type="cellIs" dxfId="954" priority="242" operator="between">
      <formula>0.4</formula>
      <formula>0.6</formula>
    </cfRule>
    <cfRule type="cellIs" dxfId="953" priority="243" operator="between">
      <formula>0.6</formula>
      <formula>0.8</formula>
    </cfRule>
    <cfRule type="cellIs" dxfId="952" priority="244" operator="between">
      <formula>0.8</formula>
      <formula>1</formula>
    </cfRule>
  </conditionalFormatting>
  <conditionalFormatting sqref="P75">
    <cfRule type="cellIs" dxfId="951" priority="237" operator="between">
      <formula>0.2</formula>
      <formula>0.4</formula>
    </cfRule>
    <cfRule type="cellIs" dxfId="950" priority="238" operator="between">
      <formula>0.4</formula>
      <formula>0.6</formula>
    </cfRule>
    <cfRule type="cellIs" dxfId="949" priority="239" operator="between">
      <formula>0.6</formula>
      <formula>0.8</formula>
    </cfRule>
    <cfRule type="cellIs" dxfId="948" priority="240" operator="between">
      <formula>0.8</formula>
      <formula>1</formula>
    </cfRule>
  </conditionalFormatting>
  <conditionalFormatting sqref="D75:O75">
    <cfRule type="cellIs" dxfId="947" priority="229" operator="between">
      <formula>0.2</formula>
      <formula>0.4</formula>
    </cfRule>
    <cfRule type="cellIs" dxfId="946" priority="230" operator="between">
      <formula>0.4</formula>
      <formula>0.6</formula>
    </cfRule>
    <cfRule type="cellIs" dxfId="945" priority="231" operator="between">
      <formula>0.6</formula>
      <formula>0.8</formula>
    </cfRule>
    <cfRule type="cellIs" dxfId="944" priority="232" operator="between">
      <formula>0.8</formula>
      <formula>1</formula>
    </cfRule>
  </conditionalFormatting>
  <conditionalFormatting sqref="P74">
    <cfRule type="cellIs" dxfId="943" priority="225" operator="between">
      <formula>0.2</formula>
      <formula>0.4</formula>
    </cfRule>
    <cfRule type="cellIs" dxfId="942" priority="226" operator="between">
      <formula>0.4</formula>
      <formula>0.6</formula>
    </cfRule>
    <cfRule type="cellIs" dxfId="941" priority="227" operator="between">
      <formula>0.6</formula>
      <formula>0.8</formula>
    </cfRule>
    <cfRule type="cellIs" dxfId="940" priority="228" operator="between">
      <formula>0.8</formula>
      <formula>1</formula>
    </cfRule>
  </conditionalFormatting>
  <conditionalFormatting sqref="D74:O74">
    <cfRule type="cellIs" dxfId="939" priority="217" operator="between">
      <formula>0.2</formula>
      <formula>0.4</formula>
    </cfRule>
    <cfRule type="cellIs" dxfId="938" priority="218" operator="between">
      <formula>0.4</formula>
      <formula>0.6</formula>
    </cfRule>
    <cfRule type="cellIs" dxfId="937" priority="219" operator="between">
      <formula>0.6</formula>
      <formula>0.8</formula>
    </cfRule>
    <cfRule type="cellIs" dxfId="936" priority="220" operator="between">
      <formula>0.8</formula>
      <formula>1</formula>
    </cfRule>
  </conditionalFormatting>
  <conditionalFormatting sqref="P74">
    <cfRule type="cellIs" dxfId="935" priority="213" operator="between">
      <formula>0.2</formula>
      <formula>0.4</formula>
    </cfRule>
    <cfRule type="cellIs" dxfId="934" priority="214" operator="between">
      <formula>0.4</formula>
      <formula>0.6</formula>
    </cfRule>
    <cfRule type="cellIs" dxfId="933" priority="215" operator="between">
      <formula>0.6</formula>
      <formula>0.8</formula>
    </cfRule>
    <cfRule type="cellIs" dxfId="932" priority="216" operator="between">
      <formula>0.8</formula>
      <formula>1</formula>
    </cfRule>
  </conditionalFormatting>
  <conditionalFormatting sqref="P75">
    <cfRule type="cellIs" dxfId="931" priority="209" operator="between">
      <formula>0.2</formula>
      <formula>0.4</formula>
    </cfRule>
    <cfRule type="cellIs" dxfId="930" priority="210" operator="between">
      <formula>0.4</formula>
      <formula>0.6</formula>
    </cfRule>
    <cfRule type="cellIs" dxfId="929" priority="211" operator="between">
      <formula>0.6</formula>
      <formula>0.8</formula>
    </cfRule>
    <cfRule type="cellIs" dxfId="928" priority="212" operator="between">
      <formula>0.8</formula>
      <formula>1</formula>
    </cfRule>
  </conditionalFormatting>
  <conditionalFormatting sqref="D74:O74">
    <cfRule type="cellIs" dxfId="927" priority="197" operator="between">
      <formula>0.2</formula>
      <formula>0.4</formula>
    </cfRule>
    <cfRule type="cellIs" dxfId="926" priority="198" operator="between">
      <formula>0.4</formula>
      <formula>0.6</formula>
    </cfRule>
    <cfRule type="cellIs" dxfId="925" priority="199" operator="between">
      <formula>0.6</formula>
      <formula>0.8</formula>
    </cfRule>
    <cfRule type="cellIs" dxfId="924" priority="200" operator="between">
      <formula>0.8</formula>
      <formula>1</formula>
    </cfRule>
  </conditionalFormatting>
  <conditionalFormatting sqref="D75:O75">
    <cfRule type="cellIs" dxfId="923" priority="193" operator="between">
      <formula>0.2</formula>
      <formula>0.4</formula>
    </cfRule>
    <cfRule type="cellIs" dxfId="922" priority="194" operator="between">
      <formula>0.4</formula>
      <formula>0.6</formula>
    </cfRule>
    <cfRule type="cellIs" dxfId="921" priority="195" operator="between">
      <formula>0.6</formula>
      <formula>0.8</formula>
    </cfRule>
    <cfRule type="cellIs" dxfId="920" priority="196" operator="between">
      <formula>0.8</formula>
      <formula>1</formula>
    </cfRule>
  </conditionalFormatting>
  <conditionalFormatting sqref="P77">
    <cfRule type="cellIs" dxfId="919" priority="189" operator="between">
      <formula>0.2</formula>
      <formula>0.4</formula>
    </cfRule>
    <cfRule type="cellIs" dxfId="918" priority="190" operator="between">
      <formula>0.4</formula>
      <formula>0.6</formula>
    </cfRule>
    <cfRule type="cellIs" dxfId="917" priority="191" operator="between">
      <formula>0.6</formula>
      <formula>0.8</formula>
    </cfRule>
    <cfRule type="cellIs" dxfId="916" priority="192" operator="between">
      <formula>0.8</formula>
      <formula>1</formula>
    </cfRule>
  </conditionalFormatting>
  <conditionalFormatting sqref="D77:O77">
    <cfRule type="cellIs" dxfId="915" priority="181" operator="between">
      <formula>0.2</formula>
      <formula>0.4</formula>
    </cfRule>
    <cfRule type="cellIs" dxfId="914" priority="182" operator="between">
      <formula>0.4</formula>
      <formula>0.6</formula>
    </cfRule>
    <cfRule type="cellIs" dxfId="913" priority="183" operator="between">
      <formula>0.6</formula>
      <formula>0.8</formula>
    </cfRule>
    <cfRule type="cellIs" dxfId="912" priority="184" operator="between">
      <formula>0.8</formula>
      <formula>1</formula>
    </cfRule>
  </conditionalFormatting>
  <conditionalFormatting sqref="P76">
    <cfRule type="cellIs" dxfId="911" priority="177" operator="between">
      <formula>0.2</formula>
      <formula>0.4</formula>
    </cfRule>
    <cfRule type="cellIs" dxfId="910" priority="178" operator="between">
      <formula>0.4</formula>
      <formula>0.6</formula>
    </cfRule>
    <cfRule type="cellIs" dxfId="909" priority="179" operator="between">
      <formula>0.6</formula>
      <formula>0.8</formula>
    </cfRule>
    <cfRule type="cellIs" dxfId="908" priority="180" operator="between">
      <formula>0.8</formula>
      <formula>1</formula>
    </cfRule>
  </conditionalFormatting>
  <conditionalFormatting sqref="D76:O76">
    <cfRule type="cellIs" dxfId="907" priority="169" operator="between">
      <formula>0.2</formula>
      <formula>0.4</formula>
    </cfRule>
    <cfRule type="cellIs" dxfId="906" priority="170" operator="between">
      <formula>0.4</formula>
      <formula>0.6</formula>
    </cfRule>
    <cfRule type="cellIs" dxfId="905" priority="171" operator="between">
      <formula>0.6</formula>
      <formula>0.8</formula>
    </cfRule>
    <cfRule type="cellIs" dxfId="904" priority="172" operator="between">
      <formula>0.8</formula>
      <formula>1</formula>
    </cfRule>
  </conditionalFormatting>
  <conditionalFormatting sqref="P76">
    <cfRule type="cellIs" dxfId="903" priority="165" operator="between">
      <formula>0.2</formula>
      <formula>0.4</formula>
    </cfRule>
    <cfRule type="cellIs" dxfId="902" priority="166" operator="between">
      <formula>0.4</formula>
      <formula>0.6</formula>
    </cfRule>
    <cfRule type="cellIs" dxfId="901" priority="167" operator="between">
      <formula>0.6</formula>
      <formula>0.8</formula>
    </cfRule>
    <cfRule type="cellIs" dxfId="900" priority="168" operator="between">
      <formula>0.8</formula>
      <formula>1</formula>
    </cfRule>
  </conditionalFormatting>
  <conditionalFormatting sqref="P77">
    <cfRule type="cellIs" dxfId="899" priority="161" operator="between">
      <formula>0.2</formula>
      <formula>0.4</formula>
    </cfRule>
    <cfRule type="cellIs" dxfId="898" priority="162" operator="between">
      <formula>0.4</formula>
      <formula>0.6</formula>
    </cfRule>
    <cfRule type="cellIs" dxfId="897" priority="163" operator="between">
      <formula>0.6</formula>
      <formula>0.8</formula>
    </cfRule>
    <cfRule type="cellIs" dxfId="896" priority="164" operator="between">
      <formula>0.8</formula>
      <formula>1</formula>
    </cfRule>
  </conditionalFormatting>
  <conditionalFormatting sqref="D76:O76">
    <cfRule type="cellIs" dxfId="895" priority="149" operator="between">
      <formula>0.2</formula>
      <formula>0.4</formula>
    </cfRule>
    <cfRule type="cellIs" dxfId="894" priority="150" operator="between">
      <formula>0.4</formula>
      <formula>0.6</formula>
    </cfRule>
    <cfRule type="cellIs" dxfId="893" priority="151" operator="between">
      <formula>0.6</formula>
      <formula>0.8</formula>
    </cfRule>
    <cfRule type="cellIs" dxfId="892" priority="152" operator="between">
      <formula>0.8</formula>
      <formula>1</formula>
    </cfRule>
  </conditionalFormatting>
  <conditionalFormatting sqref="D77:O77">
    <cfRule type="cellIs" dxfId="891" priority="145" operator="between">
      <formula>0.2</formula>
      <formula>0.4</formula>
    </cfRule>
    <cfRule type="cellIs" dxfId="890" priority="146" operator="between">
      <formula>0.4</formula>
      <formula>0.6</formula>
    </cfRule>
    <cfRule type="cellIs" dxfId="889" priority="147" operator="between">
      <formula>0.6</formula>
      <formula>0.8</formula>
    </cfRule>
    <cfRule type="cellIs" dxfId="888" priority="148" operator="between">
      <formula>0.8</formula>
      <formula>1</formula>
    </cfRule>
  </conditionalFormatting>
  <conditionalFormatting sqref="P79">
    <cfRule type="cellIs" dxfId="887" priority="141" operator="between">
      <formula>0.2</formula>
      <formula>0.4</formula>
    </cfRule>
    <cfRule type="cellIs" dxfId="886" priority="142" operator="between">
      <formula>0.4</formula>
      <formula>0.6</formula>
    </cfRule>
    <cfRule type="cellIs" dxfId="885" priority="143" operator="between">
      <formula>0.6</formula>
      <formula>0.8</formula>
    </cfRule>
    <cfRule type="cellIs" dxfId="884" priority="144" operator="between">
      <formula>0.8</formula>
      <formula>1</formula>
    </cfRule>
  </conditionalFormatting>
  <conditionalFormatting sqref="D79:O79">
    <cfRule type="cellIs" dxfId="883" priority="133" operator="between">
      <formula>0.2</formula>
      <formula>0.4</formula>
    </cfRule>
    <cfRule type="cellIs" dxfId="882" priority="134" operator="between">
      <formula>0.4</formula>
      <formula>0.6</formula>
    </cfRule>
    <cfRule type="cellIs" dxfId="881" priority="135" operator="between">
      <formula>0.6</formula>
      <formula>0.8</formula>
    </cfRule>
    <cfRule type="cellIs" dxfId="880" priority="136" operator="between">
      <formula>0.8</formula>
      <formula>1</formula>
    </cfRule>
  </conditionalFormatting>
  <conditionalFormatting sqref="D5:O6">
    <cfRule type="cellIs" dxfId="879" priority="661" operator="between">
      <formula>0.2</formula>
      <formula>0.4</formula>
    </cfRule>
    <cfRule type="cellIs" dxfId="878" priority="662" operator="between">
      <formula>0.4</formula>
      <formula>0.6</formula>
    </cfRule>
    <cfRule type="cellIs" dxfId="877" priority="663" operator="between">
      <formula>0.6</formula>
      <formula>0.8</formula>
    </cfRule>
    <cfRule type="cellIs" dxfId="876" priority="664" operator="between">
      <formula>0.8</formula>
      <formula>1</formula>
    </cfRule>
  </conditionalFormatting>
  <conditionalFormatting sqref="D9:O10">
    <cfRule type="cellIs" dxfId="875" priority="657" operator="between">
      <formula>0.2</formula>
      <formula>0.4</formula>
    </cfRule>
    <cfRule type="cellIs" dxfId="874" priority="658" operator="between">
      <formula>0.4</formula>
      <formula>0.6</formula>
    </cfRule>
    <cfRule type="cellIs" dxfId="873" priority="659" operator="between">
      <formula>0.6</formula>
      <formula>0.8</formula>
    </cfRule>
    <cfRule type="cellIs" dxfId="872" priority="660" operator="between">
      <formula>0.8</formula>
      <formula>1</formula>
    </cfRule>
  </conditionalFormatting>
  <conditionalFormatting sqref="D11:O12">
    <cfRule type="cellIs" dxfId="871" priority="653" operator="between">
      <formula>0.2</formula>
      <formula>0.4</formula>
    </cfRule>
    <cfRule type="cellIs" dxfId="870" priority="654" operator="between">
      <formula>0.4</formula>
      <formula>0.6</formula>
    </cfRule>
    <cfRule type="cellIs" dxfId="869" priority="655" operator="between">
      <formula>0.6</formula>
      <formula>0.8</formula>
    </cfRule>
    <cfRule type="cellIs" dxfId="868" priority="656" operator="between">
      <formula>0.8</formula>
      <formula>1</formula>
    </cfRule>
  </conditionalFormatting>
  <conditionalFormatting sqref="D13:O15">
    <cfRule type="cellIs" dxfId="867" priority="649" operator="between">
      <formula>0.2</formula>
      <formula>0.4</formula>
    </cfRule>
    <cfRule type="cellIs" dxfId="866" priority="650" operator="between">
      <formula>0.4</formula>
      <formula>0.6</formula>
    </cfRule>
    <cfRule type="cellIs" dxfId="865" priority="651" operator="between">
      <formula>0.6</formula>
      <formula>0.8</formula>
    </cfRule>
    <cfRule type="cellIs" dxfId="864" priority="652" operator="between">
      <formula>0.8</formula>
      <formula>1</formula>
    </cfRule>
  </conditionalFormatting>
  <conditionalFormatting sqref="D16:O17">
    <cfRule type="cellIs" dxfId="863" priority="645" operator="between">
      <formula>0.2</formula>
      <formula>0.4</formula>
    </cfRule>
    <cfRule type="cellIs" dxfId="862" priority="646" operator="between">
      <formula>0.4</formula>
      <formula>0.6</formula>
    </cfRule>
    <cfRule type="cellIs" dxfId="861" priority="647" operator="between">
      <formula>0.6</formula>
      <formula>0.8</formula>
    </cfRule>
    <cfRule type="cellIs" dxfId="860" priority="648" operator="between">
      <formula>0.8</formula>
      <formula>1</formula>
    </cfRule>
  </conditionalFormatting>
  <conditionalFormatting sqref="D18:O19">
    <cfRule type="cellIs" dxfId="859" priority="641" operator="between">
      <formula>0.2</formula>
      <formula>0.4</formula>
    </cfRule>
    <cfRule type="cellIs" dxfId="858" priority="642" operator="between">
      <formula>0.4</formula>
      <formula>0.6</formula>
    </cfRule>
    <cfRule type="cellIs" dxfId="857" priority="643" operator="between">
      <formula>0.6</formula>
      <formula>0.8</formula>
    </cfRule>
    <cfRule type="cellIs" dxfId="856" priority="644" operator="between">
      <formula>0.8</formula>
      <formula>1</formula>
    </cfRule>
  </conditionalFormatting>
  <conditionalFormatting sqref="D20:O21">
    <cfRule type="cellIs" dxfId="855" priority="637" operator="between">
      <formula>0.2</formula>
      <formula>0.4</formula>
    </cfRule>
    <cfRule type="cellIs" dxfId="854" priority="638" operator="between">
      <formula>0.4</formula>
      <formula>0.6</formula>
    </cfRule>
    <cfRule type="cellIs" dxfId="853" priority="639" operator="between">
      <formula>0.6</formula>
      <formula>0.8</formula>
    </cfRule>
    <cfRule type="cellIs" dxfId="852" priority="640" operator="between">
      <formula>0.8</formula>
      <formula>1</formula>
    </cfRule>
  </conditionalFormatting>
  <conditionalFormatting sqref="D22:O23">
    <cfRule type="cellIs" dxfId="851" priority="633" operator="between">
      <formula>0.2</formula>
      <formula>0.4</formula>
    </cfRule>
    <cfRule type="cellIs" dxfId="850" priority="634" operator="between">
      <formula>0.4</formula>
      <formula>0.6</formula>
    </cfRule>
    <cfRule type="cellIs" dxfId="849" priority="635" operator="between">
      <formula>0.6</formula>
      <formula>0.8</formula>
    </cfRule>
    <cfRule type="cellIs" dxfId="848" priority="636" operator="between">
      <formula>0.8</formula>
      <formula>1</formula>
    </cfRule>
  </conditionalFormatting>
  <conditionalFormatting sqref="D24:O25">
    <cfRule type="cellIs" dxfId="847" priority="629" operator="between">
      <formula>0.2</formula>
      <formula>0.4</formula>
    </cfRule>
    <cfRule type="cellIs" dxfId="846" priority="630" operator="between">
      <formula>0.4</formula>
      <formula>0.6</formula>
    </cfRule>
    <cfRule type="cellIs" dxfId="845" priority="631" operator="between">
      <formula>0.6</formula>
      <formula>0.8</formula>
    </cfRule>
    <cfRule type="cellIs" dxfId="844" priority="632" operator="between">
      <formula>0.8</formula>
      <formula>1</formula>
    </cfRule>
  </conditionalFormatting>
  <conditionalFormatting sqref="D26:O28">
    <cfRule type="cellIs" dxfId="843" priority="625" operator="between">
      <formula>0.2</formula>
      <formula>0.4</formula>
    </cfRule>
    <cfRule type="cellIs" dxfId="842" priority="626" operator="between">
      <formula>0.4</formula>
      <formula>0.6</formula>
    </cfRule>
    <cfRule type="cellIs" dxfId="841" priority="627" operator="between">
      <formula>0.6</formula>
      <formula>0.8</formula>
    </cfRule>
    <cfRule type="cellIs" dxfId="840" priority="628" operator="between">
      <formula>0.8</formula>
      <formula>1</formula>
    </cfRule>
  </conditionalFormatting>
  <conditionalFormatting sqref="D31:O32">
    <cfRule type="cellIs" dxfId="839" priority="617" operator="between">
      <formula>0.2</formula>
      <formula>0.4</formula>
    </cfRule>
    <cfRule type="cellIs" dxfId="838" priority="618" operator="between">
      <formula>0.4</formula>
      <formula>0.6</formula>
    </cfRule>
    <cfRule type="cellIs" dxfId="837" priority="619" operator="between">
      <formula>0.6</formula>
      <formula>0.8</formula>
    </cfRule>
    <cfRule type="cellIs" dxfId="836" priority="620" operator="between">
      <formula>0.8</formula>
      <formula>1</formula>
    </cfRule>
  </conditionalFormatting>
  <conditionalFormatting sqref="D33:O34">
    <cfRule type="cellIs" dxfId="835" priority="613" operator="between">
      <formula>0.2</formula>
      <formula>0.4</formula>
    </cfRule>
    <cfRule type="cellIs" dxfId="834" priority="614" operator="between">
      <formula>0.4</formula>
      <formula>0.6</formula>
    </cfRule>
    <cfRule type="cellIs" dxfId="833" priority="615" operator="between">
      <formula>0.6</formula>
      <formula>0.8</formula>
    </cfRule>
    <cfRule type="cellIs" dxfId="832" priority="616" operator="between">
      <formula>0.8</formula>
      <formula>1</formula>
    </cfRule>
  </conditionalFormatting>
  <conditionalFormatting sqref="D35:O36">
    <cfRule type="cellIs" dxfId="831" priority="609" operator="between">
      <formula>0.2</formula>
      <formula>0.4</formula>
    </cfRule>
    <cfRule type="cellIs" dxfId="830" priority="610" operator="between">
      <formula>0.4</formula>
      <formula>0.6</formula>
    </cfRule>
    <cfRule type="cellIs" dxfId="829" priority="611" operator="between">
      <formula>0.6</formula>
      <formula>0.8</formula>
    </cfRule>
    <cfRule type="cellIs" dxfId="828" priority="612" operator="between">
      <formula>0.8</formula>
      <formula>1</formula>
    </cfRule>
  </conditionalFormatting>
  <conditionalFormatting sqref="D37:O38">
    <cfRule type="cellIs" dxfId="827" priority="605" operator="between">
      <formula>0.2</formula>
      <formula>0.4</formula>
    </cfRule>
    <cfRule type="cellIs" dxfId="826" priority="606" operator="between">
      <formula>0.4</formula>
      <formula>0.6</formula>
    </cfRule>
    <cfRule type="cellIs" dxfId="825" priority="607" operator="between">
      <formula>0.6</formula>
      <formula>0.8</formula>
    </cfRule>
    <cfRule type="cellIs" dxfId="824" priority="608" operator="between">
      <formula>0.8</formula>
      <formula>1</formula>
    </cfRule>
  </conditionalFormatting>
  <conditionalFormatting sqref="D39:O40">
    <cfRule type="cellIs" dxfId="823" priority="601" operator="between">
      <formula>0.2</formula>
      <formula>0.4</formula>
    </cfRule>
    <cfRule type="cellIs" dxfId="822" priority="602" operator="between">
      <formula>0.4</formula>
      <formula>0.6</formula>
    </cfRule>
    <cfRule type="cellIs" dxfId="821" priority="603" operator="between">
      <formula>0.6</formula>
      <formula>0.8</formula>
    </cfRule>
    <cfRule type="cellIs" dxfId="820" priority="604" operator="between">
      <formula>0.8</formula>
      <formula>1</formula>
    </cfRule>
  </conditionalFormatting>
  <conditionalFormatting sqref="D45:O46">
    <cfRule type="cellIs" dxfId="819" priority="597" operator="between">
      <formula>0.2</formula>
      <formula>0.4</formula>
    </cfRule>
    <cfRule type="cellIs" dxfId="818" priority="598" operator="between">
      <formula>0.4</formula>
      <formula>0.6</formula>
    </cfRule>
    <cfRule type="cellIs" dxfId="817" priority="599" operator="between">
      <formula>0.6</formula>
      <formula>0.8</formula>
    </cfRule>
    <cfRule type="cellIs" dxfId="816" priority="600" operator="between">
      <formula>0.8</formula>
      <formula>1</formula>
    </cfRule>
  </conditionalFormatting>
  <conditionalFormatting sqref="D47:O47">
    <cfRule type="cellIs" dxfId="815" priority="593" operator="between">
      <formula>0.2</formula>
      <formula>0.4</formula>
    </cfRule>
    <cfRule type="cellIs" dxfId="814" priority="594" operator="between">
      <formula>0.4</formula>
      <formula>0.6</formula>
    </cfRule>
    <cfRule type="cellIs" dxfId="813" priority="595" operator="between">
      <formula>0.6</formula>
      <formula>0.8</formula>
    </cfRule>
    <cfRule type="cellIs" dxfId="812" priority="596" operator="between">
      <formula>0.8</formula>
      <formula>1</formula>
    </cfRule>
  </conditionalFormatting>
  <conditionalFormatting sqref="D78:O78">
    <cfRule type="cellIs" dxfId="811" priority="101" operator="between">
      <formula>0.2</formula>
      <formula>0.4</formula>
    </cfRule>
    <cfRule type="cellIs" dxfId="810" priority="102" operator="between">
      <formula>0.4</formula>
      <formula>0.6</formula>
    </cfRule>
    <cfRule type="cellIs" dxfId="809" priority="103" operator="between">
      <formula>0.6</formula>
      <formula>0.8</formula>
    </cfRule>
    <cfRule type="cellIs" dxfId="808" priority="104" operator="between">
      <formula>0.8</formula>
      <formula>1</formula>
    </cfRule>
  </conditionalFormatting>
  <conditionalFormatting sqref="D78:O78">
    <cfRule type="cellIs" dxfId="807" priority="121" operator="between">
      <formula>0.2</formula>
      <formula>0.4</formula>
    </cfRule>
    <cfRule type="cellIs" dxfId="806" priority="122" operator="between">
      <formula>0.4</formula>
      <formula>0.6</formula>
    </cfRule>
    <cfRule type="cellIs" dxfId="805" priority="123" operator="between">
      <formula>0.6</formula>
      <formula>0.8</formula>
    </cfRule>
    <cfRule type="cellIs" dxfId="804" priority="124" operator="between">
      <formula>0.8</formula>
      <formula>1</formula>
    </cfRule>
  </conditionalFormatting>
  <conditionalFormatting sqref="D72:O72">
    <cfRule type="cellIs" dxfId="803" priority="265" operator="between">
      <formula>0.2</formula>
      <formula>0.4</formula>
    </cfRule>
    <cfRule type="cellIs" dxfId="802" priority="266" operator="between">
      <formula>0.4</formula>
      <formula>0.6</formula>
    </cfRule>
    <cfRule type="cellIs" dxfId="801" priority="267" operator="between">
      <formula>0.6</formula>
      <formula>0.8</formula>
    </cfRule>
    <cfRule type="cellIs" dxfId="800" priority="268" operator="between">
      <formula>0.8</formula>
      <formula>1</formula>
    </cfRule>
  </conditionalFormatting>
  <conditionalFormatting sqref="D71:O71">
    <cfRule type="cellIs" dxfId="799" priority="589" operator="between">
      <formula>0.2</formula>
      <formula>0.4</formula>
    </cfRule>
    <cfRule type="cellIs" dxfId="798" priority="590" operator="between">
      <formula>0.4</formula>
      <formula>0.6</formula>
    </cfRule>
    <cfRule type="cellIs" dxfId="797" priority="591" operator="between">
      <formula>0.6</formula>
      <formula>0.8</formula>
    </cfRule>
    <cfRule type="cellIs" dxfId="796" priority="592" operator="between">
      <formula>0.8</formula>
      <formula>1</formula>
    </cfRule>
  </conditionalFormatting>
  <conditionalFormatting sqref="P49">
    <cfRule type="cellIs" dxfId="795" priority="581" operator="between">
      <formula>0.2</formula>
      <formula>0.4</formula>
    </cfRule>
    <cfRule type="cellIs" dxfId="794" priority="582" operator="between">
      <formula>0.4</formula>
      <formula>0.6</formula>
    </cfRule>
    <cfRule type="cellIs" dxfId="793" priority="583" operator="between">
      <formula>0.6</formula>
      <formula>0.8</formula>
    </cfRule>
    <cfRule type="cellIs" dxfId="792" priority="584" operator="between">
      <formula>0.8</formula>
      <formula>1</formula>
    </cfRule>
  </conditionalFormatting>
  <conditionalFormatting sqref="D48:O48">
    <cfRule type="cellIs" dxfId="791" priority="569" operator="between">
      <formula>0.2</formula>
      <formula>0.4</formula>
    </cfRule>
    <cfRule type="cellIs" dxfId="790" priority="570" operator="between">
      <formula>0.4</formula>
      <formula>0.6</formula>
    </cfRule>
    <cfRule type="cellIs" dxfId="789" priority="571" operator="between">
      <formula>0.6</formula>
      <formula>0.8</formula>
    </cfRule>
    <cfRule type="cellIs" dxfId="788" priority="572" operator="between">
      <formula>0.8</formula>
      <formula>1</formula>
    </cfRule>
  </conditionalFormatting>
  <conditionalFormatting sqref="D49:O49">
    <cfRule type="cellIs" dxfId="787" priority="565" operator="between">
      <formula>0.2</formula>
      <formula>0.4</formula>
    </cfRule>
    <cfRule type="cellIs" dxfId="786" priority="566" operator="between">
      <formula>0.4</formula>
      <formula>0.6</formula>
    </cfRule>
    <cfRule type="cellIs" dxfId="785" priority="567" operator="between">
      <formula>0.6</formula>
      <formula>0.8</formula>
    </cfRule>
    <cfRule type="cellIs" dxfId="784" priority="568" operator="between">
      <formula>0.8</formula>
      <formula>1</formula>
    </cfRule>
  </conditionalFormatting>
  <conditionalFormatting sqref="P50">
    <cfRule type="cellIs" dxfId="783" priority="561" operator="between">
      <formula>0.2</formula>
      <formula>0.4</formula>
    </cfRule>
    <cfRule type="cellIs" dxfId="782" priority="562" operator="between">
      <formula>0.4</formula>
      <formula>0.6</formula>
    </cfRule>
    <cfRule type="cellIs" dxfId="781" priority="563" operator="between">
      <formula>0.6</formula>
      <formula>0.8</formula>
    </cfRule>
    <cfRule type="cellIs" dxfId="780" priority="564" operator="between">
      <formula>0.8</formula>
      <formula>1</formula>
    </cfRule>
  </conditionalFormatting>
  <conditionalFormatting sqref="P51">
    <cfRule type="cellIs" dxfId="779" priority="557" operator="between">
      <formula>0.2</formula>
      <formula>0.4</formula>
    </cfRule>
    <cfRule type="cellIs" dxfId="778" priority="558" operator="between">
      <formula>0.4</formula>
      <formula>0.6</formula>
    </cfRule>
    <cfRule type="cellIs" dxfId="777" priority="559" operator="between">
      <formula>0.6</formula>
      <formula>0.8</formula>
    </cfRule>
    <cfRule type="cellIs" dxfId="776" priority="560" operator="between">
      <formula>0.8</formula>
      <formula>1</formula>
    </cfRule>
  </conditionalFormatting>
  <conditionalFormatting sqref="D50:O50">
    <cfRule type="cellIs" dxfId="775" priority="545" operator="between">
      <formula>0.2</formula>
      <formula>0.4</formula>
    </cfRule>
    <cfRule type="cellIs" dxfId="774" priority="546" operator="between">
      <formula>0.4</formula>
      <formula>0.6</formula>
    </cfRule>
    <cfRule type="cellIs" dxfId="773" priority="547" operator="between">
      <formula>0.6</formula>
      <formula>0.8</formula>
    </cfRule>
    <cfRule type="cellIs" dxfId="772" priority="548" operator="between">
      <formula>0.8</formula>
      <formula>1</formula>
    </cfRule>
  </conditionalFormatting>
  <conditionalFormatting sqref="P52">
    <cfRule type="cellIs" dxfId="771" priority="537" operator="between">
      <formula>0.2</formula>
      <formula>0.4</formula>
    </cfRule>
    <cfRule type="cellIs" dxfId="770" priority="538" operator="between">
      <formula>0.4</formula>
      <formula>0.6</formula>
    </cfRule>
    <cfRule type="cellIs" dxfId="769" priority="539" operator="between">
      <formula>0.6</formula>
      <formula>0.8</formula>
    </cfRule>
    <cfRule type="cellIs" dxfId="768" priority="540" operator="between">
      <formula>0.8</formula>
      <formula>1</formula>
    </cfRule>
  </conditionalFormatting>
  <conditionalFormatting sqref="P53">
    <cfRule type="cellIs" dxfId="767" priority="533" operator="between">
      <formula>0.2</formula>
      <formula>0.4</formula>
    </cfRule>
    <cfRule type="cellIs" dxfId="766" priority="534" operator="between">
      <formula>0.4</formula>
      <formula>0.6</formula>
    </cfRule>
    <cfRule type="cellIs" dxfId="765" priority="535" operator="between">
      <formula>0.6</formula>
      <formula>0.8</formula>
    </cfRule>
    <cfRule type="cellIs" dxfId="764" priority="536" operator="between">
      <formula>0.8</formula>
      <formula>1</formula>
    </cfRule>
  </conditionalFormatting>
  <conditionalFormatting sqref="D52:O52">
    <cfRule type="cellIs" dxfId="763" priority="521" operator="between">
      <formula>0.2</formula>
      <formula>0.4</formula>
    </cfRule>
    <cfRule type="cellIs" dxfId="762" priority="522" operator="between">
      <formula>0.4</formula>
      <formula>0.6</formula>
    </cfRule>
    <cfRule type="cellIs" dxfId="761" priority="523" operator="between">
      <formula>0.6</formula>
      <formula>0.8</formula>
    </cfRule>
    <cfRule type="cellIs" dxfId="760" priority="524" operator="between">
      <formula>0.8</formula>
      <formula>1</formula>
    </cfRule>
  </conditionalFormatting>
  <conditionalFormatting sqref="P54">
    <cfRule type="cellIs" dxfId="759" priority="513" operator="between">
      <formula>0.2</formula>
      <formula>0.4</formula>
    </cfRule>
    <cfRule type="cellIs" dxfId="758" priority="514" operator="between">
      <formula>0.4</formula>
      <formula>0.6</formula>
    </cfRule>
    <cfRule type="cellIs" dxfId="757" priority="515" operator="between">
      <formula>0.6</formula>
      <formula>0.8</formula>
    </cfRule>
    <cfRule type="cellIs" dxfId="756" priority="516" operator="between">
      <formula>0.8</formula>
      <formula>1</formula>
    </cfRule>
  </conditionalFormatting>
  <conditionalFormatting sqref="P55">
    <cfRule type="cellIs" dxfId="755" priority="509" operator="between">
      <formula>0.2</formula>
      <formula>0.4</formula>
    </cfRule>
    <cfRule type="cellIs" dxfId="754" priority="510" operator="between">
      <formula>0.4</formula>
      <formula>0.6</formula>
    </cfRule>
    <cfRule type="cellIs" dxfId="753" priority="511" operator="between">
      <formula>0.6</formula>
      <formula>0.8</formula>
    </cfRule>
    <cfRule type="cellIs" dxfId="752" priority="512" operator="between">
      <formula>0.8</formula>
      <formula>1</formula>
    </cfRule>
  </conditionalFormatting>
  <conditionalFormatting sqref="D55:O55">
    <cfRule type="cellIs" dxfId="751" priority="493" operator="between">
      <formula>0.2</formula>
      <formula>0.4</formula>
    </cfRule>
    <cfRule type="cellIs" dxfId="750" priority="494" operator="between">
      <formula>0.4</formula>
      <formula>0.6</formula>
    </cfRule>
    <cfRule type="cellIs" dxfId="749" priority="495" operator="between">
      <formula>0.6</formula>
      <formula>0.8</formula>
    </cfRule>
    <cfRule type="cellIs" dxfId="748" priority="496" operator="between">
      <formula>0.8</formula>
      <formula>1</formula>
    </cfRule>
  </conditionalFormatting>
  <conditionalFormatting sqref="P56">
    <cfRule type="cellIs" dxfId="747" priority="489" operator="between">
      <formula>0.2</formula>
      <formula>0.4</formula>
    </cfRule>
    <cfRule type="cellIs" dxfId="746" priority="490" operator="between">
      <formula>0.4</formula>
      <formula>0.6</formula>
    </cfRule>
    <cfRule type="cellIs" dxfId="745" priority="491" operator="between">
      <formula>0.6</formula>
      <formula>0.8</formula>
    </cfRule>
    <cfRule type="cellIs" dxfId="744" priority="492" operator="between">
      <formula>0.8</formula>
      <formula>1</formula>
    </cfRule>
  </conditionalFormatting>
  <conditionalFormatting sqref="P83">
    <cfRule type="cellIs" dxfId="743" priority="17" operator="between">
      <formula>0.2</formula>
      <formula>0.4</formula>
    </cfRule>
    <cfRule type="cellIs" dxfId="742" priority="18" operator="between">
      <formula>0.4</formula>
      <formula>0.6</formula>
    </cfRule>
    <cfRule type="cellIs" dxfId="741" priority="19" operator="between">
      <formula>0.6</formula>
      <formula>0.8</formula>
    </cfRule>
    <cfRule type="cellIs" dxfId="740" priority="20" operator="between">
      <formula>0.8</formula>
      <formula>1</formula>
    </cfRule>
  </conditionalFormatting>
  <conditionalFormatting sqref="D56:O56">
    <cfRule type="cellIs" dxfId="739" priority="481" operator="between">
      <formula>0.2</formula>
      <formula>0.4</formula>
    </cfRule>
    <cfRule type="cellIs" dxfId="738" priority="482" operator="between">
      <formula>0.4</formula>
      <formula>0.6</formula>
    </cfRule>
    <cfRule type="cellIs" dxfId="737" priority="483" operator="between">
      <formula>0.6</formula>
      <formula>0.8</formula>
    </cfRule>
    <cfRule type="cellIs" dxfId="736" priority="484" operator="between">
      <formula>0.8</formula>
      <formula>1</formula>
    </cfRule>
  </conditionalFormatting>
  <conditionalFormatting sqref="D83:O83">
    <cfRule type="cellIs" dxfId="735" priority="1" operator="between">
      <formula>0.2</formula>
      <formula>0.4</formula>
    </cfRule>
    <cfRule type="cellIs" dxfId="734" priority="2" operator="between">
      <formula>0.4</formula>
      <formula>0.6</formula>
    </cfRule>
    <cfRule type="cellIs" dxfId="733" priority="3" operator="between">
      <formula>0.6</formula>
      <formula>0.8</formula>
    </cfRule>
    <cfRule type="cellIs" dxfId="732" priority="4" operator="between">
      <formula>0.8</formula>
      <formula>1</formula>
    </cfRule>
  </conditionalFormatting>
  <conditionalFormatting sqref="P57">
    <cfRule type="cellIs" dxfId="731" priority="477" operator="between">
      <formula>0.2</formula>
      <formula>0.4</formula>
    </cfRule>
    <cfRule type="cellIs" dxfId="730" priority="478" operator="between">
      <formula>0.4</formula>
      <formula>0.6</formula>
    </cfRule>
    <cfRule type="cellIs" dxfId="729" priority="479" operator="between">
      <formula>0.6</formula>
      <formula>0.8</formula>
    </cfRule>
    <cfRule type="cellIs" dxfId="728" priority="480" operator="between">
      <formula>0.8</formula>
      <formula>1</formula>
    </cfRule>
  </conditionalFormatting>
  <conditionalFormatting sqref="P58">
    <cfRule type="cellIs" dxfId="727" priority="473" operator="between">
      <formula>0.2</formula>
      <formula>0.4</formula>
    </cfRule>
    <cfRule type="cellIs" dxfId="726" priority="474" operator="between">
      <formula>0.4</formula>
      <formula>0.6</formula>
    </cfRule>
    <cfRule type="cellIs" dxfId="725" priority="475" operator="between">
      <formula>0.6</formula>
      <formula>0.8</formula>
    </cfRule>
    <cfRule type="cellIs" dxfId="724" priority="476" operator="between">
      <formula>0.8</formula>
      <formula>1</formula>
    </cfRule>
  </conditionalFormatting>
  <conditionalFormatting sqref="D57:O57">
    <cfRule type="cellIs" dxfId="723" priority="461" operator="between">
      <formula>0.2</formula>
      <formula>0.4</formula>
    </cfRule>
    <cfRule type="cellIs" dxfId="722" priority="462" operator="between">
      <formula>0.4</formula>
      <formula>0.6</formula>
    </cfRule>
    <cfRule type="cellIs" dxfId="721" priority="463" operator="between">
      <formula>0.6</formula>
      <formula>0.8</formula>
    </cfRule>
    <cfRule type="cellIs" dxfId="720" priority="464" operator="between">
      <formula>0.8</formula>
      <formula>1</formula>
    </cfRule>
  </conditionalFormatting>
  <conditionalFormatting sqref="D58:O58">
    <cfRule type="cellIs" dxfId="719" priority="457" operator="between">
      <formula>0.2</formula>
      <formula>0.4</formula>
    </cfRule>
    <cfRule type="cellIs" dxfId="718" priority="458" operator="between">
      <formula>0.4</formula>
      <formula>0.6</formula>
    </cfRule>
    <cfRule type="cellIs" dxfId="717" priority="459" operator="between">
      <formula>0.6</formula>
      <formula>0.8</formula>
    </cfRule>
    <cfRule type="cellIs" dxfId="716" priority="460" operator="between">
      <formula>0.8</formula>
      <formula>1</formula>
    </cfRule>
  </conditionalFormatting>
  <conditionalFormatting sqref="P59">
    <cfRule type="cellIs" dxfId="715" priority="453" operator="between">
      <formula>0.2</formula>
      <formula>0.4</formula>
    </cfRule>
    <cfRule type="cellIs" dxfId="714" priority="454" operator="between">
      <formula>0.4</formula>
      <formula>0.6</formula>
    </cfRule>
    <cfRule type="cellIs" dxfId="713" priority="455" operator="between">
      <formula>0.6</formula>
      <formula>0.8</formula>
    </cfRule>
    <cfRule type="cellIs" dxfId="712" priority="456" operator="between">
      <formula>0.8</formula>
      <formula>1</formula>
    </cfRule>
  </conditionalFormatting>
  <conditionalFormatting sqref="D59:O59">
    <cfRule type="cellIs" dxfId="711" priority="437" operator="between">
      <formula>0.2</formula>
      <formula>0.4</formula>
    </cfRule>
    <cfRule type="cellIs" dxfId="710" priority="438" operator="between">
      <formula>0.4</formula>
      <formula>0.6</formula>
    </cfRule>
    <cfRule type="cellIs" dxfId="709" priority="439" operator="between">
      <formula>0.6</formula>
      <formula>0.8</formula>
    </cfRule>
    <cfRule type="cellIs" dxfId="708" priority="440" operator="between">
      <formula>0.8</formula>
      <formula>1</formula>
    </cfRule>
  </conditionalFormatting>
  <conditionalFormatting sqref="D60:O60">
    <cfRule type="cellIs" dxfId="707" priority="433" operator="between">
      <formula>0.2</formula>
      <formula>0.4</formula>
    </cfRule>
    <cfRule type="cellIs" dxfId="706" priority="434" operator="between">
      <formula>0.4</formula>
      <formula>0.6</formula>
    </cfRule>
    <cfRule type="cellIs" dxfId="705" priority="435" operator="between">
      <formula>0.6</formula>
      <formula>0.8</formula>
    </cfRule>
    <cfRule type="cellIs" dxfId="704" priority="436" operator="between">
      <formula>0.8</formula>
      <formula>1</formula>
    </cfRule>
  </conditionalFormatting>
  <conditionalFormatting sqref="P61">
    <cfRule type="cellIs" dxfId="703" priority="429" operator="between">
      <formula>0.2</formula>
      <formula>0.4</formula>
    </cfRule>
    <cfRule type="cellIs" dxfId="702" priority="430" operator="between">
      <formula>0.4</formula>
      <formula>0.6</formula>
    </cfRule>
    <cfRule type="cellIs" dxfId="701" priority="431" operator="between">
      <formula>0.6</formula>
      <formula>0.8</formula>
    </cfRule>
    <cfRule type="cellIs" dxfId="700" priority="432" operator="between">
      <formula>0.8</formula>
      <formula>1</formula>
    </cfRule>
  </conditionalFormatting>
  <conditionalFormatting sqref="P62">
    <cfRule type="cellIs" dxfId="699" priority="425" operator="between">
      <formula>0.2</formula>
      <formula>0.4</formula>
    </cfRule>
    <cfRule type="cellIs" dxfId="698" priority="426" operator="between">
      <formula>0.4</formula>
      <formula>0.6</formula>
    </cfRule>
    <cfRule type="cellIs" dxfId="697" priority="427" operator="between">
      <formula>0.6</formula>
      <formula>0.8</formula>
    </cfRule>
    <cfRule type="cellIs" dxfId="696" priority="428" operator="between">
      <formula>0.8</formula>
      <formula>1</formula>
    </cfRule>
  </conditionalFormatting>
  <conditionalFormatting sqref="D61:O61">
    <cfRule type="cellIs" dxfId="695" priority="413" operator="between">
      <formula>0.2</formula>
      <formula>0.4</formula>
    </cfRule>
    <cfRule type="cellIs" dxfId="694" priority="414" operator="between">
      <formula>0.4</formula>
      <formula>0.6</formula>
    </cfRule>
    <cfRule type="cellIs" dxfId="693" priority="415" operator="between">
      <formula>0.6</formula>
      <formula>0.8</formula>
    </cfRule>
    <cfRule type="cellIs" dxfId="692" priority="416" operator="between">
      <formula>0.8</formula>
      <formula>1</formula>
    </cfRule>
  </conditionalFormatting>
  <conditionalFormatting sqref="D62:O62">
    <cfRule type="cellIs" dxfId="691" priority="409" operator="between">
      <formula>0.2</formula>
      <formula>0.4</formula>
    </cfRule>
    <cfRule type="cellIs" dxfId="690" priority="410" operator="between">
      <formula>0.4</formula>
      <formula>0.6</formula>
    </cfRule>
    <cfRule type="cellIs" dxfId="689" priority="411" operator="between">
      <formula>0.6</formula>
      <formula>0.8</formula>
    </cfRule>
    <cfRule type="cellIs" dxfId="688" priority="412" operator="between">
      <formula>0.8</formula>
      <formula>1</formula>
    </cfRule>
  </conditionalFormatting>
  <conditionalFormatting sqref="P64">
    <cfRule type="cellIs" dxfId="687" priority="401" operator="between">
      <formula>0.2</formula>
      <formula>0.4</formula>
    </cfRule>
    <cfRule type="cellIs" dxfId="686" priority="402" operator="between">
      <formula>0.4</formula>
      <formula>0.6</formula>
    </cfRule>
    <cfRule type="cellIs" dxfId="685" priority="403" operator="between">
      <formula>0.6</formula>
      <formula>0.8</formula>
    </cfRule>
    <cfRule type="cellIs" dxfId="684" priority="404" operator="between">
      <formula>0.8</formula>
      <formula>1</formula>
    </cfRule>
  </conditionalFormatting>
  <conditionalFormatting sqref="D63:O63">
    <cfRule type="cellIs" dxfId="683" priority="389" operator="between">
      <formula>0.2</formula>
      <formula>0.4</formula>
    </cfRule>
    <cfRule type="cellIs" dxfId="682" priority="390" operator="between">
      <formula>0.4</formula>
      <formula>0.6</formula>
    </cfRule>
    <cfRule type="cellIs" dxfId="681" priority="391" operator="between">
      <formula>0.6</formula>
      <formula>0.8</formula>
    </cfRule>
    <cfRule type="cellIs" dxfId="680" priority="392" operator="between">
      <formula>0.8</formula>
      <formula>1</formula>
    </cfRule>
  </conditionalFormatting>
  <conditionalFormatting sqref="P65">
    <cfRule type="cellIs" dxfId="679" priority="381" operator="between">
      <formula>0.2</formula>
      <formula>0.4</formula>
    </cfRule>
    <cfRule type="cellIs" dxfId="678" priority="382" operator="between">
      <formula>0.4</formula>
      <formula>0.6</formula>
    </cfRule>
    <cfRule type="cellIs" dxfId="677" priority="383" operator="between">
      <formula>0.6</formula>
      <formula>0.8</formula>
    </cfRule>
    <cfRule type="cellIs" dxfId="676" priority="384" operator="between">
      <formula>0.8</formula>
      <formula>1</formula>
    </cfRule>
  </conditionalFormatting>
  <conditionalFormatting sqref="D66:O66">
    <cfRule type="cellIs" dxfId="675" priority="361" operator="between">
      <formula>0.2</formula>
      <formula>0.4</formula>
    </cfRule>
    <cfRule type="cellIs" dxfId="674" priority="362" operator="between">
      <formula>0.4</formula>
      <formula>0.6</formula>
    </cfRule>
    <cfRule type="cellIs" dxfId="673" priority="363" operator="between">
      <formula>0.6</formula>
      <formula>0.8</formula>
    </cfRule>
    <cfRule type="cellIs" dxfId="672" priority="364" operator="between">
      <formula>0.8</formula>
      <formula>1</formula>
    </cfRule>
  </conditionalFormatting>
  <conditionalFormatting sqref="P68">
    <cfRule type="cellIs" dxfId="671" priority="353" operator="between">
      <formula>0.2</formula>
      <formula>0.4</formula>
    </cfRule>
    <cfRule type="cellIs" dxfId="670" priority="354" operator="between">
      <formula>0.4</formula>
      <formula>0.6</formula>
    </cfRule>
    <cfRule type="cellIs" dxfId="669" priority="355" operator="between">
      <formula>0.6</formula>
      <formula>0.8</formula>
    </cfRule>
    <cfRule type="cellIs" dxfId="668" priority="356" operator="between">
      <formula>0.8</formula>
      <formula>1</formula>
    </cfRule>
  </conditionalFormatting>
  <conditionalFormatting sqref="D67:O67">
    <cfRule type="cellIs" dxfId="667" priority="341" operator="between">
      <formula>0.2</formula>
      <formula>0.4</formula>
    </cfRule>
    <cfRule type="cellIs" dxfId="666" priority="342" operator="between">
      <formula>0.4</formula>
      <formula>0.6</formula>
    </cfRule>
    <cfRule type="cellIs" dxfId="665" priority="343" operator="between">
      <formula>0.6</formula>
      <formula>0.8</formula>
    </cfRule>
    <cfRule type="cellIs" dxfId="664" priority="344" operator="between">
      <formula>0.8</formula>
      <formula>1</formula>
    </cfRule>
  </conditionalFormatting>
  <conditionalFormatting sqref="P69">
    <cfRule type="cellIs" dxfId="663" priority="333" operator="between">
      <formula>0.2</formula>
      <formula>0.4</formula>
    </cfRule>
    <cfRule type="cellIs" dxfId="662" priority="334" operator="between">
      <formula>0.4</formula>
      <formula>0.6</formula>
    </cfRule>
    <cfRule type="cellIs" dxfId="661" priority="335" operator="between">
      <formula>0.6</formula>
      <formula>0.8</formula>
    </cfRule>
    <cfRule type="cellIs" dxfId="660" priority="336" operator="between">
      <formula>0.8</formula>
      <formula>1</formula>
    </cfRule>
  </conditionalFormatting>
  <conditionalFormatting sqref="P70">
    <cfRule type="cellIs" dxfId="659" priority="329" operator="between">
      <formula>0.2</formula>
      <formula>0.4</formula>
    </cfRule>
    <cfRule type="cellIs" dxfId="658" priority="330" operator="between">
      <formula>0.4</formula>
      <formula>0.6</formula>
    </cfRule>
    <cfRule type="cellIs" dxfId="657" priority="331" operator="between">
      <formula>0.6</formula>
      <formula>0.8</formula>
    </cfRule>
    <cfRule type="cellIs" dxfId="656" priority="332" operator="between">
      <formula>0.8</formula>
      <formula>1</formula>
    </cfRule>
  </conditionalFormatting>
  <conditionalFormatting sqref="D70:O70">
    <cfRule type="cellIs" dxfId="655" priority="313" operator="between">
      <formula>0.2</formula>
      <formula>0.4</formula>
    </cfRule>
    <cfRule type="cellIs" dxfId="654" priority="314" operator="between">
      <formula>0.4</formula>
      <formula>0.6</formula>
    </cfRule>
    <cfRule type="cellIs" dxfId="653" priority="315" operator="between">
      <formula>0.6</formula>
      <formula>0.8</formula>
    </cfRule>
    <cfRule type="cellIs" dxfId="652" priority="316" operator="between">
      <formula>0.8</formula>
      <formula>1</formula>
    </cfRule>
  </conditionalFormatting>
  <conditionalFormatting sqref="P70">
    <cfRule type="cellIs" dxfId="651" priority="309" operator="between">
      <formula>0.2</formula>
      <formula>0.4</formula>
    </cfRule>
    <cfRule type="cellIs" dxfId="650" priority="310" operator="between">
      <formula>0.4</formula>
      <formula>0.6</formula>
    </cfRule>
    <cfRule type="cellIs" dxfId="649" priority="311" operator="between">
      <formula>0.6</formula>
      <formula>0.8</formula>
    </cfRule>
    <cfRule type="cellIs" dxfId="648" priority="312" operator="between">
      <formula>0.8</formula>
      <formula>1</formula>
    </cfRule>
  </conditionalFormatting>
  <conditionalFormatting sqref="P71">
    <cfRule type="cellIs" dxfId="647" priority="305" operator="between">
      <formula>0.2</formula>
      <formula>0.4</formula>
    </cfRule>
    <cfRule type="cellIs" dxfId="646" priority="306" operator="between">
      <formula>0.4</formula>
      <formula>0.6</formula>
    </cfRule>
    <cfRule type="cellIs" dxfId="645" priority="307" operator="between">
      <formula>0.6</formula>
      <formula>0.8</formula>
    </cfRule>
    <cfRule type="cellIs" dxfId="644" priority="308" operator="between">
      <formula>0.8</formula>
      <formula>1</formula>
    </cfRule>
  </conditionalFormatting>
  <conditionalFormatting sqref="D70:O70">
    <cfRule type="cellIs" dxfId="643" priority="293" operator="between">
      <formula>0.2</formula>
      <formula>0.4</formula>
    </cfRule>
    <cfRule type="cellIs" dxfId="642" priority="294" operator="between">
      <formula>0.4</formula>
      <formula>0.6</formula>
    </cfRule>
    <cfRule type="cellIs" dxfId="641" priority="295" operator="between">
      <formula>0.6</formula>
      <formula>0.8</formula>
    </cfRule>
    <cfRule type="cellIs" dxfId="640" priority="296" operator="between">
      <formula>0.8</formula>
      <formula>1</formula>
    </cfRule>
  </conditionalFormatting>
  <conditionalFormatting sqref="D71:O71">
    <cfRule type="cellIs" dxfId="639" priority="289" operator="between">
      <formula>0.2</formula>
      <formula>0.4</formula>
    </cfRule>
    <cfRule type="cellIs" dxfId="638" priority="290" operator="between">
      <formula>0.4</formula>
      <formula>0.6</formula>
    </cfRule>
    <cfRule type="cellIs" dxfId="637" priority="291" operator="between">
      <formula>0.6</formula>
      <formula>0.8</formula>
    </cfRule>
    <cfRule type="cellIs" dxfId="636" priority="292" operator="between">
      <formula>0.8</formula>
      <formula>1</formula>
    </cfRule>
  </conditionalFormatting>
  <conditionalFormatting sqref="P73">
    <cfRule type="cellIs" dxfId="635" priority="285" operator="between">
      <formula>0.2</formula>
      <formula>0.4</formula>
    </cfRule>
    <cfRule type="cellIs" dxfId="634" priority="286" operator="between">
      <formula>0.4</formula>
      <formula>0.6</formula>
    </cfRule>
    <cfRule type="cellIs" dxfId="633" priority="287" operator="between">
      <formula>0.6</formula>
      <formula>0.8</formula>
    </cfRule>
    <cfRule type="cellIs" dxfId="632" priority="288" operator="between">
      <formula>0.8</formula>
      <formula>1</formula>
    </cfRule>
  </conditionalFormatting>
  <conditionalFormatting sqref="D73:O73">
    <cfRule type="cellIs" dxfId="631" priority="277" operator="between">
      <formula>0.2</formula>
      <formula>0.4</formula>
    </cfRule>
    <cfRule type="cellIs" dxfId="630" priority="278" operator="between">
      <formula>0.4</formula>
      <formula>0.6</formula>
    </cfRule>
    <cfRule type="cellIs" dxfId="629" priority="279" operator="between">
      <formula>0.6</formula>
      <formula>0.8</formula>
    </cfRule>
    <cfRule type="cellIs" dxfId="628" priority="280" operator="between">
      <formula>0.8</formula>
      <formula>1</formula>
    </cfRule>
  </conditionalFormatting>
  <conditionalFormatting sqref="P78">
    <cfRule type="cellIs" dxfId="627" priority="129" operator="between">
      <formula>0.2</formula>
      <formula>0.4</formula>
    </cfRule>
    <cfRule type="cellIs" dxfId="626" priority="130" operator="between">
      <formula>0.4</formula>
      <formula>0.6</formula>
    </cfRule>
    <cfRule type="cellIs" dxfId="625" priority="131" operator="between">
      <formula>0.6</formula>
      <formula>0.8</formula>
    </cfRule>
    <cfRule type="cellIs" dxfId="624" priority="132" operator="between">
      <formula>0.8</formula>
      <formula>1</formula>
    </cfRule>
  </conditionalFormatting>
  <conditionalFormatting sqref="P78">
    <cfRule type="cellIs" dxfId="623" priority="117" operator="between">
      <formula>0.2</formula>
      <formula>0.4</formula>
    </cfRule>
    <cfRule type="cellIs" dxfId="622" priority="118" operator="between">
      <formula>0.4</formula>
      <formula>0.6</formula>
    </cfRule>
    <cfRule type="cellIs" dxfId="621" priority="119" operator="between">
      <formula>0.6</formula>
      <formula>0.8</formula>
    </cfRule>
    <cfRule type="cellIs" dxfId="620" priority="120" operator="between">
      <formula>0.8</formula>
      <formula>1</formula>
    </cfRule>
  </conditionalFormatting>
  <conditionalFormatting sqref="P79">
    <cfRule type="cellIs" dxfId="619" priority="113" operator="between">
      <formula>0.2</formula>
      <formula>0.4</formula>
    </cfRule>
    <cfRule type="cellIs" dxfId="618" priority="114" operator="between">
      <formula>0.4</formula>
      <formula>0.6</formula>
    </cfRule>
    <cfRule type="cellIs" dxfId="617" priority="115" operator="between">
      <formula>0.6</formula>
      <formula>0.8</formula>
    </cfRule>
    <cfRule type="cellIs" dxfId="616" priority="116" operator="between">
      <formula>0.8</formula>
      <formula>1</formula>
    </cfRule>
  </conditionalFormatting>
  <conditionalFormatting sqref="D79:O79">
    <cfRule type="cellIs" dxfId="615" priority="97" operator="between">
      <formula>0.2</formula>
      <formula>0.4</formula>
    </cfRule>
    <cfRule type="cellIs" dxfId="614" priority="98" operator="between">
      <formula>0.4</formula>
      <formula>0.6</formula>
    </cfRule>
    <cfRule type="cellIs" dxfId="613" priority="99" operator="between">
      <formula>0.6</formula>
      <formula>0.8</formula>
    </cfRule>
    <cfRule type="cellIs" dxfId="612" priority="100" operator="between">
      <formula>0.8</formula>
      <formula>1</formula>
    </cfRule>
  </conditionalFormatting>
  <conditionalFormatting sqref="P81">
    <cfRule type="cellIs" dxfId="611" priority="93" operator="between">
      <formula>0.2</formula>
      <formula>0.4</formula>
    </cfRule>
    <cfRule type="cellIs" dxfId="610" priority="94" operator="between">
      <formula>0.4</formula>
      <formula>0.6</formula>
    </cfRule>
    <cfRule type="cellIs" dxfId="609" priority="95" operator="between">
      <formula>0.6</formula>
      <formula>0.8</formula>
    </cfRule>
    <cfRule type="cellIs" dxfId="608" priority="96" operator="between">
      <formula>0.8</formula>
      <formula>1</formula>
    </cfRule>
  </conditionalFormatting>
  <conditionalFormatting sqref="D81:O81">
    <cfRule type="cellIs" dxfId="607" priority="85" operator="between">
      <formula>0.2</formula>
      <formula>0.4</formula>
    </cfRule>
    <cfRule type="cellIs" dxfId="606" priority="86" operator="between">
      <formula>0.4</formula>
      <formula>0.6</formula>
    </cfRule>
    <cfRule type="cellIs" dxfId="605" priority="87" operator="between">
      <formula>0.6</formula>
      <formula>0.8</formula>
    </cfRule>
    <cfRule type="cellIs" dxfId="604" priority="88" operator="between">
      <formula>0.8</formula>
      <formula>1</formula>
    </cfRule>
  </conditionalFormatting>
  <conditionalFormatting sqref="P80">
    <cfRule type="cellIs" dxfId="603" priority="81" operator="between">
      <formula>0.2</formula>
      <formula>0.4</formula>
    </cfRule>
    <cfRule type="cellIs" dxfId="602" priority="82" operator="between">
      <formula>0.4</formula>
      <formula>0.6</formula>
    </cfRule>
    <cfRule type="cellIs" dxfId="601" priority="83" operator="between">
      <formula>0.6</formula>
      <formula>0.8</formula>
    </cfRule>
    <cfRule type="cellIs" dxfId="600" priority="84" operator="between">
      <formula>0.8</formula>
      <formula>1</formula>
    </cfRule>
  </conditionalFormatting>
  <conditionalFormatting sqref="D80:O80">
    <cfRule type="cellIs" dxfId="599" priority="73" operator="between">
      <formula>0.2</formula>
      <formula>0.4</formula>
    </cfRule>
    <cfRule type="cellIs" dxfId="598" priority="74" operator="between">
      <formula>0.4</formula>
      <formula>0.6</formula>
    </cfRule>
    <cfRule type="cellIs" dxfId="597" priority="75" operator="between">
      <formula>0.6</formula>
      <formula>0.8</formula>
    </cfRule>
    <cfRule type="cellIs" dxfId="596" priority="76" operator="between">
      <formula>0.8</formula>
      <formula>1</formula>
    </cfRule>
  </conditionalFormatting>
  <conditionalFormatting sqref="P80">
    <cfRule type="cellIs" dxfId="595" priority="69" operator="between">
      <formula>0.2</formula>
      <formula>0.4</formula>
    </cfRule>
    <cfRule type="cellIs" dxfId="594" priority="70" operator="between">
      <formula>0.4</formula>
      <formula>0.6</formula>
    </cfRule>
    <cfRule type="cellIs" dxfId="593" priority="71" operator="between">
      <formula>0.6</formula>
      <formula>0.8</formula>
    </cfRule>
    <cfRule type="cellIs" dxfId="592" priority="72" operator="between">
      <formula>0.8</formula>
      <formula>1</formula>
    </cfRule>
  </conditionalFormatting>
  <conditionalFormatting sqref="P81">
    <cfRule type="cellIs" dxfId="591" priority="65" operator="between">
      <formula>0.2</formula>
      <formula>0.4</formula>
    </cfRule>
    <cfRule type="cellIs" dxfId="590" priority="66" operator="between">
      <formula>0.4</formula>
      <formula>0.6</formula>
    </cfRule>
    <cfRule type="cellIs" dxfId="589" priority="67" operator="between">
      <formula>0.6</formula>
      <formula>0.8</formula>
    </cfRule>
    <cfRule type="cellIs" dxfId="588" priority="68" operator="between">
      <formula>0.8</formula>
      <formula>1</formula>
    </cfRule>
  </conditionalFormatting>
  <conditionalFormatting sqref="D80:O80">
    <cfRule type="cellIs" dxfId="587" priority="53" operator="between">
      <formula>0.2</formula>
      <formula>0.4</formula>
    </cfRule>
    <cfRule type="cellIs" dxfId="586" priority="54" operator="between">
      <formula>0.4</formula>
      <formula>0.6</formula>
    </cfRule>
    <cfRule type="cellIs" dxfId="585" priority="55" operator="between">
      <formula>0.6</formula>
      <formula>0.8</formula>
    </cfRule>
    <cfRule type="cellIs" dxfId="584" priority="56" operator="between">
      <formula>0.8</formula>
      <formula>1</formula>
    </cfRule>
  </conditionalFormatting>
  <conditionalFormatting sqref="D81:O81">
    <cfRule type="cellIs" dxfId="583" priority="49" operator="between">
      <formula>0.2</formula>
      <formula>0.4</formula>
    </cfRule>
    <cfRule type="cellIs" dxfId="582" priority="50" operator="between">
      <formula>0.4</formula>
      <formula>0.6</formula>
    </cfRule>
    <cfRule type="cellIs" dxfId="581" priority="51" operator="between">
      <formula>0.6</formula>
      <formula>0.8</formula>
    </cfRule>
    <cfRule type="cellIs" dxfId="580" priority="52" operator="between">
      <formula>0.8</formula>
      <formula>1</formula>
    </cfRule>
  </conditionalFormatting>
  <conditionalFormatting sqref="P83">
    <cfRule type="cellIs" dxfId="579" priority="45" operator="between">
      <formula>0.2</formula>
      <formula>0.4</formula>
    </cfRule>
    <cfRule type="cellIs" dxfId="578" priority="46" operator="between">
      <formula>0.4</formula>
      <formula>0.6</formula>
    </cfRule>
    <cfRule type="cellIs" dxfId="577" priority="47" operator="between">
      <formula>0.6</formula>
      <formula>0.8</formula>
    </cfRule>
    <cfRule type="cellIs" dxfId="576" priority="48" operator="between">
      <formula>0.8</formula>
      <formula>1</formula>
    </cfRule>
  </conditionalFormatting>
  <conditionalFormatting sqref="D83:O83">
    <cfRule type="cellIs" dxfId="575" priority="37" operator="between">
      <formula>0.2</formula>
      <formula>0.4</formula>
    </cfRule>
    <cfRule type="cellIs" dxfId="574" priority="38" operator="between">
      <formula>0.4</formula>
      <formula>0.6</formula>
    </cfRule>
    <cfRule type="cellIs" dxfId="573" priority="39" operator="between">
      <formula>0.6</formula>
      <formula>0.8</formula>
    </cfRule>
    <cfRule type="cellIs" dxfId="572" priority="40" operator="between">
      <formula>0.8</formula>
      <formula>1</formula>
    </cfRule>
  </conditionalFormatting>
  <conditionalFormatting sqref="P82">
    <cfRule type="cellIs" dxfId="571" priority="33" operator="between">
      <formula>0.2</formula>
      <formula>0.4</formula>
    </cfRule>
    <cfRule type="cellIs" dxfId="570" priority="34" operator="between">
      <formula>0.4</formula>
      <formula>0.6</formula>
    </cfRule>
    <cfRule type="cellIs" dxfId="569" priority="35" operator="between">
      <formula>0.6</formula>
      <formula>0.8</formula>
    </cfRule>
    <cfRule type="cellIs" dxfId="568" priority="36" operator="between">
      <formula>0.8</formula>
      <formula>1</formula>
    </cfRule>
  </conditionalFormatting>
  <conditionalFormatting sqref="D82:O82">
    <cfRule type="cellIs" dxfId="567" priority="25" operator="between">
      <formula>0.2</formula>
      <formula>0.4</formula>
    </cfRule>
    <cfRule type="cellIs" dxfId="566" priority="26" operator="between">
      <formula>0.4</formula>
      <formula>0.6</formula>
    </cfRule>
    <cfRule type="cellIs" dxfId="565" priority="27" operator="between">
      <formula>0.6</formula>
      <formula>0.8</formula>
    </cfRule>
    <cfRule type="cellIs" dxfId="564" priority="28" operator="between">
      <formula>0.8</formula>
      <formula>1</formula>
    </cfRule>
  </conditionalFormatting>
  <conditionalFormatting sqref="P82">
    <cfRule type="cellIs" dxfId="563" priority="21" operator="between">
      <formula>0.2</formula>
      <formula>0.4</formula>
    </cfRule>
    <cfRule type="cellIs" dxfId="562" priority="22" operator="between">
      <formula>0.4</formula>
      <formula>0.6</formula>
    </cfRule>
    <cfRule type="cellIs" dxfId="561" priority="23" operator="between">
      <formula>0.6</formula>
      <formula>0.8</formula>
    </cfRule>
    <cfRule type="cellIs" dxfId="560" priority="24" operator="between">
      <formula>0.8</formula>
      <formula>1</formula>
    </cfRule>
  </conditionalFormatting>
  <conditionalFormatting sqref="D82:O82">
    <cfRule type="cellIs" dxfId="559" priority="5" operator="between">
      <formula>0.2</formula>
      <formula>0.4</formula>
    </cfRule>
    <cfRule type="cellIs" dxfId="558" priority="6" operator="between">
      <formula>0.4</formula>
      <formula>0.6</formula>
    </cfRule>
    <cfRule type="cellIs" dxfId="557" priority="7" operator="between">
      <formula>0.6</formula>
      <formula>0.8</formula>
    </cfRule>
    <cfRule type="cellIs" dxfId="556" priority="8" operator="between">
      <formula>0.8</formula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FF8C5-5F9D-473C-A214-215A53981E3C}">
  <dimension ref="A1:AO84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D3" sqref="D3"/>
    </sheetView>
  </sheetViews>
  <sheetFormatPr defaultRowHeight="14.4" x14ac:dyDescent="0.3"/>
  <cols>
    <col min="1" max="1" width="6.109375" bestFit="1" customWidth="1"/>
    <col min="3" max="3" width="6.109375" bestFit="1" customWidth="1"/>
    <col min="4" max="41" width="8.109375" bestFit="1" customWidth="1"/>
  </cols>
  <sheetData>
    <row r="1" spans="1:41" x14ac:dyDescent="0.3">
      <c r="D1" t="s">
        <v>0</v>
      </c>
      <c r="Q1" t="s">
        <v>27</v>
      </c>
      <c r="AD1" t="s">
        <v>28</v>
      </c>
    </row>
    <row r="2" spans="1:41" x14ac:dyDescent="0.3">
      <c r="A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Q2" t="s">
        <v>2</v>
      </c>
      <c r="R2" t="s">
        <v>3</v>
      </c>
      <c r="S2" t="s">
        <v>4</v>
      </c>
      <c r="T2" t="s">
        <v>5</v>
      </c>
      <c r="U2" t="s">
        <v>6</v>
      </c>
      <c r="V2" t="s">
        <v>7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  <c r="AD2" t="s">
        <v>2</v>
      </c>
      <c r="AE2" t="s">
        <v>3</v>
      </c>
      <c r="AF2" t="s">
        <v>4</v>
      </c>
      <c r="AG2" t="s">
        <v>5</v>
      </c>
      <c r="AH2" t="s">
        <v>6</v>
      </c>
      <c r="AI2" t="s">
        <v>7</v>
      </c>
      <c r="AJ2" t="s">
        <v>8</v>
      </c>
      <c r="AK2" t="s">
        <v>9</v>
      </c>
      <c r="AL2" t="s">
        <v>10</v>
      </c>
      <c r="AM2" t="s">
        <v>11</v>
      </c>
      <c r="AN2" t="s">
        <v>12</v>
      </c>
      <c r="AO2" t="s">
        <v>13</v>
      </c>
    </row>
    <row r="3" spans="1:41" x14ac:dyDescent="0.3">
      <c r="A3" s="2">
        <v>0.05</v>
      </c>
      <c r="B3" s="3" t="s">
        <v>29</v>
      </c>
      <c r="C3" s="2" t="s">
        <v>30</v>
      </c>
      <c r="D3" s="2">
        <v>0</v>
      </c>
      <c r="E3" s="2">
        <v>2.9999999999999997E-4</v>
      </c>
      <c r="F3" s="2">
        <v>0.40050000000000002</v>
      </c>
      <c r="G3" s="2">
        <v>0.98570000000000002</v>
      </c>
      <c r="H3" s="2">
        <v>1</v>
      </c>
      <c r="I3" s="2">
        <v>1</v>
      </c>
      <c r="J3" s="2">
        <v>1</v>
      </c>
      <c r="K3" s="2">
        <v>0.99429999999999996</v>
      </c>
      <c r="L3" s="2">
        <v>0.79849999999999999</v>
      </c>
      <c r="M3" s="2">
        <v>0.36449999999999999</v>
      </c>
      <c r="N3" s="2">
        <v>0.1111</v>
      </c>
      <c r="O3" s="2">
        <v>3.0099999999999998E-2</v>
      </c>
      <c r="P3" s="2"/>
      <c r="Q3" s="2">
        <v>0</v>
      </c>
      <c r="R3" s="2">
        <v>1.1000000000000001E-3</v>
      </c>
      <c r="S3" s="2">
        <v>0.47910000000000003</v>
      </c>
      <c r="T3" s="2">
        <v>0.99019999999999997</v>
      </c>
      <c r="U3" s="2">
        <v>1</v>
      </c>
      <c r="V3" s="2">
        <v>0.98650000000000004</v>
      </c>
      <c r="W3" s="2">
        <v>0.70799999999999996</v>
      </c>
      <c r="X3" s="2">
        <v>0.79830000000000001</v>
      </c>
      <c r="Y3" s="2">
        <v>0.38159999999999999</v>
      </c>
      <c r="Z3" s="2">
        <v>0.12</v>
      </c>
      <c r="AA3" s="2">
        <v>3.2800000000000003E-2</v>
      </c>
      <c r="AB3" s="2">
        <v>7.1999999999999998E-3</v>
      </c>
      <c r="AC3" s="2"/>
      <c r="AD3" s="2">
        <v>0</v>
      </c>
      <c r="AE3" s="2">
        <v>1E-4</v>
      </c>
      <c r="AF3" s="2">
        <v>0.1188</v>
      </c>
      <c r="AG3" s="2">
        <v>0.76919999999999999</v>
      </c>
      <c r="AH3" s="2">
        <v>0.97499999999999998</v>
      </c>
      <c r="AI3" s="2">
        <v>0.82089999999999996</v>
      </c>
      <c r="AJ3" s="2">
        <v>0.7127</v>
      </c>
      <c r="AK3" s="2">
        <v>0.42830000000000001</v>
      </c>
      <c r="AL3" s="2">
        <v>0.16039999999999999</v>
      </c>
      <c r="AM3" s="2">
        <v>4.53E-2</v>
      </c>
      <c r="AN3" s="2">
        <v>1.04E-2</v>
      </c>
      <c r="AO3" s="2">
        <v>3.7000000000000002E-3</v>
      </c>
    </row>
    <row r="4" spans="1:41" x14ac:dyDescent="0.3">
      <c r="A4" s="4"/>
      <c r="B4" s="4"/>
      <c r="C4" s="4" t="s">
        <v>31</v>
      </c>
      <c r="D4" s="5">
        <v>0.12570000000000001</v>
      </c>
      <c r="E4" s="5">
        <v>0.4617</v>
      </c>
      <c r="F4" s="5">
        <v>0.59089999999999998</v>
      </c>
      <c r="G4" s="5">
        <v>1.43E-2</v>
      </c>
      <c r="H4" s="5">
        <v>0</v>
      </c>
      <c r="I4" s="5">
        <v>0</v>
      </c>
      <c r="J4" s="5">
        <v>0</v>
      </c>
      <c r="K4" s="5">
        <v>5.7000000000000002E-3</v>
      </c>
      <c r="L4" s="5">
        <v>0.19550000000000001</v>
      </c>
      <c r="M4" s="5">
        <v>0.54979999999999996</v>
      </c>
      <c r="N4" s="5">
        <v>0.60489999999999999</v>
      </c>
      <c r="O4" s="5">
        <v>0.442</v>
      </c>
      <c r="P4" s="5"/>
      <c r="Q4" s="5">
        <v>6.4699999999999994E-2</v>
      </c>
      <c r="R4" s="5">
        <v>0.36930000000000002</v>
      </c>
      <c r="S4" s="5">
        <v>0.50990000000000002</v>
      </c>
      <c r="T4" s="5">
        <v>9.7999999999999997E-3</v>
      </c>
      <c r="U4" s="5">
        <v>0</v>
      </c>
      <c r="V4" s="5">
        <v>1.35E-2</v>
      </c>
      <c r="W4" s="5">
        <v>0.24809999999999999</v>
      </c>
      <c r="X4" s="5">
        <v>0.19409999999999999</v>
      </c>
      <c r="Y4" s="5">
        <v>0.50990000000000002</v>
      </c>
      <c r="Z4" s="5">
        <v>0.5272</v>
      </c>
      <c r="AA4" s="5">
        <v>0.39229999999999998</v>
      </c>
      <c r="AB4" s="5">
        <v>0.24970000000000001</v>
      </c>
      <c r="AC4" s="5"/>
      <c r="AD4" s="5">
        <v>1.0200000000000001E-2</v>
      </c>
      <c r="AE4" s="5">
        <v>0.26679999999999998</v>
      </c>
      <c r="AF4" s="5">
        <v>0.81499999999999995</v>
      </c>
      <c r="AG4" s="5">
        <v>0.23019999999999999</v>
      </c>
      <c r="AH4" s="5">
        <v>2.5000000000000001E-2</v>
      </c>
      <c r="AI4" s="5">
        <v>0.16270000000000001</v>
      </c>
      <c r="AJ4" s="5">
        <v>0.25009999999999999</v>
      </c>
      <c r="AK4" s="5">
        <v>0.45519999999999999</v>
      </c>
      <c r="AL4" s="5">
        <v>0.52400000000000002</v>
      </c>
      <c r="AM4" s="5">
        <v>0.4123</v>
      </c>
      <c r="AN4" s="5">
        <v>0.27160000000000001</v>
      </c>
      <c r="AO4" s="5">
        <v>0.16819999999999999</v>
      </c>
    </row>
    <row r="5" spans="1:41" x14ac:dyDescent="0.3">
      <c r="A5" s="2"/>
      <c r="B5" s="3" t="s">
        <v>32</v>
      </c>
      <c r="C5" s="2" t="s">
        <v>30</v>
      </c>
      <c r="D5" s="2">
        <v>0</v>
      </c>
      <c r="E5" s="2">
        <v>0</v>
      </c>
      <c r="F5" s="2">
        <v>8.8999999999999999E-3</v>
      </c>
      <c r="G5" s="2">
        <v>0.63690000000000002</v>
      </c>
      <c r="H5" s="2">
        <v>0.995</v>
      </c>
      <c r="I5" s="2">
        <v>0.99880000000000002</v>
      </c>
      <c r="J5" s="2">
        <v>0.99660000000000004</v>
      </c>
      <c r="K5" s="2">
        <v>0.88329999999999997</v>
      </c>
      <c r="L5" s="2">
        <v>0.39090000000000003</v>
      </c>
      <c r="M5" s="2">
        <v>6.6500000000000004E-2</v>
      </c>
      <c r="N5" s="2">
        <v>7.7999999999999996E-3</v>
      </c>
      <c r="O5" s="2">
        <v>5.0000000000000001E-4</v>
      </c>
      <c r="P5" s="2"/>
      <c r="Q5" s="2">
        <v>0</v>
      </c>
      <c r="R5" s="2">
        <v>0</v>
      </c>
      <c r="S5" s="2">
        <v>9.4000000000000004E-3</v>
      </c>
      <c r="T5" s="2">
        <v>0.66920000000000002</v>
      </c>
      <c r="U5" s="2">
        <v>0.99550000000000005</v>
      </c>
      <c r="V5" s="2">
        <v>0.84619999999999995</v>
      </c>
      <c r="W5" s="2">
        <v>0.32500000000000001</v>
      </c>
      <c r="X5" s="2">
        <v>0.36649999999999999</v>
      </c>
      <c r="Y5" s="2">
        <v>6.9599999999999995E-2</v>
      </c>
      <c r="Z5" s="2">
        <v>7.4000000000000003E-3</v>
      </c>
      <c r="AA5" s="2">
        <v>2.0000000000000001E-4</v>
      </c>
      <c r="AB5" s="2">
        <v>4.0000000000000002E-4</v>
      </c>
      <c r="AC5" s="2"/>
      <c r="AD5" s="2">
        <v>0</v>
      </c>
      <c r="AE5" s="2">
        <v>0</v>
      </c>
      <c r="AF5" s="2">
        <v>2.0000000000000001E-4</v>
      </c>
      <c r="AG5" s="2">
        <v>9.8900000000000002E-2</v>
      </c>
      <c r="AH5" s="2">
        <v>0.61599999999999999</v>
      </c>
      <c r="AI5" s="2">
        <v>0.45479999999999998</v>
      </c>
      <c r="AJ5" s="2">
        <v>0.32919999999999999</v>
      </c>
      <c r="AK5" s="2">
        <v>0.1014</v>
      </c>
      <c r="AL5" s="2">
        <v>1.9599999999999999E-2</v>
      </c>
      <c r="AM5" s="2">
        <v>1.2999999999999999E-3</v>
      </c>
      <c r="AN5" s="2">
        <v>2.0000000000000001E-4</v>
      </c>
      <c r="AO5" s="2">
        <v>0</v>
      </c>
    </row>
    <row r="6" spans="1:41" x14ac:dyDescent="0.3">
      <c r="A6" s="4"/>
      <c r="B6" s="4"/>
      <c r="C6" s="4" t="s">
        <v>31</v>
      </c>
      <c r="D6" s="5">
        <v>9.7600000000000006E-2</v>
      </c>
      <c r="E6" s="5">
        <v>0.32829999999999998</v>
      </c>
      <c r="F6" s="5">
        <v>0.9123</v>
      </c>
      <c r="G6" s="5">
        <v>0.36309999999999998</v>
      </c>
      <c r="H6" s="5">
        <v>5.0000000000000001E-3</v>
      </c>
      <c r="I6" s="5">
        <v>1.1999999999999999E-3</v>
      </c>
      <c r="J6" s="5">
        <v>3.3999999999999998E-3</v>
      </c>
      <c r="K6" s="5">
        <v>0.1154</v>
      </c>
      <c r="L6" s="5">
        <v>0.56000000000000005</v>
      </c>
      <c r="M6" s="5">
        <v>0.75190000000000001</v>
      </c>
      <c r="N6" s="5">
        <v>0.61040000000000005</v>
      </c>
      <c r="O6" s="5">
        <v>0.4209</v>
      </c>
      <c r="P6" s="5"/>
      <c r="Q6" s="5">
        <v>0.1061</v>
      </c>
      <c r="R6" s="5">
        <v>0.2994</v>
      </c>
      <c r="S6" s="5">
        <v>0.93530000000000002</v>
      </c>
      <c r="T6" s="5">
        <v>0.33069999999999999</v>
      </c>
      <c r="U6" s="5">
        <v>4.4999999999999997E-3</v>
      </c>
      <c r="V6" s="5">
        <v>0.15379999999999999</v>
      </c>
      <c r="W6" s="5">
        <v>0.65680000000000005</v>
      </c>
      <c r="X6" s="5">
        <v>0.62670000000000003</v>
      </c>
      <c r="Y6" s="5">
        <v>0.88080000000000003</v>
      </c>
      <c r="Z6" s="5">
        <v>0.79100000000000004</v>
      </c>
      <c r="AA6" s="5">
        <v>0.58150000000000002</v>
      </c>
      <c r="AB6" s="5">
        <v>0.39539999999999997</v>
      </c>
      <c r="AC6" s="5"/>
      <c r="AD6" s="5">
        <v>5.1799999999999999E-2</v>
      </c>
      <c r="AE6" s="5">
        <v>0.27200000000000002</v>
      </c>
      <c r="AF6" s="5">
        <v>0.8649</v>
      </c>
      <c r="AG6" s="5">
        <v>0.89829999999999999</v>
      </c>
      <c r="AH6" s="5">
        <v>0.38400000000000001</v>
      </c>
      <c r="AI6" s="5">
        <v>0.54</v>
      </c>
      <c r="AJ6" s="5">
        <v>0.65559999999999996</v>
      </c>
      <c r="AK6" s="5">
        <v>0.84360000000000002</v>
      </c>
      <c r="AL6" s="5">
        <v>0.79220000000000002</v>
      </c>
      <c r="AM6" s="5">
        <v>0.63139999999999996</v>
      </c>
      <c r="AN6" s="5">
        <v>0.42449999999999999</v>
      </c>
      <c r="AO6" s="5">
        <v>0.26490000000000002</v>
      </c>
    </row>
    <row r="7" spans="1:41" x14ac:dyDescent="0.3">
      <c r="A7" s="3"/>
      <c r="B7" s="3" t="s">
        <v>33</v>
      </c>
      <c r="C7" s="2" t="s">
        <v>30</v>
      </c>
      <c r="D7" s="2">
        <v>0</v>
      </c>
      <c r="E7" s="2">
        <v>0</v>
      </c>
      <c r="F7" s="2">
        <v>5.0000000000000001E-4</v>
      </c>
      <c r="G7" s="2">
        <v>0.2616</v>
      </c>
      <c r="H7" s="2">
        <v>0.9607</v>
      </c>
      <c r="I7" s="2">
        <v>0.99790000000000001</v>
      </c>
      <c r="J7" s="2">
        <v>0.99409999999999998</v>
      </c>
      <c r="K7" s="2">
        <v>0.9083</v>
      </c>
      <c r="L7" s="2">
        <v>0.65229999999999999</v>
      </c>
      <c r="M7" s="2">
        <v>0.32840000000000003</v>
      </c>
      <c r="N7" s="2">
        <v>0.12690000000000001</v>
      </c>
      <c r="O7" s="2">
        <v>3.73E-2</v>
      </c>
      <c r="P7" s="2"/>
      <c r="Q7" s="2">
        <v>0</v>
      </c>
      <c r="R7" s="2">
        <v>0</v>
      </c>
      <c r="S7" s="2">
        <v>1E-4</v>
      </c>
      <c r="T7" s="2">
        <v>0.21909999999999999</v>
      </c>
      <c r="U7" s="2">
        <v>0.95699999999999996</v>
      </c>
      <c r="V7" s="2">
        <v>0.83189999999999997</v>
      </c>
      <c r="W7" s="2">
        <v>0.42749999999999999</v>
      </c>
      <c r="X7" s="2">
        <v>0.47160000000000002</v>
      </c>
      <c r="Y7" s="2">
        <v>0.1958</v>
      </c>
      <c r="Z7" s="2">
        <v>6.8699999999999997E-2</v>
      </c>
      <c r="AA7" s="2">
        <v>1.8700000000000001E-2</v>
      </c>
      <c r="AB7" s="2">
        <v>3.3999999999999998E-3</v>
      </c>
      <c r="AC7" s="2"/>
      <c r="AD7" s="2">
        <v>0</v>
      </c>
      <c r="AE7" s="2">
        <v>0</v>
      </c>
      <c r="AF7" s="2">
        <v>0</v>
      </c>
      <c r="AG7" s="2">
        <v>1.0800000000000001E-2</v>
      </c>
      <c r="AH7" s="2">
        <v>0.34060000000000001</v>
      </c>
      <c r="AI7" s="2">
        <v>0.50280000000000002</v>
      </c>
      <c r="AJ7" s="2">
        <v>0.42570000000000002</v>
      </c>
      <c r="AK7" s="2">
        <v>0.23169999999999999</v>
      </c>
      <c r="AL7" s="2">
        <v>9.2399999999999996E-2</v>
      </c>
      <c r="AM7" s="2">
        <v>2.9399999999999999E-2</v>
      </c>
      <c r="AN7" s="2">
        <v>5.1000000000000004E-3</v>
      </c>
      <c r="AO7" s="2">
        <v>2.9999999999999997E-4</v>
      </c>
    </row>
    <row r="8" spans="1:41" x14ac:dyDescent="0.3">
      <c r="A8" s="4"/>
      <c r="B8" s="4"/>
      <c r="C8" s="4" t="s">
        <v>31</v>
      </c>
      <c r="D8" s="5">
        <v>0.21859999999999999</v>
      </c>
      <c r="E8" s="5">
        <v>0.33510000000000001</v>
      </c>
      <c r="F8" s="5">
        <v>0.65159999999999996</v>
      </c>
      <c r="G8" s="5">
        <v>0.72570000000000001</v>
      </c>
      <c r="H8" s="5">
        <v>3.9300000000000002E-2</v>
      </c>
      <c r="I8" s="5">
        <v>2.0999999999999999E-3</v>
      </c>
      <c r="J8" s="5">
        <v>5.8999999999999999E-3</v>
      </c>
      <c r="K8" s="5">
        <v>9.1700000000000004E-2</v>
      </c>
      <c r="L8" s="5">
        <v>0.34179999999999999</v>
      </c>
      <c r="M8" s="5">
        <v>0.6179</v>
      </c>
      <c r="N8" s="5">
        <v>0.71589999999999998</v>
      </c>
      <c r="O8" s="5">
        <v>0.65349999999999997</v>
      </c>
      <c r="P8" s="5"/>
      <c r="Q8" s="5">
        <v>9.6199999999999994E-2</v>
      </c>
      <c r="R8" s="5">
        <v>0.2848</v>
      </c>
      <c r="S8" s="5">
        <v>0.74690000000000001</v>
      </c>
      <c r="T8" s="5">
        <v>0.7722</v>
      </c>
      <c r="U8" s="5">
        <v>4.2999999999999997E-2</v>
      </c>
      <c r="V8" s="5">
        <v>0.1681</v>
      </c>
      <c r="W8" s="5">
        <v>0.56820000000000004</v>
      </c>
      <c r="X8" s="5">
        <v>0.5282</v>
      </c>
      <c r="Y8" s="5">
        <v>0.79259999999999997</v>
      </c>
      <c r="Z8" s="5">
        <v>0.87060000000000004</v>
      </c>
      <c r="AA8" s="5">
        <v>0.81789999999999996</v>
      </c>
      <c r="AB8" s="5">
        <v>0.69079999999999997</v>
      </c>
      <c r="AC8" s="5"/>
      <c r="AD8" s="5">
        <v>0.1389</v>
      </c>
      <c r="AE8" s="5">
        <v>0.30420000000000003</v>
      </c>
      <c r="AF8" s="5">
        <v>0.71009999999999995</v>
      </c>
      <c r="AG8" s="5">
        <v>0.95030000000000003</v>
      </c>
      <c r="AH8" s="5">
        <v>0.65849999999999997</v>
      </c>
      <c r="AI8" s="5">
        <v>0.49559999999999998</v>
      </c>
      <c r="AJ8" s="5">
        <v>0.57179999999999997</v>
      </c>
      <c r="AK8" s="5">
        <v>0.75360000000000005</v>
      </c>
      <c r="AL8" s="5">
        <v>0.84550000000000003</v>
      </c>
      <c r="AM8" s="5">
        <v>0.82450000000000001</v>
      </c>
      <c r="AN8" s="5">
        <v>0.71179999999999999</v>
      </c>
      <c r="AO8" s="5">
        <v>0.57079999999999997</v>
      </c>
    </row>
    <row r="9" spans="1:41" x14ac:dyDescent="0.3">
      <c r="A9" s="3"/>
      <c r="B9" s="3" t="s">
        <v>34</v>
      </c>
      <c r="C9" s="2" t="s">
        <v>30</v>
      </c>
      <c r="D9" s="2">
        <v>0</v>
      </c>
      <c r="E9" s="2">
        <v>0</v>
      </c>
      <c r="F9" s="2">
        <v>1.4E-3</v>
      </c>
      <c r="G9" s="2">
        <v>0.37880000000000003</v>
      </c>
      <c r="H9" s="2">
        <v>0.98029999999999995</v>
      </c>
      <c r="I9" s="2">
        <v>0.999</v>
      </c>
      <c r="J9" s="2">
        <v>0.99750000000000005</v>
      </c>
      <c r="K9" s="2">
        <v>0.9395</v>
      </c>
      <c r="L9" s="2">
        <v>0.75339999999999996</v>
      </c>
      <c r="M9" s="2">
        <v>0.50409999999999999</v>
      </c>
      <c r="N9" s="2">
        <v>0.2964</v>
      </c>
      <c r="O9" s="2">
        <v>0.20910000000000001</v>
      </c>
      <c r="P9" s="2"/>
      <c r="Q9" s="2">
        <v>0</v>
      </c>
      <c r="R9" s="2">
        <v>0</v>
      </c>
      <c r="S9" s="2">
        <v>5.0000000000000001E-4</v>
      </c>
      <c r="T9" s="2">
        <v>0.34329999999999999</v>
      </c>
      <c r="U9" s="2">
        <v>0.97789999999999999</v>
      </c>
      <c r="V9" s="2">
        <v>0.87380000000000002</v>
      </c>
      <c r="W9" s="2">
        <v>0.50290000000000001</v>
      </c>
      <c r="X9" s="2">
        <v>0.56079999999999997</v>
      </c>
      <c r="Y9" s="2">
        <v>0.28349999999999997</v>
      </c>
      <c r="Z9" s="2">
        <v>0.13500000000000001</v>
      </c>
      <c r="AA9" s="2">
        <v>7.2999999999999995E-2</v>
      </c>
      <c r="AB9" s="2">
        <v>4.3499999999999997E-2</v>
      </c>
      <c r="AC9" s="2"/>
      <c r="AD9" s="2">
        <v>0</v>
      </c>
      <c r="AE9" s="2">
        <v>0</v>
      </c>
      <c r="AF9" s="2">
        <v>1E-4</v>
      </c>
      <c r="AG9" s="2">
        <v>2.5600000000000001E-2</v>
      </c>
      <c r="AH9" s="2">
        <v>0.45960000000000001</v>
      </c>
      <c r="AI9" s="2">
        <v>0.59289999999999998</v>
      </c>
      <c r="AJ9" s="2">
        <v>0.50780000000000003</v>
      </c>
      <c r="AK9" s="2">
        <v>0.30890000000000001</v>
      </c>
      <c r="AL9" s="2">
        <v>0.1618</v>
      </c>
      <c r="AM9" s="2">
        <v>8.1199999999999994E-2</v>
      </c>
      <c r="AN9" s="2">
        <v>5.11E-2</v>
      </c>
      <c r="AO9" s="2">
        <v>2.46E-2</v>
      </c>
    </row>
    <row r="10" spans="1:41" x14ac:dyDescent="0.3">
      <c r="A10" s="4"/>
      <c r="B10" s="4"/>
      <c r="C10" s="4" t="s">
        <v>31</v>
      </c>
      <c r="D10" s="5">
        <v>0.1368</v>
      </c>
      <c r="E10" s="5">
        <v>0.318</v>
      </c>
      <c r="F10" s="5">
        <v>0.63770000000000004</v>
      </c>
      <c r="G10" s="5">
        <v>0.60580000000000001</v>
      </c>
      <c r="H10" s="5">
        <v>1.9699999999999999E-2</v>
      </c>
      <c r="I10" s="5">
        <v>1E-3</v>
      </c>
      <c r="J10" s="5">
        <v>2.5000000000000001E-3</v>
      </c>
      <c r="K10" s="5">
        <v>6.0499999999999998E-2</v>
      </c>
      <c r="L10" s="5">
        <v>0.2465</v>
      </c>
      <c r="M10" s="5">
        <v>0.49380000000000002</v>
      </c>
      <c r="N10" s="5">
        <v>0.68879999999999997</v>
      </c>
      <c r="O10" s="5">
        <v>0.73329999999999995</v>
      </c>
      <c r="P10" s="5"/>
      <c r="Q10" s="5">
        <v>9.5899999999999999E-2</v>
      </c>
      <c r="R10" s="5">
        <v>0.26840000000000003</v>
      </c>
      <c r="S10" s="5">
        <v>0.74219999999999997</v>
      </c>
      <c r="T10" s="5">
        <v>0.64659999999999995</v>
      </c>
      <c r="U10" s="5">
        <v>2.2100000000000002E-2</v>
      </c>
      <c r="V10" s="5">
        <v>0.12620000000000001</v>
      </c>
      <c r="W10" s="5">
        <v>0.496</v>
      </c>
      <c r="X10" s="5">
        <v>0.43890000000000001</v>
      </c>
      <c r="Y10" s="5">
        <v>0.71140000000000003</v>
      </c>
      <c r="Z10" s="5">
        <v>0.83879999999999999</v>
      </c>
      <c r="AA10" s="5">
        <v>0.85089999999999999</v>
      </c>
      <c r="AB10" s="5">
        <v>0.79910000000000003</v>
      </c>
      <c r="AC10" s="5"/>
      <c r="AD10" s="5">
        <v>9.4600000000000004E-2</v>
      </c>
      <c r="AE10" s="5">
        <v>0.28670000000000001</v>
      </c>
      <c r="AF10" s="5">
        <v>0.7046</v>
      </c>
      <c r="AG10" s="5">
        <v>0.93220000000000003</v>
      </c>
      <c r="AH10" s="5">
        <v>0.53949999999999998</v>
      </c>
      <c r="AI10" s="5">
        <v>0.40639999999999998</v>
      </c>
      <c r="AJ10" s="5">
        <v>0.49120000000000003</v>
      </c>
      <c r="AK10" s="5">
        <v>0.68459999999999999</v>
      </c>
      <c r="AL10" s="5">
        <v>0.80920000000000003</v>
      </c>
      <c r="AM10" s="5">
        <v>0.84919999999999995</v>
      </c>
      <c r="AN10" s="5">
        <v>0.80610000000000004</v>
      </c>
      <c r="AO10" s="5">
        <v>0.73229999999999995</v>
      </c>
    </row>
    <row r="11" spans="1:41" x14ac:dyDescent="0.3">
      <c r="A11" s="3"/>
      <c r="B11" s="3" t="s">
        <v>35</v>
      </c>
      <c r="C11" s="2" t="s">
        <v>30</v>
      </c>
      <c r="D11" s="2">
        <v>0</v>
      </c>
      <c r="E11" s="2">
        <v>0</v>
      </c>
      <c r="F11" s="2">
        <v>8.8999999999999999E-3</v>
      </c>
      <c r="G11" s="2">
        <v>0.61240000000000006</v>
      </c>
      <c r="H11" s="2">
        <v>0.99460000000000004</v>
      </c>
      <c r="I11" s="2">
        <v>0.99990000000000001</v>
      </c>
      <c r="J11" s="2">
        <v>1</v>
      </c>
      <c r="K11" s="2">
        <v>0.99050000000000005</v>
      </c>
      <c r="L11" s="2">
        <v>0.9335</v>
      </c>
      <c r="M11" s="2">
        <v>0.85289999999999999</v>
      </c>
      <c r="N11" s="2">
        <v>0.73780000000000001</v>
      </c>
      <c r="O11" s="2">
        <v>0.59560000000000002</v>
      </c>
      <c r="P11" s="2"/>
      <c r="Q11" s="2">
        <v>0</v>
      </c>
      <c r="R11" s="2">
        <v>1E-4</v>
      </c>
      <c r="S11" s="2">
        <v>9.4999999999999998E-3</v>
      </c>
      <c r="T11" s="2">
        <v>0.56779999999999997</v>
      </c>
      <c r="U11" s="2">
        <v>0.995</v>
      </c>
      <c r="V11" s="2">
        <v>0.9708</v>
      </c>
      <c r="W11" s="2">
        <v>0.8286</v>
      </c>
      <c r="X11" s="2">
        <v>0.86170000000000002</v>
      </c>
      <c r="Y11" s="2">
        <v>0.70050000000000001</v>
      </c>
      <c r="Z11" s="2">
        <v>0.51990000000000003</v>
      </c>
      <c r="AA11" s="2">
        <v>0.37159999999999999</v>
      </c>
      <c r="AB11" s="2">
        <v>0.2429</v>
      </c>
      <c r="AC11" s="2"/>
      <c r="AD11" s="2">
        <v>0</v>
      </c>
      <c r="AE11" s="2">
        <v>0</v>
      </c>
      <c r="AF11" s="2">
        <v>1.4E-3</v>
      </c>
      <c r="AG11" s="2">
        <v>0.1313</v>
      </c>
      <c r="AH11" s="2">
        <v>0.77149999999999996</v>
      </c>
      <c r="AI11" s="2">
        <v>0.87360000000000004</v>
      </c>
      <c r="AJ11" s="2">
        <v>0.82850000000000001</v>
      </c>
      <c r="AK11" s="2">
        <v>0.70120000000000005</v>
      </c>
      <c r="AL11" s="2">
        <v>0.53510000000000002</v>
      </c>
      <c r="AM11" s="2">
        <v>0.39460000000000001</v>
      </c>
      <c r="AN11" s="2">
        <v>0.25869999999999999</v>
      </c>
      <c r="AO11" s="2">
        <v>0.1578</v>
      </c>
    </row>
    <row r="12" spans="1:41" x14ac:dyDescent="0.3">
      <c r="A12" s="4"/>
      <c r="B12" s="4"/>
      <c r="C12" s="4" t="s">
        <v>31</v>
      </c>
      <c r="D12" s="5">
        <v>0.17449999999999999</v>
      </c>
      <c r="E12" s="5">
        <v>0.34810000000000002</v>
      </c>
      <c r="F12" s="5">
        <v>0.78159999999999996</v>
      </c>
      <c r="G12" s="5">
        <v>0.3866</v>
      </c>
      <c r="H12" s="5">
        <v>5.4000000000000003E-3</v>
      </c>
      <c r="I12" s="5">
        <v>1E-4</v>
      </c>
      <c r="J12" s="5">
        <v>0</v>
      </c>
      <c r="K12" s="5">
        <v>9.4999999999999998E-3</v>
      </c>
      <c r="L12" s="5">
        <v>6.6500000000000004E-2</v>
      </c>
      <c r="M12" s="5">
        <v>0.14710000000000001</v>
      </c>
      <c r="N12" s="5">
        <v>0.25950000000000001</v>
      </c>
      <c r="O12" s="5">
        <v>0.39090000000000003</v>
      </c>
      <c r="P12" s="5"/>
      <c r="Q12" s="5">
        <v>9.5600000000000004E-2</v>
      </c>
      <c r="R12" s="5">
        <v>0.29249999999999998</v>
      </c>
      <c r="S12" s="5">
        <v>0.83699999999999997</v>
      </c>
      <c r="T12" s="5">
        <v>0.43099999999999999</v>
      </c>
      <c r="U12" s="5">
        <v>5.0000000000000001E-3</v>
      </c>
      <c r="V12" s="5">
        <v>2.92E-2</v>
      </c>
      <c r="W12" s="5">
        <v>0.17130000000000001</v>
      </c>
      <c r="X12" s="5">
        <v>0.13830000000000001</v>
      </c>
      <c r="Y12" s="5">
        <v>0.29859999999999998</v>
      </c>
      <c r="Z12" s="5">
        <v>0.47249999999999998</v>
      </c>
      <c r="AA12" s="5">
        <v>0.60260000000000002</v>
      </c>
      <c r="AB12" s="5">
        <v>0.68240000000000001</v>
      </c>
      <c r="AC12" s="5"/>
      <c r="AD12" s="5">
        <v>0.13730000000000001</v>
      </c>
      <c r="AE12" s="5">
        <v>0.28760000000000002</v>
      </c>
      <c r="AF12" s="5">
        <v>0.75929999999999997</v>
      </c>
      <c r="AG12" s="5">
        <v>0.85529999999999995</v>
      </c>
      <c r="AH12" s="5">
        <v>0.22850000000000001</v>
      </c>
      <c r="AI12" s="5">
        <v>0.126</v>
      </c>
      <c r="AJ12" s="5">
        <v>0.1714</v>
      </c>
      <c r="AK12" s="5">
        <v>0.29749999999999999</v>
      </c>
      <c r="AL12" s="5">
        <v>0.45579999999999998</v>
      </c>
      <c r="AM12" s="5">
        <v>0.57730000000000004</v>
      </c>
      <c r="AN12" s="5">
        <v>0.67549999999999999</v>
      </c>
      <c r="AO12" s="5">
        <v>0.71409999999999996</v>
      </c>
    </row>
    <row r="13" spans="1:41" x14ac:dyDescent="0.3">
      <c r="A13" s="3"/>
      <c r="B13" s="3" t="s">
        <v>36</v>
      </c>
      <c r="C13" s="2" t="s">
        <v>30</v>
      </c>
      <c r="D13" s="2">
        <v>0</v>
      </c>
      <c r="E13" s="2">
        <v>4.0000000000000002E-4</v>
      </c>
      <c r="F13" s="2">
        <v>0.1205</v>
      </c>
      <c r="G13" s="2">
        <v>0.80789999999999995</v>
      </c>
      <c r="H13" s="2">
        <v>0.99629999999999996</v>
      </c>
      <c r="I13" s="2">
        <v>0.99070000000000003</v>
      </c>
      <c r="J13" s="2">
        <v>0.98329999999999995</v>
      </c>
      <c r="K13" s="2">
        <v>0.9597</v>
      </c>
      <c r="L13" s="2">
        <v>0.89800000000000002</v>
      </c>
      <c r="M13" s="2">
        <v>0.84209999999999996</v>
      </c>
      <c r="N13" s="2">
        <v>0.78259999999999996</v>
      </c>
      <c r="O13" s="2">
        <v>0.70399999999999996</v>
      </c>
      <c r="P13" s="2"/>
      <c r="Q13" s="2">
        <v>0</v>
      </c>
      <c r="R13" s="2">
        <v>1E-4</v>
      </c>
      <c r="S13" s="2">
        <v>3.4299999999999997E-2</v>
      </c>
      <c r="T13" s="2">
        <v>0.71950000000000003</v>
      </c>
      <c r="U13" s="2">
        <v>0.99229999999999996</v>
      </c>
      <c r="V13" s="2">
        <v>0.86160000000000003</v>
      </c>
      <c r="W13" s="2">
        <v>0.62590000000000001</v>
      </c>
      <c r="X13" s="2">
        <v>0.67500000000000004</v>
      </c>
      <c r="Y13" s="2">
        <v>0.50970000000000004</v>
      </c>
      <c r="Z13" s="2">
        <v>0.4052</v>
      </c>
      <c r="AA13" s="2">
        <v>0.33989999999999998</v>
      </c>
      <c r="AB13" s="2">
        <v>0.28089999999999998</v>
      </c>
      <c r="AC13" s="2"/>
      <c r="AD13" s="2">
        <v>0</v>
      </c>
      <c r="AE13" s="2">
        <v>0</v>
      </c>
      <c r="AF13" s="2">
        <v>2.2000000000000001E-3</v>
      </c>
      <c r="AG13" s="2">
        <v>0.158</v>
      </c>
      <c r="AH13" s="2">
        <v>0.67220000000000002</v>
      </c>
      <c r="AI13" s="2">
        <v>0.70050000000000001</v>
      </c>
      <c r="AJ13" s="2">
        <v>0.63249999999999995</v>
      </c>
      <c r="AK13" s="2">
        <v>0.51429999999999998</v>
      </c>
      <c r="AL13" s="2">
        <v>0.42280000000000001</v>
      </c>
      <c r="AM13" s="2">
        <v>0.34449999999999997</v>
      </c>
      <c r="AN13" s="2">
        <v>0.2928</v>
      </c>
      <c r="AO13" s="2">
        <v>0.2374</v>
      </c>
    </row>
    <row r="14" spans="1:41" x14ac:dyDescent="0.3">
      <c r="A14" s="4"/>
      <c r="B14" s="4"/>
      <c r="C14" s="4" t="s">
        <v>31</v>
      </c>
      <c r="D14" s="5">
        <v>0.13689999999999999</v>
      </c>
      <c r="E14" s="5">
        <v>0.37609999999999999</v>
      </c>
      <c r="F14" s="5">
        <v>0.79390000000000005</v>
      </c>
      <c r="G14" s="5">
        <v>0.19209999999999999</v>
      </c>
      <c r="H14" s="5">
        <v>3.7000000000000002E-3</v>
      </c>
      <c r="I14" s="5">
        <v>9.2999999999999992E-3</v>
      </c>
      <c r="J14" s="5">
        <v>1.67E-2</v>
      </c>
      <c r="K14" s="5">
        <v>4.0300000000000002E-2</v>
      </c>
      <c r="L14" s="5">
        <v>0.10199999999999999</v>
      </c>
      <c r="M14" s="5">
        <v>0.15790000000000001</v>
      </c>
      <c r="N14" s="5">
        <v>0.21490000000000001</v>
      </c>
      <c r="O14" s="5">
        <v>0.28549999999999998</v>
      </c>
      <c r="P14" s="5"/>
      <c r="Q14" s="5">
        <v>5.1400000000000001E-2</v>
      </c>
      <c r="R14" s="5">
        <v>0.24079999999999999</v>
      </c>
      <c r="S14" s="5">
        <v>0.88370000000000004</v>
      </c>
      <c r="T14" s="5">
        <v>0.28029999999999999</v>
      </c>
      <c r="U14" s="5">
        <v>7.7000000000000002E-3</v>
      </c>
      <c r="V14" s="5">
        <v>0.1384</v>
      </c>
      <c r="W14" s="5">
        <v>0.3735</v>
      </c>
      <c r="X14" s="5">
        <v>0.32500000000000001</v>
      </c>
      <c r="Y14" s="5">
        <v>0.48849999999999999</v>
      </c>
      <c r="Z14" s="5">
        <v>0.58179999999999998</v>
      </c>
      <c r="AA14" s="5">
        <v>0.60829999999999995</v>
      </c>
      <c r="AB14" s="5">
        <v>0.60370000000000001</v>
      </c>
      <c r="AC14" s="5"/>
      <c r="AD14" s="5">
        <v>5.1000000000000004E-3</v>
      </c>
      <c r="AE14" s="5">
        <v>0.21229999999999999</v>
      </c>
      <c r="AF14" s="5">
        <v>0.8034</v>
      </c>
      <c r="AG14" s="5">
        <v>0.83699999999999997</v>
      </c>
      <c r="AH14" s="5">
        <v>0.32779999999999998</v>
      </c>
      <c r="AI14" s="5">
        <v>0.29899999999999999</v>
      </c>
      <c r="AJ14" s="5">
        <v>0.36670000000000003</v>
      </c>
      <c r="AK14" s="5">
        <v>0.48370000000000002</v>
      </c>
      <c r="AL14" s="5">
        <v>0.55810000000000004</v>
      </c>
      <c r="AM14" s="5">
        <v>0.61009999999999998</v>
      </c>
      <c r="AN14" s="5">
        <v>0.60350000000000004</v>
      </c>
      <c r="AO14" s="5">
        <v>0.57820000000000005</v>
      </c>
    </row>
    <row r="15" spans="1:41" x14ac:dyDescent="0.3">
      <c r="A15" s="6"/>
      <c r="B15" s="6"/>
      <c r="C15" s="6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spans="1:41" x14ac:dyDescent="0.3">
      <c r="A16" s="2">
        <v>0.01</v>
      </c>
      <c r="B16" s="3" t="s">
        <v>29</v>
      </c>
      <c r="C16" s="2" t="s">
        <v>30</v>
      </c>
      <c r="D16" s="2">
        <v>0</v>
      </c>
      <c r="E16" s="2">
        <v>2.9999999999999997E-4</v>
      </c>
      <c r="F16" s="2">
        <v>0.40050000000000002</v>
      </c>
      <c r="G16" s="2">
        <v>0.98570000000000002</v>
      </c>
      <c r="H16" s="2">
        <v>1</v>
      </c>
      <c r="I16" s="2">
        <v>1</v>
      </c>
      <c r="J16" s="2">
        <v>1</v>
      </c>
      <c r="K16" s="2">
        <v>0.99429999999999996</v>
      </c>
      <c r="L16" s="2">
        <v>0.77569999999999995</v>
      </c>
      <c r="M16" s="2">
        <v>0.31269999999999998</v>
      </c>
      <c r="N16" s="2">
        <v>7.6100000000000001E-2</v>
      </c>
      <c r="O16" s="2">
        <v>1.5699999999999999E-2</v>
      </c>
      <c r="P16" s="2"/>
      <c r="Q16" s="2">
        <v>0</v>
      </c>
      <c r="R16" s="2">
        <v>1.1000000000000001E-3</v>
      </c>
      <c r="S16" s="2">
        <v>0.47910000000000003</v>
      </c>
      <c r="T16" s="2">
        <v>0.99019999999999997</v>
      </c>
      <c r="U16" s="2">
        <v>1</v>
      </c>
      <c r="V16" s="2">
        <v>0.98609999999999998</v>
      </c>
      <c r="W16" s="2">
        <v>0.69020000000000004</v>
      </c>
      <c r="X16" s="2">
        <v>0.77869999999999995</v>
      </c>
      <c r="Y16" s="2">
        <v>0.33700000000000002</v>
      </c>
      <c r="Z16" s="2">
        <v>0.1004</v>
      </c>
      <c r="AA16" s="2">
        <v>2.4400000000000002E-2</v>
      </c>
      <c r="AB16" s="2">
        <v>4.1000000000000003E-3</v>
      </c>
      <c r="AC16" s="2"/>
      <c r="AD16" s="2">
        <v>0</v>
      </c>
      <c r="AE16" s="2">
        <v>1E-4</v>
      </c>
      <c r="AF16" s="2">
        <v>0.1188</v>
      </c>
      <c r="AG16" s="2">
        <v>0.76919999999999999</v>
      </c>
      <c r="AH16" s="2">
        <v>0.97499999999999998</v>
      </c>
      <c r="AI16" s="2">
        <v>0.81089999999999995</v>
      </c>
      <c r="AJ16" s="2">
        <v>0.69410000000000005</v>
      </c>
      <c r="AK16" s="2">
        <v>0.3926</v>
      </c>
      <c r="AL16" s="2">
        <v>0.1351</v>
      </c>
      <c r="AM16" s="2">
        <v>3.3599999999999998E-2</v>
      </c>
      <c r="AN16" s="2">
        <v>6.7999999999999996E-3</v>
      </c>
      <c r="AO16" s="2">
        <v>2.8999999999999998E-3</v>
      </c>
    </row>
    <row r="17" spans="1:41" x14ac:dyDescent="0.3">
      <c r="A17" s="4"/>
      <c r="B17" s="4"/>
      <c r="C17" s="4" t="s">
        <v>31</v>
      </c>
      <c r="D17" s="5">
        <v>1E-4</v>
      </c>
      <c r="E17" s="5">
        <v>0.13589999999999999</v>
      </c>
      <c r="F17" s="5">
        <v>0.55020000000000002</v>
      </c>
      <c r="G17" s="5">
        <v>1.43E-2</v>
      </c>
      <c r="H17" s="5">
        <v>0</v>
      </c>
      <c r="I17" s="5">
        <v>0</v>
      </c>
      <c r="J17" s="5">
        <v>0</v>
      </c>
      <c r="K17" s="5">
        <v>5.7000000000000002E-3</v>
      </c>
      <c r="L17" s="5">
        <v>0.17069999999999999</v>
      </c>
      <c r="M17" s="5">
        <v>0.33779999999999999</v>
      </c>
      <c r="N17" s="5">
        <v>0.2346</v>
      </c>
      <c r="O17" s="5">
        <v>0.11219999999999999</v>
      </c>
      <c r="P17" s="5"/>
      <c r="Q17" s="5">
        <v>1.1999999999999999E-3</v>
      </c>
      <c r="R17" s="5">
        <v>0.10580000000000001</v>
      </c>
      <c r="S17" s="5">
        <v>0.45579999999999998</v>
      </c>
      <c r="T17" s="5">
        <v>9.5999999999999992E-3</v>
      </c>
      <c r="U17" s="5">
        <v>0</v>
      </c>
      <c r="V17" s="5">
        <v>1.3100000000000001E-2</v>
      </c>
      <c r="W17" s="5">
        <v>0.1411</v>
      </c>
      <c r="X17" s="5">
        <v>0.13500000000000001</v>
      </c>
      <c r="Y17" s="5">
        <v>0.2349</v>
      </c>
      <c r="Z17" s="5">
        <v>0.1492</v>
      </c>
      <c r="AA17" s="5">
        <v>7.9000000000000001E-2</v>
      </c>
      <c r="AB17" s="5">
        <v>4.1300000000000003E-2</v>
      </c>
      <c r="AC17" s="5"/>
      <c r="AD17" s="5">
        <v>8.0000000000000004E-4</v>
      </c>
      <c r="AE17" s="5">
        <v>5.8099999999999999E-2</v>
      </c>
      <c r="AF17" s="5">
        <v>0.61040000000000005</v>
      </c>
      <c r="AG17" s="5">
        <v>0.2203</v>
      </c>
      <c r="AH17" s="5">
        <v>2.4400000000000002E-2</v>
      </c>
      <c r="AI17" s="5">
        <v>0.1022</v>
      </c>
      <c r="AJ17" s="5">
        <v>0.13950000000000001</v>
      </c>
      <c r="AK17" s="5">
        <v>0.21199999999999999</v>
      </c>
      <c r="AL17" s="5">
        <v>0.1618</v>
      </c>
      <c r="AM17" s="5">
        <v>9.1600000000000001E-2</v>
      </c>
      <c r="AN17" s="5">
        <v>4.7300000000000002E-2</v>
      </c>
      <c r="AO17" s="5">
        <v>2.0799999999999999E-2</v>
      </c>
    </row>
    <row r="18" spans="1:41" x14ac:dyDescent="0.3">
      <c r="A18" s="3"/>
      <c r="B18" s="3" t="s">
        <v>32</v>
      </c>
      <c r="C18" s="2" t="s">
        <v>30</v>
      </c>
      <c r="D18" s="2">
        <v>0</v>
      </c>
      <c r="E18" s="2">
        <v>0</v>
      </c>
      <c r="F18" s="2">
        <v>8.8999999999999999E-3</v>
      </c>
      <c r="G18" s="2">
        <v>0.63690000000000002</v>
      </c>
      <c r="H18" s="2">
        <v>0.995</v>
      </c>
      <c r="I18" s="2">
        <v>0.99880000000000002</v>
      </c>
      <c r="J18" s="2">
        <v>0.99660000000000004</v>
      </c>
      <c r="K18" s="2">
        <v>0.87780000000000002</v>
      </c>
      <c r="L18" s="2">
        <v>0.3599</v>
      </c>
      <c r="M18" s="2">
        <v>5.0099999999999999E-2</v>
      </c>
      <c r="N18" s="2">
        <v>3.5999999999999999E-3</v>
      </c>
      <c r="O18" s="2">
        <v>4.0000000000000002E-4</v>
      </c>
      <c r="P18" s="2"/>
      <c r="Q18" s="2">
        <v>0</v>
      </c>
      <c r="R18" s="2">
        <v>0</v>
      </c>
      <c r="S18" s="2">
        <v>9.4000000000000004E-3</v>
      </c>
      <c r="T18" s="2">
        <v>0.66920000000000002</v>
      </c>
      <c r="U18" s="2">
        <v>0.99550000000000005</v>
      </c>
      <c r="V18" s="2">
        <v>0.84619999999999995</v>
      </c>
      <c r="W18" s="2">
        <v>0.32350000000000001</v>
      </c>
      <c r="X18" s="2">
        <v>0.3639</v>
      </c>
      <c r="Y18" s="2">
        <v>6.7100000000000007E-2</v>
      </c>
      <c r="Z18" s="2">
        <v>6.4000000000000003E-3</v>
      </c>
      <c r="AA18" s="2">
        <v>2.0000000000000001E-4</v>
      </c>
      <c r="AB18" s="2">
        <v>0</v>
      </c>
      <c r="AC18" s="2"/>
      <c r="AD18" s="2">
        <v>0</v>
      </c>
      <c r="AE18" s="2">
        <v>0</v>
      </c>
      <c r="AF18" s="2">
        <v>2.0000000000000001E-4</v>
      </c>
      <c r="AG18" s="2">
        <v>9.8900000000000002E-2</v>
      </c>
      <c r="AH18" s="2">
        <v>0.61599999999999999</v>
      </c>
      <c r="AI18" s="2">
        <v>0.4536</v>
      </c>
      <c r="AJ18" s="2">
        <v>0.32700000000000001</v>
      </c>
      <c r="AK18" s="2">
        <v>9.7000000000000003E-2</v>
      </c>
      <c r="AL18" s="2">
        <v>1.7000000000000001E-2</v>
      </c>
      <c r="AM18" s="2">
        <v>5.9999999999999995E-4</v>
      </c>
      <c r="AN18" s="2">
        <v>0</v>
      </c>
      <c r="AO18" s="2">
        <v>0</v>
      </c>
    </row>
    <row r="19" spans="1:41" x14ac:dyDescent="0.3">
      <c r="A19" s="4"/>
      <c r="B19" s="4"/>
      <c r="C19" s="4" t="s">
        <v>31</v>
      </c>
      <c r="D19" s="5">
        <v>1.4E-3</v>
      </c>
      <c r="E19" s="5">
        <v>7.1400000000000005E-2</v>
      </c>
      <c r="F19" s="5">
        <v>0.75629999999999997</v>
      </c>
      <c r="G19" s="5">
        <v>0.3624</v>
      </c>
      <c r="H19" s="5">
        <v>5.0000000000000001E-3</v>
      </c>
      <c r="I19" s="5">
        <v>1.1999999999999999E-3</v>
      </c>
      <c r="J19" s="5">
        <v>3.3999999999999998E-3</v>
      </c>
      <c r="K19" s="5">
        <v>0.1154</v>
      </c>
      <c r="L19" s="5">
        <v>0.53010000000000002</v>
      </c>
      <c r="M19" s="5">
        <v>0.58489999999999998</v>
      </c>
      <c r="N19" s="5">
        <v>0.34420000000000001</v>
      </c>
      <c r="O19" s="5">
        <v>0.1699</v>
      </c>
      <c r="P19" s="5"/>
      <c r="Q19" s="5">
        <v>2.7000000000000001E-3</v>
      </c>
      <c r="R19" s="5">
        <v>7.4499999999999997E-2</v>
      </c>
      <c r="S19" s="5">
        <v>0.79759999999999998</v>
      </c>
      <c r="T19" s="5">
        <v>0.33019999999999999</v>
      </c>
      <c r="U19" s="5">
        <v>4.4999999999999997E-3</v>
      </c>
      <c r="V19" s="5">
        <v>0.1535</v>
      </c>
      <c r="W19" s="5">
        <v>0.61409999999999998</v>
      </c>
      <c r="X19" s="5">
        <v>0.61360000000000003</v>
      </c>
      <c r="Y19" s="5">
        <v>0.75219999999999998</v>
      </c>
      <c r="Z19" s="5">
        <v>0.49020000000000002</v>
      </c>
      <c r="AA19" s="5">
        <v>0.27100000000000002</v>
      </c>
      <c r="AB19" s="5">
        <v>0.12470000000000001</v>
      </c>
      <c r="AC19" s="5"/>
      <c r="AD19" s="5">
        <v>1E-3</v>
      </c>
      <c r="AE19" s="5">
        <v>6.3600000000000004E-2</v>
      </c>
      <c r="AF19" s="5">
        <v>0.63070000000000004</v>
      </c>
      <c r="AG19" s="5">
        <v>0.88109999999999999</v>
      </c>
      <c r="AH19" s="5">
        <v>0.3836</v>
      </c>
      <c r="AI19" s="5">
        <v>0.52200000000000002</v>
      </c>
      <c r="AJ19" s="5">
        <v>0.61109999999999998</v>
      </c>
      <c r="AK19" s="5">
        <v>0.71899999999999997</v>
      </c>
      <c r="AL19" s="5">
        <v>0.52790000000000004</v>
      </c>
      <c r="AM19" s="5">
        <v>0.30509999999999998</v>
      </c>
      <c r="AN19" s="5">
        <v>0.14990000000000001</v>
      </c>
      <c r="AO19" s="5">
        <v>7.17E-2</v>
      </c>
    </row>
    <row r="20" spans="1:41" x14ac:dyDescent="0.3">
      <c r="A20" s="3"/>
      <c r="B20" s="3" t="s">
        <v>33</v>
      </c>
      <c r="C20" s="2" t="s">
        <v>30</v>
      </c>
      <c r="D20" s="2">
        <v>0</v>
      </c>
      <c r="E20" s="2">
        <v>0</v>
      </c>
      <c r="F20" s="2">
        <v>5.0000000000000001E-4</v>
      </c>
      <c r="G20" s="2">
        <v>0.26119999999999999</v>
      </c>
      <c r="H20" s="2">
        <v>0.9607</v>
      </c>
      <c r="I20" s="2">
        <v>0.99790000000000001</v>
      </c>
      <c r="J20" s="2">
        <v>0.99409999999999998</v>
      </c>
      <c r="K20" s="2">
        <v>0.9083</v>
      </c>
      <c r="L20" s="2">
        <v>0.63839999999999997</v>
      </c>
      <c r="M20" s="2">
        <v>0.28660000000000002</v>
      </c>
      <c r="N20" s="2">
        <v>8.8900000000000007E-2</v>
      </c>
      <c r="O20" s="2">
        <v>1.9099999999999999E-2</v>
      </c>
      <c r="P20" s="2"/>
      <c r="Q20" s="2">
        <v>0</v>
      </c>
      <c r="R20" s="2">
        <v>0</v>
      </c>
      <c r="S20" s="2">
        <v>1E-4</v>
      </c>
      <c r="T20" s="2">
        <v>0.21909999999999999</v>
      </c>
      <c r="U20" s="2">
        <v>0.95699999999999996</v>
      </c>
      <c r="V20" s="2">
        <v>0.83189999999999997</v>
      </c>
      <c r="W20" s="2">
        <v>0.42609999999999998</v>
      </c>
      <c r="X20" s="2">
        <v>0.46870000000000001</v>
      </c>
      <c r="Y20" s="2">
        <v>0.19009999999999999</v>
      </c>
      <c r="Z20" s="2">
        <v>6.0199999999999997E-2</v>
      </c>
      <c r="AA20" s="2">
        <v>1.2E-2</v>
      </c>
      <c r="AB20" s="2">
        <v>1.9E-3</v>
      </c>
      <c r="AC20" s="2"/>
      <c r="AD20" s="2">
        <v>0</v>
      </c>
      <c r="AE20" s="2">
        <v>0</v>
      </c>
      <c r="AF20" s="2">
        <v>0</v>
      </c>
      <c r="AG20" s="2">
        <v>1.0800000000000001E-2</v>
      </c>
      <c r="AH20" s="2">
        <v>0.34060000000000001</v>
      </c>
      <c r="AI20" s="2">
        <v>0.50190000000000001</v>
      </c>
      <c r="AJ20" s="2">
        <v>0.42349999999999999</v>
      </c>
      <c r="AK20" s="2">
        <v>0.22589999999999999</v>
      </c>
      <c r="AL20" s="2">
        <v>8.4099999999999994E-2</v>
      </c>
      <c r="AM20" s="2">
        <v>2.1100000000000001E-2</v>
      </c>
      <c r="AN20" s="2">
        <v>2.7000000000000001E-3</v>
      </c>
      <c r="AO20" s="2">
        <v>0</v>
      </c>
    </row>
    <row r="21" spans="1:41" x14ac:dyDescent="0.3">
      <c r="A21" s="4"/>
      <c r="B21" s="4"/>
      <c r="C21" s="4" t="s">
        <v>31</v>
      </c>
      <c r="D21" s="5">
        <v>1.4E-3</v>
      </c>
      <c r="E21" s="5">
        <v>8.8900000000000007E-2</v>
      </c>
      <c r="F21" s="5">
        <v>0.46300000000000002</v>
      </c>
      <c r="G21" s="5">
        <v>0.67069999999999996</v>
      </c>
      <c r="H21" s="5">
        <v>3.9300000000000002E-2</v>
      </c>
      <c r="I21" s="5">
        <v>2.0999999999999999E-3</v>
      </c>
      <c r="J21" s="5">
        <v>5.8999999999999999E-3</v>
      </c>
      <c r="K21" s="5">
        <v>9.1700000000000004E-2</v>
      </c>
      <c r="L21" s="5">
        <v>0.33889999999999998</v>
      </c>
      <c r="M21" s="5">
        <v>0.54879999999999995</v>
      </c>
      <c r="N21" s="5">
        <v>0.51719999999999999</v>
      </c>
      <c r="O21" s="5">
        <v>0.3831</v>
      </c>
      <c r="P21" s="5"/>
      <c r="Q21" s="5">
        <v>1.2999999999999999E-3</v>
      </c>
      <c r="R21" s="5">
        <v>7.6999999999999999E-2</v>
      </c>
      <c r="S21" s="5">
        <v>0.52400000000000002</v>
      </c>
      <c r="T21" s="5">
        <v>0.74080000000000001</v>
      </c>
      <c r="U21" s="5">
        <v>4.2999999999999997E-2</v>
      </c>
      <c r="V21" s="5">
        <v>0.1681</v>
      </c>
      <c r="W21" s="5">
        <v>0.55249999999999999</v>
      </c>
      <c r="X21" s="5">
        <v>0.52349999999999997</v>
      </c>
      <c r="Y21" s="5">
        <v>0.74839999999999995</v>
      </c>
      <c r="Z21" s="5">
        <v>0.7077</v>
      </c>
      <c r="AA21" s="5">
        <v>0.54479999999999995</v>
      </c>
      <c r="AB21" s="5">
        <v>0.37730000000000002</v>
      </c>
      <c r="AC21" s="5"/>
      <c r="AD21" s="5">
        <v>8.9999999999999998E-4</v>
      </c>
      <c r="AE21" s="5">
        <v>8.7999999999999995E-2</v>
      </c>
      <c r="AF21" s="5">
        <v>0.46710000000000002</v>
      </c>
      <c r="AG21" s="5">
        <v>0.85370000000000001</v>
      </c>
      <c r="AH21" s="5">
        <v>0.64900000000000002</v>
      </c>
      <c r="AI21" s="5">
        <v>0.48849999999999999</v>
      </c>
      <c r="AJ21" s="5">
        <v>0.55510000000000004</v>
      </c>
      <c r="AK21" s="5">
        <v>0.69920000000000004</v>
      </c>
      <c r="AL21" s="5">
        <v>0.7056</v>
      </c>
      <c r="AM21" s="5">
        <v>0.58120000000000005</v>
      </c>
      <c r="AN21" s="5">
        <v>0.4002</v>
      </c>
      <c r="AO21" s="5">
        <v>0.24759999999999999</v>
      </c>
    </row>
    <row r="22" spans="1:41" x14ac:dyDescent="0.3">
      <c r="A22" s="3"/>
      <c r="B22" s="3" t="s">
        <v>34</v>
      </c>
      <c r="C22" s="2" t="s">
        <v>30</v>
      </c>
      <c r="D22" s="2">
        <v>0</v>
      </c>
      <c r="E22" s="2">
        <v>0</v>
      </c>
      <c r="F22" s="2">
        <v>1.4E-3</v>
      </c>
      <c r="G22" s="2">
        <v>0.37469999999999998</v>
      </c>
      <c r="H22" s="2">
        <v>0.98029999999999995</v>
      </c>
      <c r="I22" s="2">
        <v>0.999</v>
      </c>
      <c r="J22" s="2">
        <v>0.99750000000000005</v>
      </c>
      <c r="K22" s="2">
        <v>0.9395</v>
      </c>
      <c r="L22" s="2">
        <v>0.75339999999999996</v>
      </c>
      <c r="M22" s="2">
        <v>0.50139999999999996</v>
      </c>
      <c r="N22" s="2">
        <v>0.28820000000000001</v>
      </c>
      <c r="O22" s="2">
        <v>0.18740000000000001</v>
      </c>
      <c r="P22" s="2"/>
      <c r="Q22" s="2">
        <v>0</v>
      </c>
      <c r="R22" s="2">
        <v>0</v>
      </c>
      <c r="S22" s="2">
        <v>5.0000000000000001E-4</v>
      </c>
      <c r="T22" s="2">
        <v>0.34300000000000003</v>
      </c>
      <c r="U22" s="2">
        <v>0.97789999999999999</v>
      </c>
      <c r="V22" s="2">
        <v>0.87380000000000002</v>
      </c>
      <c r="W22" s="2">
        <v>0.50239999999999996</v>
      </c>
      <c r="X22" s="2">
        <v>0.56079999999999997</v>
      </c>
      <c r="Y22" s="2">
        <v>0.28310000000000002</v>
      </c>
      <c r="Z22" s="2">
        <v>0.13320000000000001</v>
      </c>
      <c r="AA22" s="2">
        <v>6.7299999999999999E-2</v>
      </c>
      <c r="AB22" s="2">
        <v>3.5299999999999998E-2</v>
      </c>
      <c r="AC22" s="2"/>
      <c r="AD22" s="2">
        <v>0</v>
      </c>
      <c r="AE22" s="2">
        <v>0</v>
      </c>
      <c r="AF22" s="2">
        <v>1E-4</v>
      </c>
      <c r="AG22" s="2">
        <v>2.5499999999999998E-2</v>
      </c>
      <c r="AH22" s="2">
        <v>0.45939999999999998</v>
      </c>
      <c r="AI22" s="2">
        <v>0.59219999999999995</v>
      </c>
      <c r="AJ22" s="2">
        <v>0.5071</v>
      </c>
      <c r="AK22" s="2">
        <v>0.3075</v>
      </c>
      <c r="AL22" s="2">
        <v>0.1603</v>
      </c>
      <c r="AM22" s="2">
        <v>7.7100000000000002E-2</v>
      </c>
      <c r="AN22" s="2">
        <v>4.24E-2</v>
      </c>
      <c r="AO22" s="2">
        <v>1.9699999999999999E-2</v>
      </c>
    </row>
    <row r="23" spans="1:41" x14ac:dyDescent="0.3">
      <c r="A23" s="4"/>
      <c r="B23" s="4"/>
      <c r="C23" s="4" t="s">
        <v>31</v>
      </c>
      <c r="D23" s="5">
        <v>1.4E-3</v>
      </c>
      <c r="E23" s="5">
        <v>9.2499999999999999E-2</v>
      </c>
      <c r="F23" s="5">
        <v>0.45579999999999998</v>
      </c>
      <c r="G23" s="5">
        <v>0.55330000000000001</v>
      </c>
      <c r="H23" s="5">
        <v>1.9699999999999999E-2</v>
      </c>
      <c r="I23" s="5">
        <v>1E-3</v>
      </c>
      <c r="J23" s="5">
        <v>2.5000000000000001E-3</v>
      </c>
      <c r="K23" s="5">
        <v>6.0499999999999998E-2</v>
      </c>
      <c r="L23" s="5">
        <v>0.2455</v>
      </c>
      <c r="M23" s="5">
        <v>0.46910000000000002</v>
      </c>
      <c r="N23" s="5">
        <v>0.59719999999999995</v>
      </c>
      <c r="O23" s="5">
        <v>0.54559999999999997</v>
      </c>
      <c r="P23" s="5"/>
      <c r="Q23" s="5">
        <v>1.1999999999999999E-3</v>
      </c>
      <c r="R23" s="5">
        <v>6.8400000000000002E-2</v>
      </c>
      <c r="S23" s="5">
        <v>0.51380000000000003</v>
      </c>
      <c r="T23" s="5">
        <v>0.61519999999999997</v>
      </c>
      <c r="U23" s="5">
        <v>2.2100000000000002E-2</v>
      </c>
      <c r="V23" s="5">
        <v>0.12620000000000001</v>
      </c>
      <c r="W23" s="5">
        <v>0.48359999999999997</v>
      </c>
      <c r="X23" s="5">
        <v>0.4345</v>
      </c>
      <c r="Y23" s="5">
        <v>0.68159999999999998</v>
      </c>
      <c r="Z23" s="5">
        <v>0.7208</v>
      </c>
      <c r="AA23" s="5">
        <v>0.63590000000000002</v>
      </c>
      <c r="AB23" s="5">
        <v>0.51419999999999999</v>
      </c>
      <c r="AC23" s="5"/>
      <c r="AD23" s="5">
        <v>1.2999999999999999E-3</v>
      </c>
      <c r="AE23" s="5">
        <v>7.8600000000000003E-2</v>
      </c>
      <c r="AF23" s="5">
        <v>0.45490000000000003</v>
      </c>
      <c r="AG23" s="5">
        <v>0.83130000000000004</v>
      </c>
      <c r="AH23" s="5">
        <v>0.5292</v>
      </c>
      <c r="AI23" s="5">
        <v>0.39900000000000002</v>
      </c>
      <c r="AJ23" s="5">
        <v>0.4798</v>
      </c>
      <c r="AK23" s="5">
        <v>0.64449999999999996</v>
      </c>
      <c r="AL23" s="5">
        <v>0.71030000000000004</v>
      </c>
      <c r="AM23" s="5">
        <v>0.66159999999999997</v>
      </c>
      <c r="AN23" s="5">
        <v>0.52980000000000005</v>
      </c>
      <c r="AO23" s="5">
        <v>0.39789999999999998</v>
      </c>
    </row>
    <row r="24" spans="1:41" x14ac:dyDescent="0.3">
      <c r="A24" s="3"/>
      <c r="B24" s="3" t="s">
        <v>35</v>
      </c>
      <c r="C24" s="2" t="s">
        <v>30</v>
      </c>
      <c r="D24" s="2">
        <v>0</v>
      </c>
      <c r="E24" s="2">
        <v>0</v>
      </c>
      <c r="F24" s="2">
        <v>8.8999999999999999E-3</v>
      </c>
      <c r="G24" s="2">
        <v>0.61240000000000006</v>
      </c>
      <c r="H24" s="2">
        <v>0.99460000000000004</v>
      </c>
      <c r="I24" s="2">
        <v>0.99990000000000001</v>
      </c>
      <c r="J24" s="2">
        <v>1</v>
      </c>
      <c r="K24" s="2">
        <v>0.99050000000000005</v>
      </c>
      <c r="L24" s="2">
        <v>0.9335</v>
      </c>
      <c r="M24" s="2">
        <v>0.85250000000000004</v>
      </c>
      <c r="N24" s="2">
        <v>0.73350000000000004</v>
      </c>
      <c r="O24" s="2">
        <v>0.57179999999999997</v>
      </c>
      <c r="P24" s="2"/>
      <c r="Q24" s="2">
        <v>0</v>
      </c>
      <c r="R24" s="2">
        <v>1E-4</v>
      </c>
      <c r="S24" s="2">
        <v>9.4999999999999998E-3</v>
      </c>
      <c r="T24" s="2">
        <v>0.56779999999999997</v>
      </c>
      <c r="U24" s="2">
        <v>0.995</v>
      </c>
      <c r="V24" s="2">
        <v>0.9708</v>
      </c>
      <c r="W24" s="2">
        <v>0.82799999999999996</v>
      </c>
      <c r="X24" s="2">
        <v>0.86170000000000002</v>
      </c>
      <c r="Y24" s="2">
        <v>0.69940000000000002</v>
      </c>
      <c r="Z24" s="2">
        <v>0.51600000000000001</v>
      </c>
      <c r="AA24" s="2">
        <v>0.3599</v>
      </c>
      <c r="AB24" s="2">
        <v>0.22009999999999999</v>
      </c>
      <c r="AC24" s="2"/>
      <c r="AD24" s="2">
        <v>0</v>
      </c>
      <c r="AE24" s="2">
        <v>0</v>
      </c>
      <c r="AF24" s="2">
        <v>1.4E-3</v>
      </c>
      <c r="AG24" s="2">
        <v>0.1313</v>
      </c>
      <c r="AH24" s="2">
        <v>0.77139999999999997</v>
      </c>
      <c r="AI24" s="2">
        <v>0.87360000000000004</v>
      </c>
      <c r="AJ24" s="2">
        <v>0.82840000000000003</v>
      </c>
      <c r="AK24" s="2">
        <v>0.7006</v>
      </c>
      <c r="AL24" s="2">
        <v>0.53200000000000003</v>
      </c>
      <c r="AM24" s="2">
        <v>0.38690000000000002</v>
      </c>
      <c r="AN24" s="2">
        <v>0.2422</v>
      </c>
      <c r="AO24" s="2">
        <v>0.1358</v>
      </c>
    </row>
    <row r="25" spans="1:41" x14ac:dyDescent="0.3">
      <c r="A25" s="4"/>
      <c r="B25" s="4"/>
      <c r="C25" s="4" t="s">
        <v>31</v>
      </c>
      <c r="D25" s="5">
        <v>1.4E-3</v>
      </c>
      <c r="E25" s="5">
        <v>0.1011</v>
      </c>
      <c r="F25" s="5">
        <v>0.58460000000000001</v>
      </c>
      <c r="G25" s="5">
        <v>0.37959999999999999</v>
      </c>
      <c r="H25" s="5">
        <v>5.4000000000000003E-3</v>
      </c>
      <c r="I25" s="5">
        <v>1E-4</v>
      </c>
      <c r="J25" s="5">
        <v>0</v>
      </c>
      <c r="K25" s="5">
        <v>9.4999999999999998E-3</v>
      </c>
      <c r="L25" s="5">
        <v>6.5699999999999995E-2</v>
      </c>
      <c r="M25" s="5">
        <v>0.1416</v>
      </c>
      <c r="N25" s="5">
        <v>0.23100000000000001</v>
      </c>
      <c r="O25" s="5">
        <v>0.30759999999999998</v>
      </c>
      <c r="P25" s="5"/>
      <c r="Q25" s="5">
        <v>1.1000000000000001E-3</v>
      </c>
      <c r="R25" s="5">
        <v>7.3899999999999993E-2</v>
      </c>
      <c r="S25" s="5">
        <v>0.64680000000000004</v>
      </c>
      <c r="T25" s="5">
        <v>0.42570000000000002</v>
      </c>
      <c r="U25" s="5">
        <v>5.0000000000000001E-3</v>
      </c>
      <c r="V25" s="5">
        <v>2.92E-2</v>
      </c>
      <c r="W25" s="5">
        <v>0.16839999999999999</v>
      </c>
      <c r="X25" s="5">
        <v>0.13719999999999999</v>
      </c>
      <c r="Y25" s="5">
        <v>0.29149999999999998</v>
      </c>
      <c r="Z25" s="5">
        <v>0.42559999999999998</v>
      </c>
      <c r="AA25" s="5">
        <v>0.4798</v>
      </c>
      <c r="AB25" s="5">
        <v>0.47349999999999998</v>
      </c>
      <c r="AC25" s="5"/>
      <c r="AD25" s="5">
        <v>8.9999999999999998E-4</v>
      </c>
      <c r="AE25" s="5">
        <v>7.1400000000000005E-2</v>
      </c>
      <c r="AF25" s="5">
        <v>0.51500000000000001</v>
      </c>
      <c r="AG25" s="5">
        <v>0.80269999999999997</v>
      </c>
      <c r="AH25" s="5">
        <v>0.22720000000000001</v>
      </c>
      <c r="AI25" s="5">
        <v>0.1244</v>
      </c>
      <c r="AJ25" s="5">
        <v>0.16900000000000001</v>
      </c>
      <c r="AK25" s="5">
        <v>0.28449999999999998</v>
      </c>
      <c r="AL25" s="5">
        <v>0.41060000000000002</v>
      </c>
      <c r="AM25" s="5">
        <v>0.46839999999999998</v>
      </c>
      <c r="AN25" s="5">
        <v>0.47710000000000002</v>
      </c>
      <c r="AO25" s="5">
        <v>0.41739999999999999</v>
      </c>
    </row>
    <row r="26" spans="1:41" x14ac:dyDescent="0.3">
      <c r="A26" s="3"/>
      <c r="B26" s="3" t="s">
        <v>36</v>
      </c>
      <c r="C26" s="2" t="s">
        <v>30</v>
      </c>
      <c r="D26" s="2">
        <v>0</v>
      </c>
      <c r="E26" s="2">
        <v>2.0000000000000001E-4</v>
      </c>
      <c r="F26" s="2">
        <v>0.1116</v>
      </c>
      <c r="G26" s="2">
        <v>0.80779999999999996</v>
      </c>
      <c r="H26" s="2">
        <v>0.99629999999999996</v>
      </c>
      <c r="I26" s="2">
        <v>0.99070000000000003</v>
      </c>
      <c r="J26" s="2">
        <v>0.98329999999999995</v>
      </c>
      <c r="K26" s="2">
        <v>0.9597</v>
      </c>
      <c r="L26" s="2">
        <v>0.89800000000000002</v>
      </c>
      <c r="M26" s="2">
        <v>0.84050000000000002</v>
      </c>
      <c r="N26" s="2">
        <v>0.76959999999999995</v>
      </c>
      <c r="O26" s="2">
        <v>0.64480000000000004</v>
      </c>
      <c r="P26" s="2"/>
      <c r="Q26" s="2">
        <v>0</v>
      </c>
      <c r="R26" s="2">
        <v>1E-4</v>
      </c>
      <c r="S26" s="2">
        <v>3.4099999999999998E-2</v>
      </c>
      <c r="T26" s="2">
        <v>0.71950000000000003</v>
      </c>
      <c r="U26" s="2">
        <v>0.99229999999999996</v>
      </c>
      <c r="V26" s="2">
        <v>0.86160000000000003</v>
      </c>
      <c r="W26" s="2">
        <v>0.62450000000000006</v>
      </c>
      <c r="X26" s="2">
        <v>0.67500000000000004</v>
      </c>
      <c r="Y26" s="2">
        <v>0.50490000000000002</v>
      </c>
      <c r="Z26" s="2">
        <v>0.38940000000000002</v>
      </c>
      <c r="AA26" s="2">
        <v>0.30080000000000001</v>
      </c>
      <c r="AB26" s="2">
        <v>0.22359999999999999</v>
      </c>
      <c r="AC26" s="2"/>
      <c r="AD26" s="2">
        <v>0</v>
      </c>
      <c r="AE26" s="2">
        <v>0</v>
      </c>
      <c r="AF26" s="2">
        <v>2.2000000000000001E-3</v>
      </c>
      <c r="AG26" s="2">
        <v>0.15790000000000001</v>
      </c>
      <c r="AH26" s="2">
        <v>0.67220000000000002</v>
      </c>
      <c r="AI26" s="2">
        <v>0.7</v>
      </c>
      <c r="AJ26" s="2">
        <v>0.63109999999999999</v>
      </c>
      <c r="AK26" s="2">
        <v>0.51060000000000005</v>
      </c>
      <c r="AL26" s="2">
        <v>0.4098</v>
      </c>
      <c r="AM26" s="2">
        <v>0.31169999999999998</v>
      </c>
      <c r="AN26" s="2">
        <v>0.2404</v>
      </c>
      <c r="AO26" s="2">
        <v>0.161</v>
      </c>
    </row>
    <row r="27" spans="1:41" x14ac:dyDescent="0.3">
      <c r="A27" s="4"/>
      <c r="B27" s="4"/>
      <c r="C27" s="4" t="s">
        <v>31</v>
      </c>
      <c r="D27" s="5">
        <v>1.4E-3</v>
      </c>
      <c r="E27" s="5">
        <v>0.1148</v>
      </c>
      <c r="F27" s="5">
        <v>0.66449999999999998</v>
      </c>
      <c r="G27" s="5">
        <v>0.19139999999999999</v>
      </c>
      <c r="H27" s="5">
        <v>3.7000000000000002E-3</v>
      </c>
      <c r="I27" s="5">
        <v>9.2999999999999992E-3</v>
      </c>
      <c r="J27" s="5">
        <v>1.67E-2</v>
      </c>
      <c r="K27" s="5">
        <v>4.0300000000000002E-2</v>
      </c>
      <c r="L27" s="5">
        <v>0.10199999999999999</v>
      </c>
      <c r="M27" s="5">
        <v>0.15479999999999999</v>
      </c>
      <c r="N27" s="5">
        <v>0.19420000000000001</v>
      </c>
      <c r="O27" s="5">
        <v>0.23039999999999999</v>
      </c>
      <c r="P27" s="5"/>
      <c r="Q27" s="5">
        <v>1E-3</v>
      </c>
      <c r="R27" s="5">
        <v>5.4100000000000002E-2</v>
      </c>
      <c r="S27" s="5">
        <v>0.73219999999999996</v>
      </c>
      <c r="T27" s="5">
        <v>0.27900000000000003</v>
      </c>
      <c r="U27" s="5">
        <v>7.7000000000000002E-3</v>
      </c>
      <c r="V27" s="5">
        <v>0.1384</v>
      </c>
      <c r="W27" s="5">
        <v>0.36599999999999999</v>
      </c>
      <c r="X27" s="5">
        <v>0.3231</v>
      </c>
      <c r="Y27" s="5">
        <v>0.46989999999999998</v>
      </c>
      <c r="Z27" s="5">
        <v>0.49719999999999998</v>
      </c>
      <c r="AA27" s="5">
        <v>0.44469999999999998</v>
      </c>
      <c r="AB27" s="5">
        <v>0.37590000000000001</v>
      </c>
      <c r="AC27" s="5"/>
      <c r="AD27" s="5">
        <v>1.1000000000000001E-3</v>
      </c>
      <c r="AE27" s="5">
        <v>4.4999999999999998E-2</v>
      </c>
      <c r="AF27" s="5">
        <v>0.54520000000000002</v>
      </c>
      <c r="AG27" s="5">
        <v>0.81069999999999998</v>
      </c>
      <c r="AH27" s="5">
        <v>0.32729999999999998</v>
      </c>
      <c r="AI27" s="5">
        <v>0.29480000000000001</v>
      </c>
      <c r="AJ27" s="5">
        <v>0.36070000000000002</v>
      </c>
      <c r="AK27" s="5">
        <v>0.45810000000000001</v>
      </c>
      <c r="AL27" s="5">
        <v>0.48580000000000001</v>
      </c>
      <c r="AM27" s="5">
        <v>0.45989999999999998</v>
      </c>
      <c r="AN27" s="5">
        <v>0.38100000000000001</v>
      </c>
      <c r="AO27" s="5">
        <v>0.29630000000000001</v>
      </c>
    </row>
    <row r="28" spans="1:41" x14ac:dyDescent="0.3">
      <c r="A28" s="6"/>
      <c r="B28" s="6"/>
      <c r="C28" s="6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spans="1:41" x14ac:dyDescent="0.3">
      <c r="A29" s="2">
        <v>1E-3</v>
      </c>
      <c r="B29" s="3" t="s">
        <v>29</v>
      </c>
      <c r="C29" s="2" t="s">
        <v>30</v>
      </c>
      <c r="D29" s="2">
        <v>0</v>
      </c>
      <c r="E29" s="2">
        <v>2.9999999999999997E-4</v>
      </c>
      <c r="F29" s="2">
        <v>0.40050000000000002</v>
      </c>
      <c r="G29" s="2">
        <v>0.98570000000000002</v>
      </c>
      <c r="H29" s="2">
        <v>1</v>
      </c>
      <c r="I29" s="2">
        <v>1</v>
      </c>
      <c r="J29" s="2">
        <v>1</v>
      </c>
      <c r="K29" s="2">
        <v>0.98380000000000001</v>
      </c>
      <c r="L29" s="2">
        <v>0.57030000000000003</v>
      </c>
      <c r="M29" s="2">
        <v>0.1416</v>
      </c>
      <c r="N29" s="2">
        <v>1.89E-2</v>
      </c>
      <c r="O29" s="2">
        <v>3.8999999999999998E-3</v>
      </c>
      <c r="P29" s="2"/>
      <c r="Q29" s="2">
        <v>0</v>
      </c>
      <c r="R29" s="2">
        <v>1.1000000000000001E-3</v>
      </c>
      <c r="S29" s="2">
        <v>0.47860000000000003</v>
      </c>
      <c r="T29" s="2">
        <v>0.99019999999999997</v>
      </c>
      <c r="U29" s="2">
        <v>1</v>
      </c>
      <c r="V29" s="2">
        <v>0.96330000000000005</v>
      </c>
      <c r="W29" s="2">
        <v>0.48780000000000001</v>
      </c>
      <c r="X29" s="2">
        <v>0.5514</v>
      </c>
      <c r="Y29" s="2">
        <v>0.1278</v>
      </c>
      <c r="Z29" s="2">
        <v>2.4400000000000002E-2</v>
      </c>
      <c r="AA29" s="2">
        <v>4.4999999999999997E-3</v>
      </c>
      <c r="AB29" s="2">
        <v>1.4E-3</v>
      </c>
      <c r="AC29" s="2"/>
      <c r="AD29" s="2">
        <v>0</v>
      </c>
      <c r="AE29" s="2">
        <v>1E-4</v>
      </c>
      <c r="AF29" s="2">
        <v>0.11840000000000001</v>
      </c>
      <c r="AG29" s="2">
        <v>0.76770000000000005</v>
      </c>
      <c r="AH29" s="2">
        <v>0.9708</v>
      </c>
      <c r="AI29" s="2">
        <v>0.65780000000000005</v>
      </c>
      <c r="AJ29" s="2">
        <v>0.49390000000000001</v>
      </c>
      <c r="AK29" s="2">
        <v>0.1777</v>
      </c>
      <c r="AL29" s="2">
        <v>4.3299999999999998E-2</v>
      </c>
      <c r="AM29" s="2">
        <v>5.8999999999999999E-3</v>
      </c>
      <c r="AN29" s="2">
        <v>3.0999999999999999E-3</v>
      </c>
      <c r="AO29" s="2">
        <v>1E-3</v>
      </c>
    </row>
    <row r="30" spans="1:41" x14ac:dyDescent="0.3">
      <c r="A30" s="4"/>
      <c r="B30" s="4"/>
      <c r="C30" s="4" t="s">
        <v>31</v>
      </c>
      <c r="D30" s="5">
        <v>0</v>
      </c>
      <c r="E30" s="5">
        <v>8.3000000000000001E-3</v>
      </c>
      <c r="F30" s="5">
        <v>0.36309999999999998</v>
      </c>
      <c r="G30" s="5">
        <v>1.38E-2</v>
      </c>
      <c r="H30" s="5">
        <v>0</v>
      </c>
      <c r="I30" s="5">
        <v>0</v>
      </c>
      <c r="J30" s="5">
        <v>0</v>
      </c>
      <c r="K30" s="5">
        <v>4.3E-3</v>
      </c>
      <c r="L30" s="5">
        <v>4.48E-2</v>
      </c>
      <c r="M30" s="5">
        <v>2.29E-2</v>
      </c>
      <c r="N30" s="5">
        <v>6.8999999999999999E-3</v>
      </c>
      <c r="O30" s="5">
        <v>2E-3</v>
      </c>
      <c r="P30" s="5"/>
      <c r="Q30" s="5">
        <v>2.0000000000000001E-4</v>
      </c>
      <c r="R30" s="5">
        <v>9.5999999999999992E-3</v>
      </c>
      <c r="S30" s="5">
        <v>0.24610000000000001</v>
      </c>
      <c r="T30" s="5">
        <v>7.7000000000000002E-3</v>
      </c>
      <c r="U30" s="5">
        <v>0</v>
      </c>
      <c r="V30" s="5">
        <v>6.1999999999999998E-3</v>
      </c>
      <c r="W30" s="5">
        <v>1.4500000000000001E-2</v>
      </c>
      <c r="X30" s="5">
        <v>1.38E-2</v>
      </c>
      <c r="Y30" s="5">
        <v>1.26E-2</v>
      </c>
      <c r="Z30" s="5">
        <v>3.5000000000000001E-3</v>
      </c>
      <c r="AA30" s="5">
        <v>1.9E-3</v>
      </c>
      <c r="AB30" s="5">
        <v>1E-3</v>
      </c>
      <c r="AC30" s="5"/>
      <c r="AD30" s="5">
        <v>0</v>
      </c>
      <c r="AE30" s="5">
        <v>2.8E-3</v>
      </c>
      <c r="AF30" s="5">
        <v>0.2024</v>
      </c>
      <c r="AG30" s="5">
        <v>0.1376</v>
      </c>
      <c r="AH30" s="5">
        <v>1.3899999999999999E-2</v>
      </c>
      <c r="AI30" s="5">
        <v>1.47E-2</v>
      </c>
      <c r="AJ30" s="5">
        <v>1.66E-2</v>
      </c>
      <c r="AK30" s="5">
        <v>1.2500000000000001E-2</v>
      </c>
      <c r="AL30" s="5">
        <v>4.8999999999999998E-3</v>
      </c>
      <c r="AM30" s="5">
        <v>1.5E-3</v>
      </c>
      <c r="AN30" s="5">
        <v>4.0000000000000002E-4</v>
      </c>
      <c r="AO30" s="5">
        <v>1E-4</v>
      </c>
    </row>
    <row r="31" spans="1:41" x14ac:dyDescent="0.3">
      <c r="A31" s="3"/>
      <c r="B31" s="3" t="s">
        <v>32</v>
      </c>
      <c r="C31" s="2" t="s">
        <v>30</v>
      </c>
      <c r="D31" s="2">
        <v>0</v>
      </c>
      <c r="E31" s="2">
        <v>0</v>
      </c>
      <c r="F31" s="2">
        <v>8.8999999999999999E-3</v>
      </c>
      <c r="G31" s="2">
        <v>0.63690000000000002</v>
      </c>
      <c r="H31" s="2">
        <v>0.995</v>
      </c>
      <c r="I31" s="2">
        <v>0.99880000000000002</v>
      </c>
      <c r="J31" s="2">
        <v>0.99660000000000004</v>
      </c>
      <c r="K31" s="2">
        <v>0.8599</v>
      </c>
      <c r="L31" s="2">
        <v>0.31540000000000001</v>
      </c>
      <c r="M31" s="2">
        <v>3.9E-2</v>
      </c>
      <c r="N31" s="2">
        <v>2.7000000000000001E-3</v>
      </c>
      <c r="O31" s="2">
        <v>0</v>
      </c>
      <c r="P31" s="2"/>
      <c r="Q31" s="2">
        <v>0</v>
      </c>
      <c r="R31" s="2">
        <v>0</v>
      </c>
      <c r="S31" s="2">
        <v>9.4000000000000004E-3</v>
      </c>
      <c r="T31" s="2">
        <v>0.66920000000000002</v>
      </c>
      <c r="U31" s="2">
        <v>0.99550000000000005</v>
      </c>
      <c r="V31" s="2">
        <v>0.84489999999999998</v>
      </c>
      <c r="W31" s="2">
        <v>0.31240000000000001</v>
      </c>
      <c r="X31" s="2">
        <v>0.35439999999999999</v>
      </c>
      <c r="Y31" s="2">
        <v>5.6800000000000003E-2</v>
      </c>
      <c r="Z31" s="2">
        <v>5.3E-3</v>
      </c>
      <c r="AA31" s="2">
        <v>1E-4</v>
      </c>
      <c r="AB31" s="2">
        <v>0</v>
      </c>
      <c r="AC31" s="2"/>
      <c r="AD31" s="2">
        <v>0</v>
      </c>
      <c r="AE31" s="2">
        <v>0</v>
      </c>
      <c r="AF31" s="2">
        <v>2.0000000000000001E-4</v>
      </c>
      <c r="AG31" s="2">
        <v>9.8900000000000002E-2</v>
      </c>
      <c r="AH31" s="2">
        <v>0.61599999999999999</v>
      </c>
      <c r="AI31" s="2">
        <v>0.44819999999999999</v>
      </c>
      <c r="AJ31" s="2">
        <v>0.31929999999999997</v>
      </c>
      <c r="AK31" s="2">
        <v>8.5500000000000007E-2</v>
      </c>
      <c r="AL31" s="2">
        <v>1.5299999999999999E-2</v>
      </c>
      <c r="AM31" s="2">
        <v>2.0000000000000001E-4</v>
      </c>
      <c r="AN31" s="2">
        <v>0</v>
      </c>
      <c r="AO31" s="2">
        <v>0</v>
      </c>
    </row>
    <row r="32" spans="1:41" x14ac:dyDescent="0.3">
      <c r="A32" s="4"/>
      <c r="B32" s="4"/>
      <c r="C32" s="4" t="s">
        <v>31</v>
      </c>
      <c r="D32" s="5">
        <v>0</v>
      </c>
      <c r="E32" s="5">
        <v>3.0000000000000001E-3</v>
      </c>
      <c r="F32" s="5">
        <v>0.42299999999999999</v>
      </c>
      <c r="G32" s="5">
        <v>0.35249999999999998</v>
      </c>
      <c r="H32" s="5">
        <v>5.0000000000000001E-3</v>
      </c>
      <c r="I32" s="5">
        <v>1.1999999999999999E-3</v>
      </c>
      <c r="J32" s="5">
        <v>3.3999999999999998E-3</v>
      </c>
      <c r="K32" s="5">
        <v>0.1138</v>
      </c>
      <c r="L32" s="5">
        <v>0.39600000000000002</v>
      </c>
      <c r="M32" s="5">
        <v>0.24909999999999999</v>
      </c>
      <c r="N32" s="5">
        <v>7.0999999999999994E-2</v>
      </c>
      <c r="O32" s="5">
        <v>2.18E-2</v>
      </c>
      <c r="P32" s="5"/>
      <c r="Q32" s="5">
        <v>5.9999999999999995E-4</v>
      </c>
      <c r="R32" s="5">
        <v>5.4000000000000003E-3</v>
      </c>
      <c r="S32" s="5">
        <v>0.48470000000000002</v>
      </c>
      <c r="T32" s="5">
        <v>0.32229999999999998</v>
      </c>
      <c r="U32" s="5">
        <v>4.4999999999999997E-3</v>
      </c>
      <c r="V32" s="5">
        <v>0.15110000000000001</v>
      </c>
      <c r="W32" s="5">
        <v>0.45450000000000002</v>
      </c>
      <c r="X32" s="5">
        <v>0.49890000000000001</v>
      </c>
      <c r="Y32" s="5">
        <v>0.37169999999999997</v>
      </c>
      <c r="Z32" s="5">
        <v>0.13</v>
      </c>
      <c r="AA32" s="5">
        <v>4.5999999999999999E-2</v>
      </c>
      <c r="AB32" s="5">
        <v>1.52E-2</v>
      </c>
      <c r="AC32" s="5"/>
      <c r="AD32" s="5">
        <v>0</v>
      </c>
      <c r="AE32" s="5">
        <v>2.2000000000000001E-3</v>
      </c>
      <c r="AF32" s="5">
        <v>0.24060000000000001</v>
      </c>
      <c r="AG32" s="5">
        <v>0.76429999999999998</v>
      </c>
      <c r="AH32" s="5">
        <v>0.37490000000000001</v>
      </c>
      <c r="AI32" s="5">
        <v>0.42609999999999998</v>
      </c>
      <c r="AJ32" s="5">
        <v>0.44800000000000001</v>
      </c>
      <c r="AK32" s="5">
        <v>0.3896</v>
      </c>
      <c r="AL32" s="5">
        <v>0.1653</v>
      </c>
      <c r="AM32" s="5">
        <v>5.2499999999999998E-2</v>
      </c>
      <c r="AN32" s="5">
        <v>1.7500000000000002E-2</v>
      </c>
      <c r="AO32" s="5">
        <v>4.7999999999999996E-3</v>
      </c>
    </row>
    <row r="33" spans="1:41" x14ac:dyDescent="0.3">
      <c r="A33" s="3"/>
      <c r="B33" s="3" t="s">
        <v>33</v>
      </c>
      <c r="C33" s="2" t="s">
        <v>30</v>
      </c>
      <c r="D33" s="2">
        <v>0</v>
      </c>
      <c r="E33" s="2">
        <v>0</v>
      </c>
      <c r="F33" s="2">
        <v>2.9999999999999997E-4</v>
      </c>
      <c r="G33" s="2">
        <v>0.24940000000000001</v>
      </c>
      <c r="H33" s="2">
        <v>0.96009999999999995</v>
      </c>
      <c r="I33" s="2">
        <v>0.99790000000000001</v>
      </c>
      <c r="J33" s="2">
        <v>0.99409999999999998</v>
      </c>
      <c r="K33" s="2">
        <v>0.90649999999999997</v>
      </c>
      <c r="L33" s="2">
        <v>0.58069999999999999</v>
      </c>
      <c r="M33" s="2">
        <v>0.2059</v>
      </c>
      <c r="N33" s="2">
        <v>4.1799999999999997E-2</v>
      </c>
      <c r="O33" s="2">
        <v>5.4000000000000003E-3</v>
      </c>
      <c r="P33" s="2"/>
      <c r="Q33" s="2">
        <v>0</v>
      </c>
      <c r="R33" s="2">
        <v>0</v>
      </c>
      <c r="S33" s="2">
        <v>1E-4</v>
      </c>
      <c r="T33" s="2">
        <v>0.21859999999999999</v>
      </c>
      <c r="U33" s="2">
        <v>0.95689999999999997</v>
      </c>
      <c r="V33" s="2">
        <v>0.83179999999999998</v>
      </c>
      <c r="W33" s="2">
        <v>0.41810000000000003</v>
      </c>
      <c r="X33" s="2">
        <v>0.46079999999999999</v>
      </c>
      <c r="Y33" s="2">
        <v>0.17130000000000001</v>
      </c>
      <c r="Z33" s="2">
        <v>4.0899999999999999E-2</v>
      </c>
      <c r="AA33" s="2">
        <v>5.4999999999999997E-3</v>
      </c>
      <c r="AB33" s="2">
        <v>5.9999999999999995E-4</v>
      </c>
      <c r="AC33" s="2"/>
      <c r="AD33" s="2">
        <v>0</v>
      </c>
      <c r="AE33" s="2">
        <v>0</v>
      </c>
      <c r="AF33" s="2">
        <v>0</v>
      </c>
      <c r="AG33" s="2">
        <v>1.0800000000000001E-2</v>
      </c>
      <c r="AH33" s="2">
        <v>0.33960000000000001</v>
      </c>
      <c r="AI33" s="2">
        <v>0.49930000000000002</v>
      </c>
      <c r="AJ33" s="2">
        <v>0.41789999999999999</v>
      </c>
      <c r="AK33" s="2">
        <v>0.20949999999999999</v>
      </c>
      <c r="AL33" s="2">
        <v>6.2700000000000006E-2</v>
      </c>
      <c r="AM33" s="2">
        <v>1.11E-2</v>
      </c>
      <c r="AN33" s="2">
        <v>8.0000000000000004E-4</v>
      </c>
      <c r="AO33" s="2">
        <v>0</v>
      </c>
    </row>
    <row r="34" spans="1:41" x14ac:dyDescent="0.3">
      <c r="A34" s="4"/>
      <c r="B34" s="4"/>
      <c r="C34" s="4" t="s">
        <v>31</v>
      </c>
      <c r="D34" s="5">
        <v>0</v>
      </c>
      <c r="E34" s="5">
        <v>3.5000000000000001E-3</v>
      </c>
      <c r="F34" s="5">
        <v>0.18240000000000001</v>
      </c>
      <c r="G34" s="5">
        <v>0.51719999999999999</v>
      </c>
      <c r="H34" s="5">
        <v>3.7699999999999997E-2</v>
      </c>
      <c r="I34" s="5">
        <v>2.0999999999999999E-3</v>
      </c>
      <c r="J34" s="5">
        <v>5.8999999999999999E-3</v>
      </c>
      <c r="K34" s="5">
        <v>9.1700000000000004E-2</v>
      </c>
      <c r="L34" s="5">
        <v>0.29449999999999998</v>
      </c>
      <c r="M34" s="5">
        <v>0.33129999999999998</v>
      </c>
      <c r="N34" s="5">
        <v>0.19450000000000001</v>
      </c>
      <c r="O34" s="5">
        <v>9.69E-2</v>
      </c>
      <c r="P34" s="5"/>
      <c r="Q34" s="5">
        <v>4.0000000000000002E-4</v>
      </c>
      <c r="R34" s="5">
        <v>6.7999999999999996E-3</v>
      </c>
      <c r="S34" s="5">
        <v>0.2455</v>
      </c>
      <c r="T34" s="5">
        <v>0.63360000000000005</v>
      </c>
      <c r="U34" s="5">
        <v>4.2099999999999999E-2</v>
      </c>
      <c r="V34" s="5">
        <v>0.16739999999999999</v>
      </c>
      <c r="W34" s="5">
        <v>0.46829999999999999</v>
      </c>
      <c r="X34" s="5">
        <v>0.47870000000000001</v>
      </c>
      <c r="Y34" s="5">
        <v>0.54630000000000001</v>
      </c>
      <c r="Z34" s="5">
        <v>0.34289999999999998</v>
      </c>
      <c r="AA34" s="5">
        <v>0.19789999999999999</v>
      </c>
      <c r="AB34" s="5">
        <v>8.6900000000000005E-2</v>
      </c>
      <c r="AC34" s="5"/>
      <c r="AD34" s="5">
        <v>0</v>
      </c>
      <c r="AE34" s="5">
        <v>8.2000000000000007E-3</v>
      </c>
      <c r="AF34" s="5">
        <v>0.1792</v>
      </c>
      <c r="AG34" s="5">
        <v>0.63070000000000004</v>
      </c>
      <c r="AH34" s="5">
        <v>0.59789999999999999</v>
      </c>
      <c r="AI34" s="5">
        <v>0.43509999999999999</v>
      </c>
      <c r="AJ34" s="5">
        <v>0.47299999999999998</v>
      </c>
      <c r="AK34" s="5">
        <v>0.51390000000000002</v>
      </c>
      <c r="AL34" s="5">
        <v>0.37569999999999998</v>
      </c>
      <c r="AM34" s="5">
        <v>0.21460000000000001</v>
      </c>
      <c r="AN34" s="5">
        <v>0.10349999999999999</v>
      </c>
      <c r="AO34" s="5">
        <v>4.7500000000000001E-2</v>
      </c>
    </row>
    <row r="35" spans="1:41" x14ac:dyDescent="0.3">
      <c r="A35" s="3"/>
      <c r="B35" s="3" t="s">
        <v>34</v>
      </c>
      <c r="C35" s="2" t="s">
        <v>30</v>
      </c>
      <c r="D35" s="2">
        <v>0</v>
      </c>
      <c r="E35" s="2">
        <v>0</v>
      </c>
      <c r="F35" s="2">
        <v>6.9999999999999999E-4</v>
      </c>
      <c r="G35" s="2">
        <v>0.33900000000000002</v>
      </c>
      <c r="H35" s="2">
        <v>0.97909999999999997</v>
      </c>
      <c r="I35" s="2">
        <v>0.999</v>
      </c>
      <c r="J35" s="2">
        <v>0.99750000000000005</v>
      </c>
      <c r="K35" s="2">
        <v>0.93940000000000001</v>
      </c>
      <c r="L35" s="2">
        <v>0.74660000000000004</v>
      </c>
      <c r="M35" s="2">
        <v>0.45579999999999998</v>
      </c>
      <c r="N35" s="2">
        <v>0.20830000000000001</v>
      </c>
      <c r="O35" s="2">
        <v>0.1036</v>
      </c>
      <c r="P35" s="2"/>
      <c r="Q35" s="2">
        <v>0</v>
      </c>
      <c r="R35" s="2">
        <v>0</v>
      </c>
      <c r="S35" s="2">
        <v>5.0000000000000001E-4</v>
      </c>
      <c r="T35" s="2">
        <v>0.34010000000000001</v>
      </c>
      <c r="U35" s="2">
        <v>0.97760000000000002</v>
      </c>
      <c r="V35" s="2">
        <v>0.87350000000000005</v>
      </c>
      <c r="W35" s="2">
        <v>0.49559999999999998</v>
      </c>
      <c r="X35" s="2">
        <v>0.55640000000000001</v>
      </c>
      <c r="Y35" s="2">
        <v>0.2676</v>
      </c>
      <c r="Z35" s="2">
        <v>0.11260000000000001</v>
      </c>
      <c r="AA35" s="2">
        <v>4.2299999999999997E-2</v>
      </c>
      <c r="AB35" s="2">
        <v>1.5900000000000001E-2</v>
      </c>
      <c r="AC35" s="2"/>
      <c r="AD35" s="2">
        <v>0</v>
      </c>
      <c r="AE35" s="2">
        <v>0</v>
      </c>
      <c r="AF35" s="2">
        <v>1E-4</v>
      </c>
      <c r="AG35" s="2">
        <v>2.52E-2</v>
      </c>
      <c r="AH35" s="2">
        <v>0.45639999999999997</v>
      </c>
      <c r="AI35" s="2">
        <v>0.58709999999999996</v>
      </c>
      <c r="AJ35" s="2">
        <v>0.50060000000000004</v>
      </c>
      <c r="AK35" s="2">
        <v>0.29459999999999997</v>
      </c>
      <c r="AL35" s="2">
        <v>0.1389</v>
      </c>
      <c r="AM35" s="2">
        <v>5.1299999999999998E-2</v>
      </c>
      <c r="AN35" s="2">
        <v>1.7299999999999999E-2</v>
      </c>
      <c r="AO35" s="2">
        <v>7.0000000000000001E-3</v>
      </c>
    </row>
    <row r="36" spans="1:41" x14ac:dyDescent="0.3">
      <c r="A36" s="4"/>
      <c r="B36" s="4"/>
      <c r="C36" s="4" t="s">
        <v>31</v>
      </c>
      <c r="D36" s="5">
        <v>0</v>
      </c>
      <c r="E36" s="5">
        <v>5.4000000000000003E-3</v>
      </c>
      <c r="F36" s="5">
        <v>0.1898</v>
      </c>
      <c r="G36" s="5">
        <v>0.42109999999999997</v>
      </c>
      <c r="H36" s="5">
        <v>1.8800000000000001E-2</v>
      </c>
      <c r="I36" s="5">
        <v>1E-3</v>
      </c>
      <c r="J36" s="5">
        <v>2.5000000000000001E-3</v>
      </c>
      <c r="K36" s="5">
        <v>6.0499999999999998E-2</v>
      </c>
      <c r="L36" s="5">
        <v>0.22720000000000001</v>
      </c>
      <c r="M36" s="5">
        <v>0.32979999999999998</v>
      </c>
      <c r="N36" s="5">
        <v>0.2883</v>
      </c>
      <c r="O36" s="5">
        <v>0.18770000000000001</v>
      </c>
      <c r="P36" s="5"/>
      <c r="Q36" s="5">
        <v>4.0000000000000002E-4</v>
      </c>
      <c r="R36" s="5">
        <v>5.5999999999999999E-3</v>
      </c>
      <c r="S36" s="5">
        <v>0.23200000000000001</v>
      </c>
      <c r="T36" s="5">
        <v>0.50749999999999995</v>
      </c>
      <c r="U36" s="5">
        <v>2.1399999999999999E-2</v>
      </c>
      <c r="V36" s="5">
        <v>0.12509999999999999</v>
      </c>
      <c r="W36" s="5">
        <v>0.41039999999999999</v>
      </c>
      <c r="X36" s="5">
        <v>0.3952</v>
      </c>
      <c r="Y36" s="5">
        <v>0.50700000000000001</v>
      </c>
      <c r="Z36" s="5">
        <v>0.38069999999999998</v>
      </c>
      <c r="AA36" s="5">
        <v>0.2606</v>
      </c>
      <c r="AB36" s="5">
        <v>0.14749999999999999</v>
      </c>
      <c r="AC36" s="5"/>
      <c r="AD36" s="5">
        <v>0</v>
      </c>
      <c r="AE36" s="5">
        <v>6.4000000000000003E-3</v>
      </c>
      <c r="AF36" s="5">
        <v>0.16700000000000001</v>
      </c>
      <c r="AG36" s="5">
        <v>0.60099999999999998</v>
      </c>
      <c r="AH36" s="5">
        <v>0.47260000000000002</v>
      </c>
      <c r="AI36" s="5">
        <v>0.3473</v>
      </c>
      <c r="AJ36" s="5">
        <v>0.4103</v>
      </c>
      <c r="AK36" s="5">
        <v>0.4844</v>
      </c>
      <c r="AL36" s="5">
        <v>0.40820000000000001</v>
      </c>
      <c r="AM36" s="5">
        <v>0.27629999999999999</v>
      </c>
      <c r="AN36" s="5">
        <v>0.16969999999999999</v>
      </c>
      <c r="AO36" s="5">
        <v>9.3200000000000005E-2</v>
      </c>
    </row>
    <row r="37" spans="1:41" x14ac:dyDescent="0.3">
      <c r="A37" s="3"/>
      <c r="B37" s="3" t="s">
        <v>35</v>
      </c>
      <c r="C37" s="2" t="s">
        <v>30</v>
      </c>
      <c r="D37" s="2">
        <v>0</v>
      </c>
      <c r="E37" s="2">
        <v>0</v>
      </c>
      <c r="F37" s="2">
        <v>8.5000000000000006E-3</v>
      </c>
      <c r="G37" s="2">
        <v>0.60960000000000003</v>
      </c>
      <c r="H37" s="2">
        <v>0.99460000000000004</v>
      </c>
      <c r="I37" s="2">
        <v>0.99990000000000001</v>
      </c>
      <c r="J37" s="2">
        <v>1</v>
      </c>
      <c r="K37" s="2">
        <v>0.99050000000000005</v>
      </c>
      <c r="L37" s="2">
        <v>0.93269999999999997</v>
      </c>
      <c r="M37" s="2">
        <v>0.82279999999999998</v>
      </c>
      <c r="N37" s="2">
        <v>0.61050000000000004</v>
      </c>
      <c r="O37" s="2">
        <v>0.36549999999999999</v>
      </c>
      <c r="P37" s="2"/>
      <c r="Q37" s="2">
        <v>0</v>
      </c>
      <c r="R37" s="2">
        <v>1E-4</v>
      </c>
      <c r="S37" s="2">
        <v>9.1000000000000004E-3</v>
      </c>
      <c r="T37" s="2">
        <v>0.56730000000000003</v>
      </c>
      <c r="U37" s="2">
        <v>0.995</v>
      </c>
      <c r="V37" s="2">
        <v>0.9708</v>
      </c>
      <c r="W37" s="2">
        <v>0.81940000000000002</v>
      </c>
      <c r="X37" s="2">
        <v>0.85919999999999996</v>
      </c>
      <c r="Y37" s="2">
        <v>0.67849999999999999</v>
      </c>
      <c r="Z37" s="2">
        <v>0.44419999999999998</v>
      </c>
      <c r="AA37" s="2">
        <v>0.24779999999999999</v>
      </c>
      <c r="AB37" s="2">
        <v>0.1137</v>
      </c>
      <c r="AC37" s="2"/>
      <c r="AD37" s="2">
        <v>0</v>
      </c>
      <c r="AE37" s="2">
        <v>0</v>
      </c>
      <c r="AF37" s="2">
        <v>1.4E-3</v>
      </c>
      <c r="AG37" s="2">
        <v>0.13089999999999999</v>
      </c>
      <c r="AH37" s="2">
        <v>0.76970000000000005</v>
      </c>
      <c r="AI37" s="2">
        <v>0.86619999999999997</v>
      </c>
      <c r="AJ37" s="2">
        <v>0.81679999999999997</v>
      </c>
      <c r="AK37" s="2">
        <v>0.6754</v>
      </c>
      <c r="AL37" s="2">
        <v>0.46989999999999998</v>
      </c>
      <c r="AM37" s="2">
        <v>0.28689999999999999</v>
      </c>
      <c r="AN37" s="2">
        <v>0.13650000000000001</v>
      </c>
      <c r="AO37" s="2">
        <v>5.5800000000000002E-2</v>
      </c>
    </row>
    <row r="38" spans="1:41" x14ac:dyDescent="0.3">
      <c r="A38" s="4"/>
      <c r="B38" s="4"/>
      <c r="C38" s="4" t="s">
        <v>31</v>
      </c>
      <c r="D38" s="5">
        <v>0</v>
      </c>
      <c r="E38" s="5">
        <v>5.0000000000000001E-3</v>
      </c>
      <c r="F38" s="5">
        <v>0.3115</v>
      </c>
      <c r="G38" s="5">
        <v>0.33779999999999999</v>
      </c>
      <c r="H38" s="5">
        <v>5.4000000000000003E-3</v>
      </c>
      <c r="I38" s="5">
        <v>1E-4</v>
      </c>
      <c r="J38" s="5">
        <v>0</v>
      </c>
      <c r="K38" s="5">
        <v>9.4999999999999998E-3</v>
      </c>
      <c r="L38" s="5">
        <v>6.3799999999999996E-2</v>
      </c>
      <c r="M38" s="5">
        <v>9.9500000000000005E-2</v>
      </c>
      <c r="N38" s="5">
        <v>0.1013</v>
      </c>
      <c r="O38" s="5">
        <v>9.5600000000000004E-2</v>
      </c>
      <c r="P38" s="5"/>
      <c r="Q38" s="5">
        <v>4.0000000000000002E-4</v>
      </c>
      <c r="R38" s="5">
        <v>4.5999999999999999E-3</v>
      </c>
      <c r="S38" s="5">
        <v>0.35110000000000002</v>
      </c>
      <c r="T38" s="5">
        <v>0.39179999999999998</v>
      </c>
      <c r="U38" s="5">
        <v>4.8999999999999998E-3</v>
      </c>
      <c r="V38" s="5">
        <v>2.9100000000000001E-2</v>
      </c>
      <c r="W38" s="5">
        <v>0.14119999999999999</v>
      </c>
      <c r="X38" s="5">
        <v>0.1268</v>
      </c>
      <c r="Y38" s="5">
        <v>0.22140000000000001</v>
      </c>
      <c r="Z38" s="5">
        <v>0.22570000000000001</v>
      </c>
      <c r="AA38" s="5">
        <v>0.18260000000000001</v>
      </c>
      <c r="AB38" s="5">
        <v>0.13800000000000001</v>
      </c>
      <c r="AC38" s="5"/>
      <c r="AD38" s="5">
        <v>0</v>
      </c>
      <c r="AE38" s="5">
        <v>4.3E-3</v>
      </c>
      <c r="AF38" s="5">
        <v>0.20080000000000001</v>
      </c>
      <c r="AG38" s="5">
        <v>0.63829999999999998</v>
      </c>
      <c r="AH38" s="5">
        <v>0.2104</v>
      </c>
      <c r="AI38" s="5">
        <v>0.1089</v>
      </c>
      <c r="AJ38" s="5">
        <v>0.14169999999999999</v>
      </c>
      <c r="AK38" s="5">
        <v>0.20799999999999999</v>
      </c>
      <c r="AL38" s="5">
        <v>0.23530000000000001</v>
      </c>
      <c r="AM38" s="5">
        <v>0.19070000000000001</v>
      </c>
      <c r="AN38" s="5">
        <v>0.14000000000000001</v>
      </c>
      <c r="AO38" s="5">
        <v>8.5199999999999998E-2</v>
      </c>
    </row>
    <row r="39" spans="1:41" x14ac:dyDescent="0.3">
      <c r="A39" s="3"/>
      <c r="B39" s="3" t="s">
        <v>36</v>
      </c>
      <c r="C39" s="2" t="s">
        <v>30</v>
      </c>
      <c r="D39" s="2">
        <v>0</v>
      </c>
      <c r="E39" s="2">
        <v>0</v>
      </c>
      <c r="F39" s="2">
        <v>7.3700000000000002E-2</v>
      </c>
      <c r="G39" s="2">
        <v>0.80640000000000001</v>
      </c>
      <c r="H39" s="2">
        <v>0.99629999999999996</v>
      </c>
      <c r="I39" s="2">
        <v>0.99070000000000003</v>
      </c>
      <c r="J39" s="2">
        <v>0.98329999999999995</v>
      </c>
      <c r="K39" s="2">
        <v>0.9597</v>
      </c>
      <c r="L39" s="2">
        <v>0.89480000000000004</v>
      </c>
      <c r="M39" s="2">
        <v>0.78800000000000003</v>
      </c>
      <c r="N39" s="2">
        <v>0.57410000000000005</v>
      </c>
      <c r="O39" s="2">
        <v>0.34200000000000003</v>
      </c>
      <c r="P39" s="2"/>
      <c r="Q39" s="2">
        <v>0</v>
      </c>
      <c r="R39" s="2">
        <v>1E-4</v>
      </c>
      <c r="S39" s="2">
        <v>3.2000000000000001E-2</v>
      </c>
      <c r="T39" s="2">
        <v>0.71909999999999996</v>
      </c>
      <c r="U39" s="2">
        <v>0.99229999999999996</v>
      </c>
      <c r="V39" s="2">
        <v>0.86160000000000003</v>
      </c>
      <c r="W39" s="2">
        <v>0.60019999999999996</v>
      </c>
      <c r="X39" s="2">
        <v>0.66659999999999997</v>
      </c>
      <c r="Y39" s="2">
        <v>0.44879999999999998</v>
      </c>
      <c r="Z39" s="2">
        <v>0.26519999999999999</v>
      </c>
      <c r="AA39" s="2">
        <v>0.1376</v>
      </c>
      <c r="AB39" s="2">
        <v>6.4699999999999994E-2</v>
      </c>
      <c r="AC39" s="2"/>
      <c r="AD39" s="2">
        <v>0</v>
      </c>
      <c r="AE39" s="2">
        <v>0</v>
      </c>
      <c r="AF39" s="2">
        <v>1.9E-3</v>
      </c>
      <c r="AG39" s="2">
        <v>0.15590000000000001</v>
      </c>
      <c r="AH39" s="2">
        <v>0.67069999999999996</v>
      </c>
      <c r="AI39" s="2">
        <v>0.68420000000000003</v>
      </c>
      <c r="AJ39" s="2">
        <v>0.6048</v>
      </c>
      <c r="AK39" s="2">
        <v>0.44979999999999998</v>
      </c>
      <c r="AL39" s="2">
        <v>0.2908</v>
      </c>
      <c r="AM39" s="2">
        <v>0.1565</v>
      </c>
      <c r="AN39" s="2">
        <v>7.7499999999999999E-2</v>
      </c>
      <c r="AO39" s="2">
        <v>3.44E-2</v>
      </c>
    </row>
    <row r="40" spans="1:41" x14ac:dyDescent="0.3">
      <c r="A40" s="4"/>
      <c r="B40" s="4"/>
      <c r="C40" s="4" t="s">
        <v>31</v>
      </c>
      <c r="D40" s="5">
        <v>0</v>
      </c>
      <c r="E40" s="5">
        <v>6.7999999999999996E-3</v>
      </c>
      <c r="F40" s="5">
        <v>0.42259999999999998</v>
      </c>
      <c r="G40" s="5">
        <v>0.1852</v>
      </c>
      <c r="H40" s="5">
        <v>3.7000000000000002E-3</v>
      </c>
      <c r="I40" s="5">
        <v>9.2999999999999992E-3</v>
      </c>
      <c r="J40" s="5">
        <v>1.67E-2</v>
      </c>
      <c r="K40" s="5">
        <v>4.0300000000000002E-2</v>
      </c>
      <c r="L40" s="5">
        <v>9.8000000000000004E-2</v>
      </c>
      <c r="M40" s="5">
        <v>0.11840000000000001</v>
      </c>
      <c r="N40" s="5">
        <v>9.5399999999999999E-2</v>
      </c>
      <c r="O40" s="5">
        <v>8.5300000000000001E-2</v>
      </c>
      <c r="P40" s="5"/>
      <c r="Q40" s="5">
        <v>4.0000000000000002E-4</v>
      </c>
      <c r="R40" s="5">
        <v>3.3E-3</v>
      </c>
      <c r="S40" s="5">
        <v>0.43219999999999997</v>
      </c>
      <c r="T40" s="5">
        <v>0.26919999999999999</v>
      </c>
      <c r="U40" s="5">
        <v>7.7000000000000002E-3</v>
      </c>
      <c r="V40" s="5">
        <v>0.13830000000000001</v>
      </c>
      <c r="W40" s="5">
        <v>0.312</v>
      </c>
      <c r="X40" s="5">
        <v>0.29270000000000002</v>
      </c>
      <c r="Y40" s="5">
        <v>0.31990000000000002</v>
      </c>
      <c r="Z40" s="5">
        <v>0.2162</v>
      </c>
      <c r="AA40" s="5">
        <v>0.14460000000000001</v>
      </c>
      <c r="AB40" s="5">
        <v>8.2000000000000003E-2</v>
      </c>
      <c r="AC40" s="5"/>
      <c r="AD40" s="5">
        <v>0</v>
      </c>
      <c r="AE40" s="5">
        <v>1.2999999999999999E-3</v>
      </c>
      <c r="AF40" s="5">
        <v>0.19620000000000001</v>
      </c>
      <c r="AG40" s="5">
        <v>0.67969999999999997</v>
      </c>
      <c r="AH40" s="5">
        <v>0.31680000000000003</v>
      </c>
      <c r="AI40" s="5">
        <v>0.26050000000000001</v>
      </c>
      <c r="AJ40" s="5">
        <v>0.30299999999999999</v>
      </c>
      <c r="AK40" s="5">
        <v>0.32150000000000001</v>
      </c>
      <c r="AL40" s="5">
        <v>0.2407</v>
      </c>
      <c r="AM40" s="5">
        <v>0.153</v>
      </c>
      <c r="AN40" s="5">
        <v>8.9099999999999999E-2</v>
      </c>
      <c r="AO40" s="5">
        <v>4.7500000000000001E-2</v>
      </c>
    </row>
    <row r="44" spans="1:41" x14ac:dyDescent="0.3">
      <c r="A44" t="s">
        <v>37</v>
      </c>
    </row>
    <row r="45" spans="1:41" x14ac:dyDescent="0.3">
      <c r="A45" s="2">
        <v>0.05</v>
      </c>
      <c r="B45" s="3" t="s">
        <v>29</v>
      </c>
      <c r="C45" s="2" t="s">
        <v>30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</row>
    <row r="46" spans="1:41" x14ac:dyDescent="0.3">
      <c r="A46" s="4"/>
      <c r="B46" s="4"/>
      <c r="C46" s="4" t="s">
        <v>31</v>
      </c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</row>
    <row r="47" spans="1:41" x14ac:dyDescent="0.3">
      <c r="A47" s="8"/>
      <c r="B47" s="9" t="s">
        <v>32</v>
      </c>
      <c r="C47" s="8" t="s">
        <v>30</v>
      </c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</row>
    <row r="48" spans="1:41" x14ac:dyDescent="0.3">
      <c r="A48" s="4"/>
      <c r="B48" s="4"/>
      <c r="C48" s="4" t="s">
        <v>31</v>
      </c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</row>
    <row r="49" spans="1:41" x14ac:dyDescent="0.3">
      <c r="A49" s="8"/>
      <c r="B49" s="9" t="s">
        <v>33</v>
      </c>
      <c r="C49" s="8" t="s">
        <v>30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</row>
    <row r="50" spans="1:41" x14ac:dyDescent="0.3">
      <c r="A50" s="4"/>
      <c r="B50" s="4"/>
      <c r="C50" s="4" t="s">
        <v>31</v>
      </c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</row>
    <row r="51" spans="1:41" x14ac:dyDescent="0.3">
      <c r="A51" s="8"/>
      <c r="B51" s="9" t="s">
        <v>34</v>
      </c>
      <c r="C51" s="8" t="s">
        <v>30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</row>
    <row r="52" spans="1:41" x14ac:dyDescent="0.3">
      <c r="A52" s="4"/>
      <c r="B52" s="4"/>
      <c r="C52" s="4" t="s">
        <v>31</v>
      </c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</row>
    <row r="53" spans="1:41" x14ac:dyDescent="0.3">
      <c r="A53" s="8"/>
      <c r="B53" s="9" t="s">
        <v>35</v>
      </c>
      <c r="C53" s="8" t="s">
        <v>30</v>
      </c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</row>
    <row r="54" spans="1:41" x14ac:dyDescent="0.3">
      <c r="A54" s="4"/>
      <c r="B54" s="4"/>
      <c r="C54" s="4" t="s">
        <v>31</v>
      </c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</row>
    <row r="55" spans="1:41" x14ac:dyDescent="0.3">
      <c r="A55" s="8"/>
      <c r="B55" s="9" t="s">
        <v>36</v>
      </c>
      <c r="C55" s="8" t="s">
        <v>30</v>
      </c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</row>
    <row r="56" spans="1:41" x14ac:dyDescent="0.3">
      <c r="A56" s="4"/>
      <c r="B56" s="4"/>
      <c r="C56" s="4" t="s">
        <v>31</v>
      </c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</row>
    <row r="57" spans="1:41" x14ac:dyDescent="0.3">
      <c r="A57" s="4"/>
      <c r="B57" s="4"/>
      <c r="C57" s="4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</row>
    <row r="58" spans="1:41" x14ac:dyDescent="0.3">
      <c r="A58" s="8">
        <v>0.01</v>
      </c>
      <c r="B58" s="9" t="s">
        <v>29</v>
      </c>
      <c r="C58" s="8" t="s">
        <v>30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</row>
    <row r="59" spans="1:41" x14ac:dyDescent="0.3">
      <c r="A59" s="4"/>
      <c r="B59" s="4"/>
      <c r="C59" s="4" t="s">
        <v>31</v>
      </c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</row>
    <row r="60" spans="1:41" x14ac:dyDescent="0.3">
      <c r="A60" s="8"/>
      <c r="B60" s="9" t="s">
        <v>32</v>
      </c>
      <c r="C60" s="8" t="s">
        <v>30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</row>
    <row r="61" spans="1:41" x14ac:dyDescent="0.3">
      <c r="A61" s="4"/>
      <c r="B61" s="4"/>
      <c r="C61" s="4" t="s">
        <v>31</v>
      </c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</row>
    <row r="62" spans="1:41" x14ac:dyDescent="0.3">
      <c r="A62" s="8"/>
      <c r="B62" s="9" t="s">
        <v>33</v>
      </c>
      <c r="C62" s="8" t="s">
        <v>30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</row>
    <row r="63" spans="1:41" x14ac:dyDescent="0.3">
      <c r="A63" s="4"/>
      <c r="B63" s="4"/>
      <c r="C63" s="4" t="s">
        <v>31</v>
      </c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</row>
    <row r="64" spans="1:41" x14ac:dyDescent="0.3">
      <c r="A64" s="8"/>
      <c r="B64" s="9" t="s">
        <v>34</v>
      </c>
      <c r="C64" s="8" t="s">
        <v>30</v>
      </c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</row>
    <row r="65" spans="1:41" x14ac:dyDescent="0.3">
      <c r="A65" s="4"/>
      <c r="B65" s="4"/>
      <c r="C65" s="4" t="s">
        <v>31</v>
      </c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</row>
    <row r="66" spans="1:41" x14ac:dyDescent="0.3">
      <c r="A66" s="8"/>
      <c r="B66" s="9" t="s">
        <v>35</v>
      </c>
      <c r="C66" s="8" t="s">
        <v>30</v>
      </c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</row>
    <row r="67" spans="1:41" x14ac:dyDescent="0.3">
      <c r="A67" s="4"/>
      <c r="B67" s="4"/>
      <c r="C67" s="4" t="s">
        <v>31</v>
      </c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</row>
    <row r="68" spans="1:41" x14ac:dyDescent="0.3">
      <c r="A68" s="8"/>
      <c r="B68" s="9" t="s">
        <v>36</v>
      </c>
      <c r="C68" s="8" t="s">
        <v>30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</row>
    <row r="69" spans="1:41" x14ac:dyDescent="0.3">
      <c r="A69" s="4"/>
      <c r="B69" s="4"/>
      <c r="C69" s="4" t="s">
        <v>31</v>
      </c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</row>
    <row r="70" spans="1:41" x14ac:dyDescent="0.3">
      <c r="A70" s="4"/>
      <c r="B70" s="4"/>
      <c r="C70" s="4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</row>
    <row r="71" spans="1:41" x14ac:dyDescent="0.3">
      <c r="A71" s="8">
        <v>1E-3</v>
      </c>
      <c r="B71" s="9" t="s">
        <v>29</v>
      </c>
      <c r="C71" s="8" t="s">
        <v>30</v>
      </c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</row>
    <row r="72" spans="1:41" x14ac:dyDescent="0.3">
      <c r="A72" s="4"/>
      <c r="B72" s="4"/>
      <c r="C72" s="4" t="s">
        <v>31</v>
      </c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</row>
    <row r="73" spans="1:41" x14ac:dyDescent="0.3">
      <c r="A73" s="8"/>
      <c r="B73" s="9" t="s">
        <v>32</v>
      </c>
      <c r="C73" s="8" t="s">
        <v>30</v>
      </c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</row>
    <row r="74" spans="1:41" x14ac:dyDescent="0.3">
      <c r="A74" s="4"/>
      <c r="B74" s="4"/>
      <c r="C74" s="4" t="s">
        <v>31</v>
      </c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</row>
    <row r="75" spans="1:41" x14ac:dyDescent="0.3">
      <c r="A75" s="8"/>
      <c r="B75" s="9" t="s">
        <v>33</v>
      </c>
      <c r="C75" s="8" t="s">
        <v>30</v>
      </c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</row>
    <row r="76" spans="1:41" x14ac:dyDescent="0.3">
      <c r="A76" s="4"/>
      <c r="B76" s="4"/>
      <c r="C76" s="4" t="s">
        <v>31</v>
      </c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</row>
    <row r="77" spans="1:41" x14ac:dyDescent="0.3">
      <c r="A77" s="8"/>
      <c r="B77" s="9" t="s">
        <v>34</v>
      </c>
      <c r="C77" s="8" t="s">
        <v>30</v>
      </c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</row>
    <row r="78" spans="1:41" x14ac:dyDescent="0.3">
      <c r="A78" s="4"/>
      <c r="B78" s="4"/>
      <c r="C78" s="4" t="s">
        <v>31</v>
      </c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</row>
    <row r="79" spans="1:41" x14ac:dyDescent="0.3">
      <c r="A79" s="8"/>
      <c r="B79" s="9" t="s">
        <v>35</v>
      </c>
      <c r="C79" s="8" t="s">
        <v>30</v>
      </c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</row>
    <row r="80" spans="1:41" x14ac:dyDescent="0.3">
      <c r="A80" s="4"/>
      <c r="B80" s="4"/>
      <c r="C80" s="4" t="s">
        <v>31</v>
      </c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</row>
    <row r="81" spans="1:41" x14ac:dyDescent="0.3">
      <c r="A81" s="8"/>
      <c r="B81" s="9" t="s">
        <v>36</v>
      </c>
      <c r="C81" s="8" t="s">
        <v>30</v>
      </c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</row>
    <row r="82" spans="1:41" x14ac:dyDescent="0.3">
      <c r="A82" s="4"/>
      <c r="B82" s="4"/>
      <c r="C82" s="4" t="s">
        <v>31</v>
      </c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</row>
    <row r="83" spans="1:41" x14ac:dyDescent="0.3">
      <c r="A83" s="8"/>
      <c r="B83" s="9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</row>
    <row r="84" spans="1:41" x14ac:dyDescent="0.3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</row>
  </sheetData>
  <conditionalFormatting sqref="Q3:AO83">
    <cfRule type="cellIs" dxfId="555" priority="473" operator="between">
      <formula>0.2</formula>
      <formula>0.4</formula>
    </cfRule>
    <cfRule type="cellIs" dxfId="554" priority="474" operator="between">
      <formula>0.4</formula>
      <formula>0.6</formula>
    </cfRule>
    <cfRule type="cellIs" dxfId="553" priority="475" operator="between">
      <formula>0.6</formula>
      <formula>0.8</formula>
    </cfRule>
    <cfRule type="cellIs" dxfId="552" priority="476" operator="between">
      <formula>0.8</formula>
      <formula>1</formula>
    </cfRule>
  </conditionalFormatting>
  <conditionalFormatting sqref="P72">
    <cfRule type="cellIs" dxfId="551" priority="181" operator="between">
      <formula>0.2</formula>
      <formula>0.4</formula>
    </cfRule>
    <cfRule type="cellIs" dxfId="550" priority="182" operator="between">
      <formula>0.4</formula>
      <formula>0.6</formula>
    </cfRule>
    <cfRule type="cellIs" dxfId="549" priority="183" operator="between">
      <formula>0.6</formula>
      <formula>0.8</formula>
    </cfRule>
    <cfRule type="cellIs" dxfId="548" priority="184" operator="between">
      <formula>0.8</formula>
      <formula>1</formula>
    </cfRule>
  </conditionalFormatting>
  <conditionalFormatting sqref="D69:O69">
    <cfRule type="cellIs" dxfId="547" priority="213" operator="between">
      <formula>0.2</formula>
      <formula>0.4</formula>
    </cfRule>
    <cfRule type="cellIs" dxfId="546" priority="214" operator="between">
      <formula>0.4</formula>
      <formula>0.6</formula>
    </cfRule>
    <cfRule type="cellIs" dxfId="545" priority="215" operator="between">
      <formula>0.6</formula>
      <formula>0.8</formula>
    </cfRule>
    <cfRule type="cellIs" dxfId="544" priority="216" operator="between">
      <formula>0.8</formula>
      <formula>1</formula>
    </cfRule>
  </conditionalFormatting>
  <conditionalFormatting sqref="D68:O68">
    <cfRule type="cellIs" dxfId="543" priority="225" operator="between">
      <formula>0.2</formula>
      <formula>0.4</formula>
    </cfRule>
    <cfRule type="cellIs" dxfId="542" priority="226" operator="between">
      <formula>0.4</formula>
      <formula>0.6</formula>
    </cfRule>
    <cfRule type="cellIs" dxfId="541" priority="227" operator="between">
      <formula>0.6</formula>
      <formula>0.8</formula>
    </cfRule>
    <cfRule type="cellIs" dxfId="540" priority="228" operator="between">
      <formula>0.8</formula>
      <formula>1</formula>
    </cfRule>
  </conditionalFormatting>
  <conditionalFormatting sqref="P67">
    <cfRule type="cellIs" dxfId="539" priority="237" operator="between">
      <formula>0.2</formula>
      <formula>0.4</formula>
    </cfRule>
    <cfRule type="cellIs" dxfId="538" priority="238" operator="between">
      <formula>0.4</formula>
      <formula>0.6</formula>
    </cfRule>
    <cfRule type="cellIs" dxfId="537" priority="239" operator="between">
      <formula>0.6</formula>
      <formula>0.8</formula>
    </cfRule>
    <cfRule type="cellIs" dxfId="536" priority="240" operator="between">
      <formula>0.8</formula>
      <formula>1</formula>
    </cfRule>
  </conditionalFormatting>
  <conditionalFormatting sqref="P66">
    <cfRule type="cellIs" dxfId="535" priority="249" operator="between">
      <formula>0.2</formula>
      <formula>0.4</formula>
    </cfRule>
    <cfRule type="cellIs" dxfId="534" priority="250" operator="between">
      <formula>0.4</formula>
      <formula>0.6</formula>
    </cfRule>
    <cfRule type="cellIs" dxfId="533" priority="251" operator="between">
      <formula>0.6</formula>
      <formula>0.8</formula>
    </cfRule>
    <cfRule type="cellIs" dxfId="532" priority="252" operator="between">
      <formula>0.8</formula>
      <formula>1</formula>
    </cfRule>
  </conditionalFormatting>
  <conditionalFormatting sqref="D54:O54">
    <cfRule type="cellIs" dxfId="531" priority="333" operator="between">
      <formula>0.2</formula>
      <formula>0.4</formula>
    </cfRule>
    <cfRule type="cellIs" dxfId="530" priority="334" operator="between">
      <formula>0.4</formula>
      <formula>0.6</formula>
    </cfRule>
    <cfRule type="cellIs" dxfId="529" priority="335" operator="between">
      <formula>0.6</formula>
      <formula>0.8</formula>
    </cfRule>
    <cfRule type="cellIs" dxfId="528" priority="336" operator="between">
      <formula>0.8</formula>
      <formula>1</formula>
    </cfRule>
  </conditionalFormatting>
  <conditionalFormatting sqref="D51:O51">
    <cfRule type="cellIs" dxfId="527" priority="361" operator="between">
      <formula>0.2</formula>
      <formula>0.4</formula>
    </cfRule>
    <cfRule type="cellIs" dxfId="526" priority="362" operator="between">
      <formula>0.4</formula>
      <formula>0.6</formula>
    </cfRule>
    <cfRule type="cellIs" dxfId="525" priority="363" operator="between">
      <formula>0.6</formula>
      <formula>0.8</formula>
    </cfRule>
    <cfRule type="cellIs" dxfId="524" priority="364" operator="between">
      <formula>0.8</formula>
      <formula>1</formula>
    </cfRule>
  </conditionalFormatting>
  <conditionalFormatting sqref="P48">
    <cfRule type="cellIs" dxfId="523" priority="389" operator="between">
      <formula>0.2</formula>
      <formula>0.4</formula>
    </cfRule>
    <cfRule type="cellIs" dxfId="522" priority="390" operator="between">
      <formula>0.4</formula>
      <formula>0.6</formula>
    </cfRule>
    <cfRule type="cellIs" dxfId="521" priority="391" operator="between">
      <formula>0.6</formula>
      <formula>0.8</formula>
    </cfRule>
    <cfRule type="cellIs" dxfId="520" priority="392" operator="between">
      <formula>0.8</formula>
      <formula>1</formula>
    </cfRule>
  </conditionalFormatting>
  <conditionalFormatting sqref="D29:O30">
    <cfRule type="cellIs" dxfId="519" priority="425" operator="between">
      <formula>0.2</formula>
      <formula>0.4</formula>
    </cfRule>
    <cfRule type="cellIs" dxfId="518" priority="426" operator="between">
      <formula>0.4</formula>
      <formula>0.6</formula>
    </cfRule>
    <cfRule type="cellIs" dxfId="517" priority="427" operator="between">
      <formula>0.6</formula>
      <formula>0.8</formula>
    </cfRule>
    <cfRule type="cellIs" dxfId="516" priority="428" operator="between">
      <formula>0.8</formula>
      <formula>1</formula>
    </cfRule>
  </conditionalFormatting>
  <conditionalFormatting sqref="P3:P4 P7:P8 P41:P44">
    <cfRule type="cellIs" dxfId="515" priority="553" operator="between">
      <formula>0.2</formula>
      <formula>0.4</formula>
    </cfRule>
    <cfRule type="cellIs" dxfId="514" priority="554" operator="between">
      <formula>0.4</formula>
      <formula>0.6</formula>
    </cfRule>
    <cfRule type="cellIs" dxfId="513" priority="555" operator="between">
      <formula>0.6</formula>
      <formula>0.8</formula>
    </cfRule>
    <cfRule type="cellIs" dxfId="512" priority="556" operator="between">
      <formula>0.8</formula>
      <formula>1</formula>
    </cfRule>
  </conditionalFormatting>
  <conditionalFormatting sqref="P5:P6">
    <cfRule type="cellIs" dxfId="511" priority="549" operator="between">
      <formula>0.2</formula>
      <formula>0.4</formula>
    </cfRule>
    <cfRule type="cellIs" dxfId="510" priority="550" operator="between">
      <formula>0.4</formula>
      <formula>0.6</formula>
    </cfRule>
    <cfRule type="cellIs" dxfId="509" priority="551" operator="between">
      <formula>0.6</formula>
      <formula>0.8</formula>
    </cfRule>
    <cfRule type="cellIs" dxfId="508" priority="552" operator="between">
      <formula>0.8</formula>
      <formula>1</formula>
    </cfRule>
  </conditionalFormatting>
  <conditionalFormatting sqref="P9:P10">
    <cfRule type="cellIs" dxfId="507" priority="545" operator="between">
      <formula>0.2</formula>
      <formula>0.4</formula>
    </cfRule>
    <cfRule type="cellIs" dxfId="506" priority="546" operator="between">
      <formula>0.4</formula>
      <formula>0.6</formula>
    </cfRule>
    <cfRule type="cellIs" dxfId="505" priority="547" operator="between">
      <formula>0.6</formula>
      <formula>0.8</formula>
    </cfRule>
    <cfRule type="cellIs" dxfId="504" priority="548" operator="between">
      <formula>0.8</formula>
      <formula>1</formula>
    </cfRule>
  </conditionalFormatting>
  <conditionalFormatting sqref="P11:P12">
    <cfRule type="cellIs" dxfId="503" priority="541" operator="between">
      <formula>0.2</formula>
      <formula>0.4</formula>
    </cfRule>
    <cfRule type="cellIs" dxfId="502" priority="542" operator="between">
      <formula>0.4</formula>
      <formula>0.6</formula>
    </cfRule>
    <cfRule type="cellIs" dxfId="501" priority="543" operator="between">
      <formula>0.6</formula>
      <formula>0.8</formula>
    </cfRule>
    <cfRule type="cellIs" dxfId="500" priority="544" operator="between">
      <formula>0.8</formula>
      <formula>1</formula>
    </cfRule>
  </conditionalFormatting>
  <conditionalFormatting sqref="P13:P15">
    <cfRule type="cellIs" dxfId="499" priority="537" operator="between">
      <formula>0.2</formula>
      <formula>0.4</formula>
    </cfRule>
    <cfRule type="cellIs" dxfId="498" priority="538" operator="between">
      <formula>0.4</formula>
      <formula>0.6</formula>
    </cfRule>
    <cfRule type="cellIs" dxfId="497" priority="539" operator="between">
      <formula>0.6</formula>
      <formula>0.8</formula>
    </cfRule>
    <cfRule type="cellIs" dxfId="496" priority="540" operator="between">
      <formula>0.8</formula>
      <formula>1</formula>
    </cfRule>
  </conditionalFormatting>
  <conditionalFormatting sqref="P16:P17">
    <cfRule type="cellIs" dxfId="495" priority="533" operator="between">
      <formula>0.2</formula>
      <formula>0.4</formula>
    </cfRule>
    <cfRule type="cellIs" dxfId="494" priority="534" operator="between">
      <formula>0.4</formula>
      <formula>0.6</formula>
    </cfRule>
    <cfRule type="cellIs" dxfId="493" priority="535" operator="between">
      <formula>0.6</formula>
      <formula>0.8</formula>
    </cfRule>
    <cfRule type="cellIs" dxfId="492" priority="536" operator="between">
      <formula>0.8</formula>
      <formula>1</formula>
    </cfRule>
  </conditionalFormatting>
  <conditionalFormatting sqref="P18:P19">
    <cfRule type="cellIs" dxfId="491" priority="529" operator="between">
      <formula>0.2</formula>
      <formula>0.4</formula>
    </cfRule>
    <cfRule type="cellIs" dxfId="490" priority="530" operator="between">
      <formula>0.4</formula>
      <formula>0.6</formula>
    </cfRule>
    <cfRule type="cellIs" dxfId="489" priority="531" operator="between">
      <formula>0.6</formula>
      <formula>0.8</formula>
    </cfRule>
    <cfRule type="cellIs" dxfId="488" priority="532" operator="between">
      <formula>0.8</formula>
      <formula>1</formula>
    </cfRule>
  </conditionalFormatting>
  <conditionalFormatting sqref="P20:P21">
    <cfRule type="cellIs" dxfId="487" priority="525" operator="between">
      <formula>0.2</formula>
      <formula>0.4</formula>
    </cfRule>
    <cfRule type="cellIs" dxfId="486" priority="526" operator="between">
      <formula>0.4</formula>
      <formula>0.6</formula>
    </cfRule>
    <cfRule type="cellIs" dxfId="485" priority="527" operator="between">
      <formula>0.6</formula>
      <formula>0.8</formula>
    </cfRule>
    <cfRule type="cellIs" dxfId="484" priority="528" operator="between">
      <formula>0.8</formula>
      <formula>1</formula>
    </cfRule>
  </conditionalFormatting>
  <conditionalFormatting sqref="P22:P23">
    <cfRule type="cellIs" dxfId="483" priority="521" operator="between">
      <formula>0.2</formula>
      <formula>0.4</formula>
    </cfRule>
    <cfRule type="cellIs" dxfId="482" priority="522" operator="between">
      <formula>0.4</formula>
      <formula>0.6</formula>
    </cfRule>
    <cfRule type="cellIs" dxfId="481" priority="523" operator="between">
      <formula>0.6</formula>
      <formula>0.8</formula>
    </cfRule>
    <cfRule type="cellIs" dxfId="480" priority="524" operator="between">
      <formula>0.8</formula>
      <formula>1</formula>
    </cfRule>
  </conditionalFormatting>
  <conditionalFormatting sqref="P24:P25">
    <cfRule type="cellIs" dxfId="479" priority="517" operator="between">
      <formula>0.2</formula>
      <formula>0.4</formula>
    </cfRule>
    <cfRule type="cellIs" dxfId="478" priority="518" operator="between">
      <formula>0.4</formula>
      <formula>0.6</formula>
    </cfRule>
    <cfRule type="cellIs" dxfId="477" priority="519" operator="between">
      <formula>0.6</formula>
      <formula>0.8</formula>
    </cfRule>
    <cfRule type="cellIs" dxfId="476" priority="520" operator="between">
      <formula>0.8</formula>
      <formula>1</formula>
    </cfRule>
  </conditionalFormatting>
  <conditionalFormatting sqref="P26:P28">
    <cfRule type="cellIs" dxfId="475" priority="513" operator="between">
      <formula>0.2</formula>
      <formula>0.4</formula>
    </cfRule>
    <cfRule type="cellIs" dxfId="474" priority="514" operator="between">
      <formula>0.4</formula>
      <formula>0.6</formula>
    </cfRule>
    <cfRule type="cellIs" dxfId="473" priority="515" operator="between">
      <formula>0.6</formula>
      <formula>0.8</formula>
    </cfRule>
    <cfRule type="cellIs" dxfId="472" priority="516" operator="between">
      <formula>0.8</formula>
      <formula>1</formula>
    </cfRule>
  </conditionalFormatting>
  <conditionalFormatting sqref="P29:P30">
    <cfRule type="cellIs" dxfId="471" priority="509" operator="between">
      <formula>0.2</formula>
      <formula>0.4</formula>
    </cfRule>
    <cfRule type="cellIs" dxfId="470" priority="510" operator="between">
      <formula>0.4</formula>
      <formula>0.6</formula>
    </cfRule>
    <cfRule type="cellIs" dxfId="469" priority="511" operator="between">
      <formula>0.6</formula>
      <formula>0.8</formula>
    </cfRule>
    <cfRule type="cellIs" dxfId="468" priority="512" operator="between">
      <formula>0.8</formula>
      <formula>1</formula>
    </cfRule>
  </conditionalFormatting>
  <conditionalFormatting sqref="P31:P32">
    <cfRule type="cellIs" dxfId="467" priority="505" operator="between">
      <formula>0.2</formula>
      <formula>0.4</formula>
    </cfRule>
    <cfRule type="cellIs" dxfId="466" priority="506" operator="between">
      <formula>0.4</formula>
      <formula>0.6</formula>
    </cfRule>
    <cfRule type="cellIs" dxfId="465" priority="507" operator="between">
      <formula>0.6</formula>
      <formula>0.8</formula>
    </cfRule>
    <cfRule type="cellIs" dxfId="464" priority="508" operator="between">
      <formula>0.8</formula>
      <formula>1</formula>
    </cfRule>
  </conditionalFormatting>
  <conditionalFormatting sqref="P33:P34">
    <cfRule type="cellIs" dxfId="463" priority="501" operator="between">
      <formula>0.2</formula>
      <formula>0.4</formula>
    </cfRule>
    <cfRule type="cellIs" dxfId="462" priority="502" operator="between">
      <formula>0.4</formula>
      <formula>0.6</formula>
    </cfRule>
    <cfRule type="cellIs" dxfId="461" priority="503" operator="between">
      <formula>0.6</formula>
      <formula>0.8</formula>
    </cfRule>
    <cfRule type="cellIs" dxfId="460" priority="504" operator="between">
      <formula>0.8</formula>
      <formula>1</formula>
    </cfRule>
  </conditionalFormatting>
  <conditionalFormatting sqref="P35:P36">
    <cfRule type="cellIs" dxfId="459" priority="497" operator="between">
      <formula>0.2</formula>
      <formula>0.4</formula>
    </cfRule>
    <cfRule type="cellIs" dxfId="458" priority="498" operator="between">
      <formula>0.4</formula>
      <formula>0.6</formula>
    </cfRule>
    <cfRule type="cellIs" dxfId="457" priority="499" operator="between">
      <formula>0.6</formula>
      <formula>0.8</formula>
    </cfRule>
    <cfRule type="cellIs" dxfId="456" priority="500" operator="between">
      <formula>0.8</formula>
      <formula>1</formula>
    </cfRule>
  </conditionalFormatting>
  <conditionalFormatting sqref="P37:P38">
    <cfRule type="cellIs" dxfId="455" priority="493" operator="between">
      <formula>0.2</formula>
      <formula>0.4</formula>
    </cfRule>
    <cfRule type="cellIs" dxfId="454" priority="494" operator="between">
      <formula>0.4</formula>
      <formula>0.6</formula>
    </cfRule>
    <cfRule type="cellIs" dxfId="453" priority="495" operator="between">
      <formula>0.6</formula>
      <formula>0.8</formula>
    </cfRule>
    <cfRule type="cellIs" dxfId="452" priority="496" operator="between">
      <formula>0.8</formula>
      <formula>1</formula>
    </cfRule>
  </conditionalFormatting>
  <conditionalFormatting sqref="P39:P40">
    <cfRule type="cellIs" dxfId="451" priority="489" operator="between">
      <formula>0.2</formula>
      <formula>0.4</formula>
    </cfRule>
    <cfRule type="cellIs" dxfId="450" priority="490" operator="between">
      <formula>0.4</formula>
      <formula>0.6</formula>
    </cfRule>
    <cfRule type="cellIs" dxfId="449" priority="491" operator="between">
      <formula>0.6</formula>
      <formula>0.8</formula>
    </cfRule>
    <cfRule type="cellIs" dxfId="448" priority="492" operator="between">
      <formula>0.8</formula>
      <formula>1</formula>
    </cfRule>
  </conditionalFormatting>
  <conditionalFormatting sqref="P45:P46">
    <cfRule type="cellIs" dxfId="447" priority="485" operator="between">
      <formula>0.2</formula>
      <formula>0.4</formula>
    </cfRule>
    <cfRule type="cellIs" dxfId="446" priority="486" operator="between">
      <formula>0.4</formula>
      <formula>0.6</formula>
    </cfRule>
    <cfRule type="cellIs" dxfId="445" priority="487" operator="between">
      <formula>0.6</formula>
      <formula>0.8</formula>
    </cfRule>
    <cfRule type="cellIs" dxfId="444" priority="488" operator="between">
      <formula>0.8</formula>
      <formula>1</formula>
    </cfRule>
  </conditionalFormatting>
  <conditionalFormatting sqref="P47">
    <cfRule type="cellIs" dxfId="443" priority="481" operator="between">
      <formula>0.2</formula>
      <formula>0.4</formula>
    </cfRule>
    <cfRule type="cellIs" dxfId="442" priority="482" operator="between">
      <formula>0.4</formula>
      <formula>0.6</formula>
    </cfRule>
    <cfRule type="cellIs" dxfId="441" priority="483" operator="between">
      <formula>0.6</formula>
      <formula>0.8</formula>
    </cfRule>
    <cfRule type="cellIs" dxfId="440" priority="484" operator="between">
      <formula>0.8</formula>
      <formula>1</formula>
    </cfRule>
  </conditionalFormatting>
  <conditionalFormatting sqref="D65:O65">
    <cfRule type="cellIs" dxfId="439" priority="245" operator="between">
      <formula>0.2</formula>
      <formula>0.4</formula>
    </cfRule>
    <cfRule type="cellIs" dxfId="438" priority="246" operator="between">
      <formula>0.4</formula>
      <formula>0.6</formula>
    </cfRule>
    <cfRule type="cellIs" dxfId="437" priority="247" operator="between">
      <formula>0.6</formula>
      <formula>0.8</formula>
    </cfRule>
    <cfRule type="cellIs" dxfId="436" priority="248" operator="between">
      <formula>0.8</formula>
      <formula>1</formula>
    </cfRule>
  </conditionalFormatting>
  <conditionalFormatting sqref="D64:O64">
    <cfRule type="cellIs" dxfId="435" priority="257" operator="between">
      <formula>0.2</formula>
      <formula>0.4</formula>
    </cfRule>
    <cfRule type="cellIs" dxfId="434" priority="258" operator="between">
      <formula>0.4</formula>
      <formula>0.6</formula>
    </cfRule>
    <cfRule type="cellIs" dxfId="433" priority="259" operator="between">
      <formula>0.6</formula>
      <formula>0.8</formula>
    </cfRule>
    <cfRule type="cellIs" dxfId="432" priority="260" operator="between">
      <formula>0.8</formula>
      <formula>1</formula>
    </cfRule>
  </conditionalFormatting>
  <conditionalFormatting sqref="P63">
    <cfRule type="cellIs" dxfId="431" priority="269" operator="between">
      <formula>0.2</formula>
      <formula>0.4</formula>
    </cfRule>
    <cfRule type="cellIs" dxfId="430" priority="270" operator="between">
      <formula>0.4</formula>
      <formula>0.6</formula>
    </cfRule>
    <cfRule type="cellIs" dxfId="429" priority="271" operator="between">
      <formula>0.6</formula>
      <formula>0.8</formula>
    </cfRule>
    <cfRule type="cellIs" dxfId="428" priority="272" operator="between">
      <formula>0.8</formula>
      <formula>1</formula>
    </cfRule>
  </conditionalFormatting>
  <conditionalFormatting sqref="P60">
    <cfRule type="cellIs" dxfId="427" priority="297" operator="between">
      <formula>0.2</formula>
      <formula>0.4</formula>
    </cfRule>
    <cfRule type="cellIs" dxfId="426" priority="298" operator="between">
      <formula>0.4</formula>
      <formula>0.6</formula>
    </cfRule>
    <cfRule type="cellIs" dxfId="425" priority="299" operator="between">
      <formula>0.6</formula>
      <formula>0.8</formula>
    </cfRule>
    <cfRule type="cellIs" dxfId="424" priority="300" operator="between">
      <formula>0.8</formula>
      <formula>1</formula>
    </cfRule>
  </conditionalFormatting>
  <conditionalFormatting sqref="D53:O53">
    <cfRule type="cellIs" dxfId="423" priority="345" operator="between">
      <formula>0.2</formula>
      <formula>0.4</formula>
    </cfRule>
    <cfRule type="cellIs" dxfId="422" priority="346" operator="between">
      <formula>0.4</formula>
      <formula>0.6</formula>
    </cfRule>
    <cfRule type="cellIs" dxfId="421" priority="347" operator="between">
      <formula>0.6</formula>
      <formula>0.8</formula>
    </cfRule>
    <cfRule type="cellIs" dxfId="420" priority="348" operator="between">
      <formula>0.8</formula>
      <formula>1</formula>
    </cfRule>
  </conditionalFormatting>
  <conditionalFormatting sqref="P71">
    <cfRule type="cellIs" dxfId="419" priority="477" operator="between">
      <formula>0.2</formula>
      <formula>0.4</formula>
    </cfRule>
    <cfRule type="cellIs" dxfId="418" priority="478" operator="between">
      <formula>0.4</formula>
      <formula>0.6</formula>
    </cfRule>
    <cfRule type="cellIs" dxfId="417" priority="479" operator="between">
      <formula>0.6</formula>
      <formula>0.8</formula>
    </cfRule>
    <cfRule type="cellIs" dxfId="416" priority="480" operator="between">
      <formula>0.8</formula>
      <formula>1</formula>
    </cfRule>
  </conditionalFormatting>
  <conditionalFormatting sqref="D3:O4 D7:O8 D41:O44">
    <cfRule type="cellIs" dxfId="415" priority="469" operator="between">
      <formula>0.2</formula>
      <formula>0.4</formula>
    </cfRule>
    <cfRule type="cellIs" dxfId="414" priority="470" operator="between">
      <formula>0.4</formula>
      <formula>0.6</formula>
    </cfRule>
    <cfRule type="cellIs" dxfId="413" priority="471" operator="between">
      <formula>0.6</formula>
      <formula>0.8</formula>
    </cfRule>
    <cfRule type="cellIs" dxfId="412" priority="472" operator="between">
      <formula>0.8</formula>
      <formula>1</formula>
    </cfRule>
  </conditionalFormatting>
  <conditionalFormatting sqref="P72">
    <cfRule type="cellIs" dxfId="411" priority="173" operator="between">
      <formula>0.2</formula>
      <formula>0.4</formula>
    </cfRule>
    <cfRule type="cellIs" dxfId="410" priority="174" operator="between">
      <formula>0.4</formula>
      <formula>0.6</formula>
    </cfRule>
    <cfRule type="cellIs" dxfId="409" priority="175" operator="between">
      <formula>0.6</formula>
      <formula>0.8</formula>
    </cfRule>
    <cfRule type="cellIs" dxfId="408" priority="176" operator="between">
      <formula>0.8</formula>
      <formula>1</formula>
    </cfRule>
  </conditionalFormatting>
  <conditionalFormatting sqref="P73">
    <cfRule type="cellIs" dxfId="407" priority="169" operator="between">
      <formula>0.2</formula>
      <formula>0.4</formula>
    </cfRule>
    <cfRule type="cellIs" dxfId="406" priority="170" operator="between">
      <formula>0.4</formula>
      <formula>0.6</formula>
    </cfRule>
    <cfRule type="cellIs" dxfId="405" priority="171" operator="between">
      <formula>0.6</formula>
      <formula>0.8</formula>
    </cfRule>
    <cfRule type="cellIs" dxfId="404" priority="172" operator="between">
      <formula>0.8</formula>
      <formula>1</formula>
    </cfRule>
  </conditionalFormatting>
  <conditionalFormatting sqref="D72:O72">
    <cfRule type="cellIs" dxfId="403" priority="165" operator="between">
      <formula>0.2</formula>
      <formula>0.4</formula>
    </cfRule>
    <cfRule type="cellIs" dxfId="402" priority="166" operator="between">
      <formula>0.4</formula>
      <formula>0.6</formula>
    </cfRule>
    <cfRule type="cellIs" dxfId="401" priority="167" operator="between">
      <formula>0.6</formula>
      <formula>0.8</formula>
    </cfRule>
    <cfRule type="cellIs" dxfId="400" priority="168" operator="between">
      <formula>0.8</formula>
      <formula>1</formula>
    </cfRule>
  </conditionalFormatting>
  <conditionalFormatting sqref="D73:O73">
    <cfRule type="cellIs" dxfId="399" priority="161" operator="between">
      <formula>0.2</formula>
      <formula>0.4</formula>
    </cfRule>
    <cfRule type="cellIs" dxfId="398" priority="162" operator="between">
      <formula>0.4</formula>
      <formula>0.6</formula>
    </cfRule>
    <cfRule type="cellIs" dxfId="397" priority="163" operator="between">
      <formula>0.6</formula>
      <formula>0.8</formula>
    </cfRule>
    <cfRule type="cellIs" dxfId="396" priority="164" operator="between">
      <formula>0.8</formula>
      <formula>1</formula>
    </cfRule>
  </conditionalFormatting>
  <conditionalFormatting sqref="P75">
    <cfRule type="cellIs" dxfId="395" priority="157" operator="between">
      <formula>0.2</formula>
      <formula>0.4</formula>
    </cfRule>
    <cfRule type="cellIs" dxfId="394" priority="158" operator="between">
      <formula>0.4</formula>
      <formula>0.6</formula>
    </cfRule>
    <cfRule type="cellIs" dxfId="393" priority="159" operator="between">
      <formula>0.6</formula>
      <formula>0.8</formula>
    </cfRule>
    <cfRule type="cellIs" dxfId="392" priority="160" operator="between">
      <formula>0.8</formula>
      <formula>1</formula>
    </cfRule>
  </conditionalFormatting>
  <conditionalFormatting sqref="D75:O75">
    <cfRule type="cellIs" dxfId="391" priority="153" operator="between">
      <formula>0.2</formula>
      <formula>0.4</formula>
    </cfRule>
    <cfRule type="cellIs" dxfId="390" priority="154" operator="between">
      <formula>0.4</formula>
      <formula>0.6</formula>
    </cfRule>
    <cfRule type="cellIs" dxfId="389" priority="155" operator="between">
      <formula>0.6</formula>
      <formula>0.8</formula>
    </cfRule>
    <cfRule type="cellIs" dxfId="388" priority="156" operator="between">
      <formula>0.8</formula>
      <formula>1</formula>
    </cfRule>
  </conditionalFormatting>
  <conditionalFormatting sqref="P74">
    <cfRule type="cellIs" dxfId="387" priority="149" operator="between">
      <formula>0.2</formula>
      <formula>0.4</formula>
    </cfRule>
    <cfRule type="cellIs" dxfId="386" priority="150" operator="between">
      <formula>0.4</formula>
      <formula>0.6</formula>
    </cfRule>
    <cfRule type="cellIs" dxfId="385" priority="151" operator="between">
      <formula>0.6</formula>
      <formula>0.8</formula>
    </cfRule>
    <cfRule type="cellIs" dxfId="384" priority="152" operator="between">
      <formula>0.8</formula>
      <formula>1</formula>
    </cfRule>
  </conditionalFormatting>
  <conditionalFormatting sqref="D74:O74">
    <cfRule type="cellIs" dxfId="383" priority="145" operator="between">
      <formula>0.2</formula>
      <formula>0.4</formula>
    </cfRule>
    <cfRule type="cellIs" dxfId="382" priority="146" operator="between">
      <formula>0.4</formula>
      <formula>0.6</formula>
    </cfRule>
    <cfRule type="cellIs" dxfId="381" priority="147" operator="between">
      <formula>0.6</formula>
      <formula>0.8</formula>
    </cfRule>
    <cfRule type="cellIs" dxfId="380" priority="148" operator="between">
      <formula>0.8</formula>
      <formula>1</formula>
    </cfRule>
  </conditionalFormatting>
  <conditionalFormatting sqref="P74">
    <cfRule type="cellIs" dxfId="379" priority="141" operator="between">
      <formula>0.2</formula>
      <formula>0.4</formula>
    </cfRule>
    <cfRule type="cellIs" dxfId="378" priority="142" operator="between">
      <formula>0.4</formula>
      <formula>0.6</formula>
    </cfRule>
    <cfRule type="cellIs" dxfId="377" priority="143" operator="between">
      <formula>0.6</formula>
      <formula>0.8</formula>
    </cfRule>
    <cfRule type="cellIs" dxfId="376" priority="144" operator="between">
      <formula>0.8</formula>
      <formula>1</formula>
    </cfRule>
  </conditionalFormatting>
  <conditionalFormatting sqref="P75">
    <cfRule type="cellIs" dxfId="375" priority="137" operator="between">
      <formula>0.2</formula>
      <formula>0.4</formula>
    </cfRule>
    <cfRule type="cellIs" dxfId="374" priority="138" operator="between">
      <formula>0.4</formula>
      <formula>0.6</formula>
    </cfRule>
    <cfRule type="cellIs" dxfId="373" priority="139" operator="between">
      <formula>0.6</formula>
      <formula>0.8</formula>
    </cfRule>
    <cfRule type="cellIs" dxfId="372" priority="140" operator="between">
      <formula>0.8</formula>
      <formula>1</formula>
    </cfRule>
  </conditionalFormatting>
  <conditionalFormatting sqref="D74:O74">
    <cfRule type="cellIs" dxfId="371" priority="133" operator="between">
      <formula>0.2</formula>
      <formula>0.4</formula>
    </cfRule>
    <cfRule type="cellIs" dxfId="370" priority="134" operator="between">
      <formula>0.4</formula>
      <formula>0.6</formula>
    </cfRule>
    <cfRule type="cellIs" dxfId="369" priority="135" operator="between">
      <formula>0.6</formula>
      <formula>0.8</formula>
    </cfRule>
    <cfRule type="cellIs" dxfId="368" priority="136" operator="between">
      <formula>0.8</formula>
      <formula>1</formula>
    </cfRule>
  </conditionalFormatting>
  <conditionalFormatting sqref="D75:O75">
    <cfRule type="cellIs" dxfId="367" priority="129" operator="between">
      <formula>0.2</formula>
      <formula>0.4</formula>
    </cfRule>
    <cfRule type="cellIs" dxfId="366" priority="130" operator="between">
      <formula>0.4</formula>
      <formula>0.6</formula>
    </cfRule>
    <cfRule type="cellIs" dxfId="365" priority="131" operator="between">
      <formula>0.6</formula>
      <formula>0.8</formula>
    </cfRule>
    <cfRule type="cellIs" dxfId="364" priority="132" operator="between">
      <formula>0.8</formula>
      <formula>1</formula>
    </cfRule>
  </conditionalFormatting>
  <conditionalFormatting sqref="P77">
    <cfRule type="cellIs" dxfId="363" priority="125" operator="between">
      <formula>0.2</formula>
      <formula>0.4</formula>
    </cfRule>
    <cfRule type="cellIs" dxfId="362" priority="126" operator="between">
      <formula>0.4</formula>
      <formula>0.6</formula>
    </cfRule>
    <cfRule type="cellIs" dxfId="361" priority="127" operator="between">
      <formula>0.6</formula>
      <formula>0.8</formula>
    </cfRule>
    <cfRule type="cellIs" dxfId="360" priority="128" operator="between">
      <formula>0.8</formula>
      <formula>1</formula>
    </cfRule>
  </conditionalFormatting>
  <conditionalFormatting sqref="D77:O77">
    <cfRule type="cellIs" dxfId="359" priority="121" operator="between">
      <formula>0.2</formula>
      <formula>0.4</formula>
    </cfRule>
    <cfRule type="cellIs" dxfId="358" priority="122" operator="between">
      <formula>0.4</formula>
      <formula>0.6</formula>
    </cfRule>
    <cfRule type="cellIs" dxfId="357" priority="123" operator="between">
      <formula>0.6</formula>
      <formula>0.8</formula>
    </cfRule>
    <cfRule type="cellIs" dxfId="356" priority="124" operator="between">
      <formula>0.8</formula>
      <formula>1</formula>
    </cfRule>
  </conditionalFormatting>
  <conditionalFormatting sqref="P76">
    <cfRule type="cellIs" dxfId="355" priority="117" operator="between">
      <formula>0.2</formula>
      <formula>0.4</formula>
    </cfRule>
    <cfRule type="cellIs" dxfId="354" priority="118" operator="between">
      <formula>0.4</formula>
      <formula>0.6</formula>
    </cfRule>
    <cfRule type="cellIs" dxfId="353" priority="119" operator="between">
      <formula>0.6</formula>
      <formula>0.8</formula>
    </cfRule>
    <cfRule type="cellIs" dxfId="352" priority="120" operator="between">
      <formula>0.8</formula>
      <formula>1</formula>
    </cfRule>
  </conditionalFormatting>
  <conditionalFormatting sqref="D76:O76">
    <cfRule type="cellIs" dxfId="351" priority="113" operator="between">
      <formula>0.2</formula>
      <formula>0.4</formula>
    </cfRule>
    <cfRule type="cellIs" dxfId="350" priority="114" operator="between">
      <formula>0.4</formula>
      <formula>0.6</formula>
    </cfRule>
    <cfRule type="cellIs" dxfId="349" priority="115" operator="between">
      <formula>0.6</formula>
      <formula>0.8</formula>
    </cfRule>
    <cfRule type="cellIs" dxfId="348" priority="116" operator="between">
      <formula>0.8</formula>
      <formula>1</formula>
    </cfRule>
  </conditionalFormatting>
  <conditionalFormatting sqref="P76">
    <cfRule type="cellIs" dxfId="347" priority="109" operator="between">
      <formula>0.2</formula>
      <formula>0.4</formula>
    </cfRule>
    <cfRule type="cellIs" dxfId="346" priority="110" operator="between">
      <formula>0.4</formula>
      <formula>0.6</formula>
    </cfRule>
    <cfRule type="cellIs" dxfId="345" priority="111" operator="between">
      <formula>0.6</formula>
      <formula>0.8</formula>
    </cfRule>
    <cfRule type="cellIs" dxfId="344" priority="112" operator="between">
      <formula>0.8</formula>
      <formula>1</formula>
    </cfRule>
  </conditionalFormatting>
  <conditionalFormatting sqref="P77">
    <cfRule type="cellIs" dxfId="343" priority="105" operator="between">
      <formula>0.2</formula>
      <formula>0.4</formula>
    </cfRule>
    <cfRule type="cellIs" dxfId="342" priority="106" operator="between">
      <formula>0.4</formula>
      <formula>0.6</formula>
    </cfRule>
    <cfRule type="cellIs" dxfId="341" priority="107" operator="between">
      <formula>0.6</formula>
      <formula>0.8</formula>
    </cfRule>
    <cfRule type="cellIs" dxfId="340" priority="108" operator="between">
      <formula>0.8</formula>
      <formula>1</formula>
    </cfRule>
  </conditionalFormatting>
  <conditionalFormatting sqref="D76:O76">
    <cfRule type="cellIs" dxfId="339" priority="101" operator="between">
      <formula>0.2</formula>
      <formula>0.4</formula>
    </cfRule>
    <cfRule type="cellIs" dxfId="338" priority="102" operator="between">
      <formula>0.4</formula>
      <formula>0.6</formula>
    </cfRule>
    <cfRule type="cellIs" dxfId="337" priority="103" operator="between">
      <formula>0.6</formula>
      <formula>0.8</formula>
    </cfRule>
    <cfRule type="cellIs" dxfId="336" priority="104" operator="between">
      <formula>0.8</formula>
      <formula>1</formula>
    </cfRule>
  </conditionalFormatting>
  <conditionalFormatting sqref="D77:O77">
    <cfRule type="cellIs" dxfId="335" priority="97" operator="between">
      <formula>0.2</formula>
      <formula>0.4</formula>
    </cfRule>
    <cfRule type="cellIs" dxfId="334" priority="98" operator="between">
      <formula>0.4</formula>
      <formula>0.6</formula>
    </cfRule>
    <cfRule type="cellIs" dxfId="333" priority="99" operator="between">
      <formula>0.6</formula>
      <formula>0.8</formula>
    </cfRule>
    <cfRule type="cellIs" dxfId="332" priority="100" operator="between">
      <formula>0.8</formula>
      <formula>1</formula>
    </cfRule>
  </conditionalFormatting>
  <conditionalFormatting sqref="P79">
    <cfRule type="cellIs" dxfId="331" priority="93" operator="between">
      <formula>0.2</formula>
      <formula>0.4</formula>
    </cfRule>
    <cfRule type="cellIs" dxfId="330" priority="94" operator="between">
      <formula>0.4</formula>
      <formula>0.6</formula>
    </cfRule>
    <cfRule type="cellIs" dxfId="329" priority="95" operator="between">
      <formula>0.6</formula>
      <formula>0.8</formula>
    </cfRule>
    <cfRule type="cellIs" dxfId="328" priority="96" operator="between">
      <formula>0.8</formula>
      <formula>1</formula>
    </cfRule>
  </conditionalFormatting>
  <conditionalFormatting sqref="D79:O79">
    <cfRule type="cellIs" dxfId="327" priority="89" operator="between">
      <formula>0.2</formula>
      <formula>0.4</formula>
    </cfRule>
    <cfRule type="cellIs" dxfId="326" priority="90" operator="between">
      <formula>0.4</formula>
      <formula>0.6</formula>
    </cfRule>
    <cfRule type="cellIs" dxfId="325" priority="91" operator="between">
      <formula>0.6</formula>
      <formula>0.8</formula>
    </cfRule>
    <cfRule type="cellIs" dxfId="324" priority="92" operator="between">
      <formula>0.8</formula>
      <formula>1</formula>
    </cfRule>
  </conditionalFormatting>
  <conditionalFormatting sqref="D5:O6">
    <cfRule type="cellIs" dxfId="323" priority="465" operator="between">
      <formula>0.2</formula>
      <formula>0.4</formula>
    </cfRule>
    <cfRule type="cellIs" dxfId="322" priority="466" operator="between">
      <formula>0.4</formula>
      <formula>0.6</formula>
    </cfRule>
    <cfRule type="cellIs" dxfId="321" priority="467" operator="between">
      <formula>0.6</formula>
      <formula>0.8</formula>
    </cfRule>
    <cfRule type="cellIs" dxfId="320" priority="468" operator="between">
      <formula>0.8</formula>
      <formula>1</formula>
    </cfRule>
  </conditionalFormatting>
  <conditionalFormatting sqref="D9:O10">
    <cfRule type="cellIs" dxfId="319" priority="461" operator="between">
      <formula>0.2</formula>
      <formula>0.4</formula>
    </cfRule>
    <cfRule type="cellIs" dxfId="318" priority="462" operator="between">
      <formula>0.4</formula>
      <formula>0.6</formula>
    </cfRule>
    <cfRule type="cellIs" dxfId="317" priority="463" operator="between">
      <formula>0.6</formula>
      <formula>0.8</formula>
    </cfRule>
    <cfRule type="cellIs" dxfId="316" priority="464" operator="between">
      <formula>0.8</formula>
      <formula>1</formula>
    </cfRule>
  </conditionalFormatting>
  <conditionalFormatting sqref="D11:O12">
    <cfRule type="cellIs" dxfId="315" priority="457" operator="between">
      <formula>0.2</formula>
      <formula>0.4</formula>
    </cfRule>
    <cfRule type="cellIs" dxfId="314" priority="458" operator="between">
      <formula>0.4</formula>
      <formula>0.6</formula>
    </cfRule>
    <cfRule type="cellIs" dxfId="313" priority="459" operator="between">
      <formula>0.6</formula>
      <formula>0.8</formula>
    </cfRule>
    <cfRule type="cellIs" dxfId="312" priority="460" operator="between">
      <formula>0.8</formula>
      <formula>1</formula>
    </cfRule>
  </conditionalFormatting>
  <conditionalFormatting sqref="D13:O15">
    <cfRule type="cellIs" dxfId="311" priority="453" operator="between">
      <formula>0.2</formula>
      <formula>0.4</formula>
    </cfRule>
    <cfRule type="cellIs" dxfId="310" priority="454" operator="between">
      <formula>0.4</formula>
      <formula>0.6</formula>
    </cfRule>
    <cfRule type="cellIs" dxfId="309" priority="455" operator="between">
      <formula>0.6</formula>
      <formula>0.8</formula>
    </cfRule>
    <cfRule type="cellIs" dxfId="308" priority="456" operator="between">
      <formula>0.8</formula>
      <formula>1</formula>
    </cfRule>
  </conditionalFormatting>
  <conditionalFormatting sqref="D16:O17">
    <cfRule type="cellIs" dxfId="307" priority="449" operator="between">
      <formula>0.2</formula>
      <formula>0.4</formula>
    </cfRule>
    <cfRule type="cellIs" dxfId="306" priority="450" operator="between">
      <formula>0.4</formula>
      <formula>0.6</formula>
    </cfRule>
    <cfRule type="cellIs" dxfId="305" priority="451" operator="between">
      <formula>0.6</formula>
      <formula>0.8</formula>
    </cfRule>
    <cfRule type="cellIs" dxfId="304" priority="452" operator="between">
      <formula>0.8</formula>
      <formula>1</formula>
    </cfRule>
  </conditionalFormatting>
  <conditionalFormatting sqref="D18:O19">
    <cfRule type="cellIs" dxfId="303" priority="445" operator="between">
      <formula>0.2</formula>
      <formula>0.4</formula>
    </cfRule>
    <cfRule type="cellIs" dxfId="302" priority="446" operator="between">
      <formula>0.4</formula>
      <formula>0.6</formula>
    </cfRule>
    <cfRule type="cellIs" dxfId="301" priority="447" operator="between">
      <formula>0.6</formula>
      <formula>0.8</formula>
    </cfRule>
    <cfRule type="cellIs" dxfId="300" priority="448" operator="between">
      <formula>0.8</formula>
      <formula>1</formula>
    </cfRule>
  </conditionalFormatting>
  <conditionalFormatting sqref="D20:O21">
    <cfRule type="cellIs" dxfId="299" priority="441" operator="between">
      <formula>0.2</formula>
      <formula>0.4</formula>
    </cfRule>
    <cfRule type="cellIs" dxfId="298" priority="442" operator="between">
      <formula>0.4</formula>
      <formula>0.6</formula>
    </cfRule>
    <cfRule type="cellIs" dxfId="297" priority="443" operator="between">
      <formula>0.6</formula>
      <formula>0.8</formula>
    </cfRule>
    <cfRule type="cellIs" dxfId="296" priority="444" operator="between">
      <formula>0.8</formula>
      <formula>1</formula>
    </cfRule>
  </conditionalFormatting>
  <conditionalFormatting sqref="D22:O23">
    <cfRule type="cellIs" dxfId="295" priority="437" operator="between">
      <formula>0.2</formula>
      <formula>0.4</formula>
    </cfRule>
    <cfRule type="cellIs" dxfId="294" priority="438" operator="between">
      <formula>0.4</formula>
      <formula>0.6</formula>
    </cfRule>
    <cfRule type="cellIs" dxfId="293" priority="439" operator="between">
      <formula>0.6</formula>
      <formula>0.8</formula>
    </cfRule>
    <cfRule type="cellIs" dxfId="292" priority="440" operator="between">
      <formula>0.8</formula>
      <formula>1</formula>
    </cfRule>
  </conditionalFormatting>
  <conditionalFormatting sqref="D24:O25">
    <cfRule type="cellIs" dxfId="291" priority="433" operator="between">
      <formula>0.2</formula>
      <formula>0.4</formula>
    </cfRule>
    <cfRule type="cellIs" dxfId="290" priority="434" operator="between">
      <formula>0.4</formula>
      <formula>0.6</formula>
    </cfRule>
    <cfRule type="cellIs" dxfId="289" priority="435" operator="between">
      <formula>0.6</formula>
      <formula>0.8</formula>
    </cfRule>
    <cfRule type="cellIs" dxfId="288" priority="436" operator="between">
      <formula>0.8</formula>
      <formula>1</formula>
    </cfRule>
  </conditionalFormatting>
  <conditionalFormatting sqref="D26:O28">
    <cfRule type="cellIs" dxfId="287" priority="429" operator="between">
      <formula>0.2</formula>
      <formula>0.4</formula>
    </cfRule>
    <cfRule type="cellIs" dxfId="286" priority="430" operator="between">
      <formula>0.4</formula>
      <formula>0.6</formula>
    </cfRule>
    <cfRule type="cellIs" dxfId="285" priority="431" operator="between">
      <formula>0.6</formula>
      <formula>0.8</formula>
    </cfRule>
    <cfRule type="cellIs" dxfId="284" priority="432" operator="between">
      <formula>0.8</formula>
      <formula>1</formula>
    </cfRule>
  </conditionalFormatting>
  <conditionalFormatting sqref="D31:O32">
    <cfRule type="cellIs" dxfId="283" priority="421" operator="between">
      <formula>0.2</formula>
      <formula>0.4</formula>
    </cfRule>
    <cfRule type="cellIs" dxfId="282" priority="422" operator="between">
      <formula>0.4</formula>
      <formula>0.6</formula>
    </cfRule>
    <cfRule type="cellIs" dxfId="281" priority="423" operator="between">
      <formula>0.6</formula>
      <formula>0.8</formula>
    </cfRule>
    <cfRule type="cellIs" dxfId="280" priority="424" operator="between">
      <formula>0.8</formula>
      <formula>1</formula>
    </cfRule>
  </conditionalFormatting>
  <conditionalFormatting sqref="D33:O34">
    <cfRule type="cellIs" dxfId="279" priority="417" operator="between">
      <formula>0.2</formula>
      <formula>0.4</formula>
    </cfRule>
    <cfRule type="cellIs" dxfId="278" priority="418" operator="between">
      <formula>0.4</formula>
      <formula>0.6</formula>
    </cfRule>
    <cfRule type="cellIs" dxfId="277" priority="419" operator="between">
      <formula>0.6</formula>
      <formula>0.8</formula>
    </cfRule>
    <cfRule type="cellIs" dxfId="276" priority="420" operator="between">
      <formula>0.8</formula>
      <formula>1</formula>
    </cfRule>
  </conditionalFormatting>
  <conditionalFormatting sqref="D35:O36">
    <cfRule type="cellIs" dxfId="275" priority="413" operator="between">
      <formula>0.2</formula>
      <formula>0.4</formula>
    </cfRule>
    <cfRule type="cellIs" dxfId="274" priority="414" operator="between">
      <formula>0.4</formula>
      <formula>0.6</formula>
    </cfRule>
    <cfRule type="cellIs" dxfId="273" priority="415" operator="between">
      <formula>0.6</formula>
      <formula>0.8</formula>
    </cfRule>
    <cfRule type="cellIs" dxfId="272" priority="416" operator="between">
      <formula>0.8</formula>
      <formula>1</formula>
    </cfRule>
  </conditionalFormatting>
  <conditionalFormatting sqref="D37:O38">
    <cfRule type="cellIs" dxfId="271" priority="409" operator="between">
      <formula>0.2</formula>
      <formula>0.4</formula>
    </cfRule>
    <cfRule type="cellIs" dxfId="270" priority="410" operator="between">
      <formula>0.4</formula>
      <formula>0.6</formula>
    </cfRule>
    <cfRule type="cellIs" dxfId="269" priority="411" operator="between">
      <formula>0.6</formula>
      <formula>0.8</formula>
    </cfRule>
    <cfRule type="cellIs" dxfId="268" priority="412" operator="between">
      <formula>0.8</formula>
      <formula>1</formula>
    </cfRule>
  </conditionalFormatting>
  <conditionalFormatting sqref="D39:O40">
    <cfRule type="cellIs" dxfId="267" priority="405" operator="between">
      <formula>0.2</formula>
      <formula>0.4</formula>
    </cfRule>
    <cfRule type="cellIs" dxfId="266" priority="406" operator="between">
      <formula>0.4</formula>
      <formula>0.6</formula>
    </cfRule>
    <cfRule type="cellIs" dxfId="265" priority="407" operator="between">
      <formula>0.6</formula>
      <formula>0.8</formula>
    </cfRule>
    <cfRule type="cellIs" dxfId="264" priority="408" operator="between">
      <formula>0.8</formula>
      <formula>1</formula>
    </cfRule>
  </conditionalFormatting>
  <conditionalFormatting sqref="D45:O46">
    <cfRule type="cellIs" dxfId="263" priority="401" operator="between">
      <formula>0.2</formula>
      <formula>0.4</formula>
    </cfRule>
    <cfRule type="cellIs" dxfId="262" priority="402" operator="between">
      <formula>0.4</formula>
      <formula>0.6</formula>
    </cfRule>
    <cfRule type="cellIs" dxfId="261" priority="403" operator="between">
      <formula>0.6</formula>
      <formula>0.8</formula>
    </cfRule>
    <cfRule type="cellIs" dxfId="260" priority="404" operator="between">
      <formula>0.8</formula>
      <formula>1</formula>
    </cfRule>
  </conditionalFormatting>
  <conditionalFormatting sqref="D47:O47">
    <cfRule type="cellIs" dxfId="259" priority="397" operator="between">
      <formula>0.2</formula>
      <formula>0.4</formula>
    </cfRule>
    <cfRule type="cellIs" dxfId="258" priority="398" operator="between">
      <formula>0.4</formula>
      <formula>0.6</formula>
    </cfRule>
    <cfRule type="cellIs" dxfId="257" priority="399" operator="between">
      <formula>0.6</formula>
      <formula>0.8</formula>
    </cfRule>
    <cfRule type="cellIs" dxfId="256" priority="400" operator="between">
      <formula>0.8</formula>
      <formula>1</formula>
    </cfRule>
  </conditionalFormatting>
  <conditionalFormatting sqref="D78:O78">
    <cfRule type="cellIs" dxfId="255" priority="69" operator="between">
      <formula>0.2</formula>
      <formula>0.4</formula>
    </cfRule>
    <cfRule type="cellIs" dxfId="254" priority="70" operator="between">
      <formula>0.4</formula>
      <formula>0.6</formula>
    </cfRule>
    <cfRule type="cellIs" dxfId="253" priority="71" operator="between">
      <formula>0.6</formula>
      <formula>0.8</formula>
    </cfRule>
    <cfRule type="cellIs" dxfId="252" priority="72" operator="between">
      <formula>0.8</formula>
      <formula>1</formula>
    </cfRule>
  </conditionalFormatting>
  <conditionalFormatting sqref="D78:O78">
    <cfRule type="cellIs" dxfId="251" priority="81" operator="between">
      <formula>0.2</formula>
      <formula>0.4</formula>
    </cfRule>
    <cfRule type="cellIs" dxfId="250" priority="82" operator="between">
      <formula>0.4</formula>
      <formula>0.6</formula>
    </cfRule>
    <cfRule type="cellIs" dxfId="249" priority="83" operator="between">
      <formula>0.6</formula>
      <formula>0.8</formula>
    </cfRule>
    <cfRule type="cellIs" dxfId="248" priority="84" operator="between">
      <formula>0.8</formula>
      <formula>1</formula>
    </cfRule>
  </conditionalFormatting>
  <conditionalFormatting sqref="D72:O72">
    <cfRule type="cellIs" dxfId="247" priority="177" operator="between">
      <formula>0.2</formula>
      <formula>0.4</formula>
    </cfRule>
    <cfRule type="cellIs" dxfId="246" priority="178" operator="between">
      <formula>0.4</formula>
      <formula>0.6</formula>
    </cfRule>
    <cfRule type="cellIs" dxfId="245" priority="179" operator="between">
      <formula>0.6</formula>
      <formula>0.8</formula>
    </cfRule>
    <cfRule type="cellIs" dxfId="244" priority="180" operator="between">
      <formula>0.8</formula>
      <formula>1</formula>
    </cfRule>
  </conditionalFormatting>
  <conditionalFormatting sqref="D71:O71">
    <cfRule type="cellIs" dxfId="243" priority="393" operator="between">
      <formula>0.2</formula>
      <formula>0.4</formula>
    </cfRule>
    <cfRule type="cellIs" dxfId="242" priority="394" operator="between">
      <formula>0.4</formula>
      <formula>0.6</formula>
    </cfRule>
    <cfRule type="cellIs" dxfId="241" priority="395" operator="between">
      <formula>0.6</formula>
      <formula>0.8</formula>
    </cfRule>
    <cfRule type="cellIs" dxfId="240" priority="396" operator="between">
      <formula>0.8</formula>
      <formula>1</formula>
    </cfRule>
  </conditionalFormatting>
  <conditionalFormatting sqref="P49">
    <cfRule type="cellIs" dxfId="239" priority="385" operator="between">
      <formula>0.2</formula>
      <formula>0.4</formula>
    </cfRule>
    <cfRule type="cellIs" dxfId="238" priority="386" operator="between">
      <formula>0.4</formula>
      <formula>0.6</formula>
    </cfRule>
    <cfRule type="cellIs" dxfId="237" priority="387" operator="between">
      <formula>0.6</formula>
      <formula>0.8</formula>
    </cfRule>
    <cfRule type="cellIs" dxfId="236" priority="388" operator="between">
      <formula>0.8</formula>
      <formula>1</formula>
    </cfRule>
  </conditionalFormatting>
  <conditionalFormatting sqref="D48:O48">
    <cfRule type="cellIs" dxfId="235" priority="381" operator="between">
      <formula>0.2</formula>
      <formula>0.4</formula>
    </cfRule>
    <cfRule type="cellIs" dxfId="234" priority="382" operator="between">
      <formula>0.4</formula>
      <formula>0.6</formula>
    </cfRule>
    <cfRule type="cellIs" dxfId="233" priority="383" operator="between">
      <formula>0.6</formula>
      <formula>0.8</formula>
    </cfRule>
    <cfRule type="cellIs" dxfId="232" priority="384" operator="between">
      <formula>0.8</formula>
      <formula>1</formula>
    </cfRule>
  </conditionalFormatting>
  <conditionalFormatting sqref="D49:O49">
    <cfRule type="cellIs" dxfId="231" priority="377" operator="between">
      <formula>0.2</formula>
      <formula>0.4</formula>
    </cfRule>
    <cfRule type="cellIs" dxfId="230" priority="378" operator="between">
      <formula>0.4</formula>
      <formula>0.6</formula>
    </cfRule>
    <cfRule type="cellIs" dxfId="229" priority="379" operator="between">
      <formula>0.6</formula>
      <formula>0.8</formula>
    </cfRule>
    <cfRule type="cellIs" dxfId="228" priority="380" operator="between">
      <formula>0.8</formula>
      <formula>1</formula>
    </cfRule>
  </conditionalFormatting>
  <conditionalFormatting sqref="P50">
    <cfRule type="cellIs" dxfId="227" priority="373" operator="between">
      <formula>0.2</formula>
      <formula>0.4</formula>
    </cfRule>
    <cfRule type="cellIs" dxfId="226" priority="374" operator="between">
      <formula>0.4</formula>
      <formula>0.6</formula>
    </cfRule>
    <cfRule type="cellIs" dxfId="225" priority="375" operator="between">
      <formula>0.6</formula>
      <formula>0.8</formula>
    </cfRule>
    <cfRule type="cellIs" dxfId="224" priority="376" operator="between">
      <formula>0.8</formula>
      <formula>1</formula>
    </cfRule>
  </conditionalFormatting>
  <conditionalFormatting sqref="P51">
    <cfRule type="cellIs" dxfId="223" priority="369" operator="between">
      <formula>0.2</formula>
      <formula>0.4</formula>
    </cfRule>
    <cfRule type="cellIs" dxfId="222" priority="370" operator="between">
      <formula>0.4</formula>
      <formula>0.6</formula>
    </cfRule>
    <cfRule type="cellIs" dxfId="221" priority="371" operator="between">
      <formula>0.6</formula>
      <formula>0.8</formula>
    </cfRule>
    <cfRule type="cellIs" dxfId="220" priority="372" operator="between">
      <formula>0.8</formula>
      <formula>1</formula>
    </cfRule>
  </conditionalFormatting>
  <conditionalFormatting sqref="D50:O50">
    <cfRule type="cellIs" dxfId="219" priority="365" operator="between">
      <formula>0.2</formula>
      <formula>0.4</formula>
    </cfRule>
    <cfRule type="cellIs" dxfId="218" priority="366" operator="between">
      <formula>0.4</formula>
      <formula>0.6</formula>
    </cfRule>
    <cfRule type="cellIs" dxfId="217" priority="367" operator="between">
      <formula>0.6</formula>
      <formula>0.8</formula>
    </cfRule>
    <cfRule type="cellIs" dxfId="216" priority="368" operator="between">
      <formula>0.8</formula>
      <formula>1</formula>
    </cfRule>
  </conditionalFormatting>
  <conditionalFormatting sqref="P52">
    <cfRule type="cellIs" dxfId="215" priority="357" operator="between">
      <formula>0.2</formula>
      <formula>0.4</formula>
    </cfRule>
    <cfRule type="cellIs" dxfId="214" priority="358" operator="between">
      <formula>0.4</formula>
      <formula>0.6</formula>
    </cfRule>
    <cfRule type="cellIs" dxfId="213" priority="359" operator="between">
      <formula>0.6</formula>
      <formula>0.8</formula>
    </cfRule>
    <cfRule type="cellIs" dxfId="212" priority="360" operator="between">
      <formula>0.8</formula>
      <formula>1</formula>
    </cfRule>
  </conditionalFormatting>
  <conditionalFormatting sqref="P53">
    <cfRule type="cellIs" dxfId="211" priority="353" operator="between">
      <formula>0.2</formula>
      <formula>0.4</formula>
    </cfRule>
    <cfRule type="cellIs" dxfId="210" priority="354" operator="between">
      <formula>0.4</formula>
      <formula>0.6</formula>
    </cfRule>
    <cfRule type="cellIs" dxfId="209" priority="355" operator="between">
      <formula>0.6</formula>
      <formula>0.8</formula>
    </cfRule>
    <cfRule type="cellIs" dxfId="208" priority="356" operator="between">
      <formula>0.8</formula>
      <formula>1</formula>
    </cfRule>
  </conditionalFormatting>
  <conditionalFormatting sqref="D52:O52">
    <cfRule type="cellIs" dxfId="207" priority="349" operator="between">
      <formula>0.2</formula>
      <formula>0.4</formula>
    </cfRule>
    <cfRule type="cellIs" dxfId="206" priority="350" operator="between">
      <formula>0.4</formula>
      <formula>0.6</formula>
    </cfRule>
    <cfRule type="cellIs" dxfId="205" priority="351" operator="between">
      <formula>0.6</formula>
      <formula>0.8</formula>
    </cfRule>
    <cfRule type="cellIs" dxfId="204" priority="352" operator="between">
      <formula>0.8</formula>
      <formula>1</formula>
    </cfRule>
  </conditionalFormatting>
  <conditionalFormatting sqref="P54">
    <cfRule type="cellIs" dxfId="203" priority="341" operator="between">
      <formula>0.2</formula>
      <formula>0.4</formula>
    </cfRule>
    <cfRule type="cellIs" dxfId="202" priority="342" operator="between">
      <formula>0.4</formula>
      <formula>0.6</formula>
    </cfRule>
    <cfRule type="cellIs" dxfId="201" priority="343" operator="between">
      <formula>0.6</formula>
      <formula>0.8</formula>
    </cfRule>
    <cfRule type="cellIs" dxfId="200" priority="344" operator="between">
      <formula>0.8</formula>
      <formula>1</formula>
    </cfRule>
  </conditionalFormatting>
  <conditionalFormatting sqref="P55">
    <cfRule type="cellIs" dxfId="199" priority="337" operator="between">
      <formula>0.2</formula>
      <formula>0.4</formula>
    </cfRule>
    <cfRule type="cellIs" dxfId="198" priority="338" operator="between">
      <formula>0.4</formula>
      <formula>0.6</formula>
    </cfRule>
    <cfRule type="cellIs" dxfId="197" priority="339" operator="between">
      <formula>0.6</formula>
      <formula>0.8</formula>
    </cfRule>
    <cfRule type="cellIs" dxfId="196" priority="340" operator="between">
      <formula>0.8</formula>
      <formula>1</formula>
    </cfRule>
  </conditionalFormatting>
  <conditionalFormatting sqref="D55:O55">
    <cfRule type="cellIs" dxfId="195" priority="329" operator="between">
      <formula>0.2</formula>
      <formula>0.4</formula>
    </cfRule>
    <cfRule type="cellIs" dxfId="194" priority="330" operator="between">
      <formula>0.4</formula>
      <formula>0.6</formula>
    </cfRule>
    <cfRule type="cellIs" dxfId="193" priority="331" operator="between">
      <formula>0.6</formula>
      <formula>0.8</formula>
    </cfRule>
    <cfRule type="cellIs" dxfId="192" priority="332" operator="between">
      <formula>0.8</formula>
      <formula>1</formula>
    </cfRule>
  </conditionalFormatting>
  <conditionalFormatting sqref="P56">
    <cfRule type="cellIs" dxfId="191" priority="325" operator="between">
      <formula>0.2</formula>
      <formula>0.4</formula>
    </cfRule>
    <cfRule type="cellIs" dxfId="190" priority="326" operator="between">
      <formula>0.4</formula>
      <formula>0.6</formula>
    </cfRule>
    <cfRule type="cellIs" dxfId="189" priority="327" operator="between">
      <formula>0.6</formula>
      <formula>0.8</formula>
    </cfRule>
    <cfRule type="cellIs" dxfId="188" priority="328" operator="between">
      <formula>0.8</formula>
      <formula>1</formula>
    </cfRule>
  </conditionalFormatting>
  <conditionalFormatting sqref="P83">
    <cfRule type="cellIs" dxfId="187" priority="9" operator="between">
      <formula>0.2</formula>
      <formula>0.4</formula>
    </cfRule>
    <cfRule type="cellIs" dxfId="186" priority="10" operator="between">
      <formula>0.4</formula>
      <formula>0.6</formula>
    </cfRule>
    <cfRule type="cellIs" dxfId="185" priority="11" operator="between">
      <formula>0.6</formula>
      <formula>0.8</formula>
    </cfRule>
    <cfRule type="cellIs" dxfId="184" priority="12" operator="between">
      <formula>0.8</formula>
      <formula>1</formula>
    </cfRule>
  </conditionalFormatting>
  <conditionalFormatting sqref="D56:O56">
    <cfRule type="cellIs" dxfId="183" priority="321" operator="between">
      <formula>0.2</formula>
      <formula>0.4</formula>
    </cfRule>
    <cfRule type="cellIs" dxfId="182" priority="322" operator="between">
      <formula>0.4</formula>
      <formula>0.6</formula>
    </cfRule>
    <cfRule type="cellIs" dxfId="181" priority="323" operator="between">
      <formula>0.6</formula>
      <formula>0.8</formula>
    </cfRule>
    <cfRule type="cellIs" dxfId="180" priority="324" operator="between">
      <formula>0.8</formula>
      <formula>1</formula>
    </cfRule>
  </conditionalFormatting>
  <conditionalFormatting sqref="D83:O83">
    <cfRule type="cellIs" dxfId="179" priority="1" operator="between">
      <formula>0.2</formula>
      <formula>0.4</formula>
    </cfRule>
    <cfRule type="cellIs" dxfId="178" priority="2" operator="between">
      <formula>0.4</formula>
      <formula>0.6</formula>
    </cfRule>
    <cfRule type="cellIs" dxfId="177" priority="3" operator="between">
      <formula>0.6</formula>
      <formula>0.8</formula>
    </cfRule>
    <cfRule type="cellIs" dxfId="176" priority="4" operator="between">
      <formula>0.8</formula>
      <formula>1</formula>
    </cfRule>
  </conditionalFormatting>
  <conditionalFormatting sqref="P57">
    <cfRule type="cellIs" dxfId="175" priority="317" operator="between">
      <formula>0.2</formula>
      <formula>0.4</formula>
    </cfRule>
    <cfRule type="cellIs" dxfId="174" priority="318" operator="between">
      <formula>0.4</formula>
      <formula>0.6</formula>
    </cfRule>
    <cfRule type="cellIs" dxfId="173" priority="319" operator="between">
      <formula>0.6</formula>
      <formula>0.8</formula>
    </cfRule>
    <cfRule type="cellIs" dxfId="172" priority="320" operator="between">
      <formula>0.8</formula>
      <formula>1</formula>
    </cfRule>
  </conditionalFormatting>
  <conditionalFormatting sqref="P58">
    <cfRule type="cellIs" dxfId="171" priority="313" operator="between">
      <formula>0.2</formula>
      <formula>0.4</formula>
    </cfRule>
    <cfRule type="cellIs" dxfId="170" priority="314" operator="between">
      <formula>0.4</formula>
      <formula>0.6</formula>
    </cfRule>
    <cfRule type="cellIs" dxfId="169" priority="315" operator="between">
      <formula>0.6</formula>
      <formula>0.8</formula>
    </cfRule>
    <cfRule type="cellIs" dxfId="168" priority="316" operator="between">
      <formula>0.8</formula>
      <formula>1</formula>
    </cfRule>
  </conditionalFormatting>
  <conditionalFormatting sqref="D57:O57">
    <cfRule type="cellIs" dxfId="167" priority="309" operator="between">
      <formula>0.2</formula>
      <formula>0.4</formula>
    </cfRule>
    <cfRule type="cellIs" dxfId="166" priority="310" operator="between">
      <formula>0.4</formula>
      <formula>0.6</formula>
    </cfRule>
    <cfRule type="cellIs" dxfId="165" priority="311" operator="between">
      <formula>0.6</formula>
      <formula>0.8</formula>
    </cfRule>
    <cfRule type="cellIs" dxfId="164" priority="312" operator="between">
      <formula>0.8</formula>
      <formula>1</formula>
    </cfRule>
  </conditionalFormatting>
  <conditionalFormatting sqref="D58:O58">
    <cfRule type="cellIs" dxfId="163" priority="305" operator="between">
      <formula>0.2</formula>
      <formula>0.4</formula>
    </cfRule>
    <cfRule type="cellIs" dxfId="162" priority="306" operator="between">
      <formula>0.4</formula>
      <formula>0.6</formula>
    </cfRule>
    <cfRule type="cellIs" dxfId="161" priority="307" operator="between">
      <formula>0.6</formula>
      <formula>0.8</formula>
    </cfRule>
    <cfRule type="cellIs" dxfId="160" priority="308" operator="between">
      <formula>0.8</formula>
      <formula>1</formula>
    </cfRule>
  </conditionalFormatting>
  <conditionalFormatting sqref="P59">
    <cfRule type="cellIs" dxfId="159" priority="301" operator="between">
      <formula>0.2</formula>
      <formula>0.4</formula>
    </cfRule>
    <cfRule type="cellIs" dxfId="158" priority="302" operator="between">
      <formula>0.4</formula>
      <formula>0.6</formula>
    </cfRule>
    <cfRule type="cellIs" dxfId="157" priority="303" operator="between">
      <formula>0.6</formula>
      <formula>0.8</formula>
    </cfRule>
    <cfRule type="cellIs" dxfId="156" priority="304" operator="between">
      <formula>0.8</formula>
      <formula>1</formula>
    </cfRule>
  </conditionalFormatting>
  <conditionalFormatting sqref="D59:O59">
    <cfRule type="cellIs" dxfId="155" priority="293" operator="between">
      <formula>0.2</formula>
      <formula>0.4</formula>
    </cfRule>
    <cfRule type="cellIs" dxfId="154" priority="294" operator="between">
      <formula>0.4</formula>
      <formula>0.6</formula>
    </cfRule>
    <cfRule type="cellIs" dxfId="153" priority="295" operator="between">
      <formula>0.6</formula>
      <formula>0.8</formula>
    </cfRule>
    <cfRule type="cellIs" dxfId="152" priority="296" operator="between">
      <formula>0.8</formula>
      <formula>1</formula>
    </cfRule>
  </conditionalFormatting>
  <conditionalFormatting sqref="D60:O60">
    <cfRule type="cellIs" dxfId="151" priority="289" operator="between">
      <formula>0.2</formula>
      <formula>0.4</formula>
    </cfRule>
    <cfRule type="cellIs" dxfId="150" priority="290" operator="between">
      <formula>0.4</formula>
      <formula>0.6</formula>
    </cfRule>
    <cfRule type="cellIs" dxfId="149" priority="291" operator="between">
      <formula>0.6</formula>
      <formula>0.8</formula>
    </cfRule>
    <cfRule type="cellIs" dxfId="148" priority="292" operator="between">
      <formula>0.8</formula>
      <formula>1</formula>
    </cfRule>
  </conditionalFormatting>
  <conditionalFormatting sqref="P61">
    <cfRule type="cellIs" dxfId="147" priority="285" operator="between">
      <formula>0.2</formula>
      <formula>0.4</formula>
    </cfRule>
    <cfRule type="cellIs" dxfId="146" priority="286" operator="between">
      <formula>0.4</formula>
      <formula>0.6</formula>
    </cfRule>
    <cfRule type="cellIs" dxfId="145" priority="287" operator="between">
      <formula>0.6</formula>
      <formula>0.8</formula>
    </cfRule>
    <cfRule type="cellIs" dxfId="144" priority="288" operator="between">
      <formula>0.8</formula>
      <formula>1</formula>
    </cfRule>
  </conditionalFormatting>
  <conditionalFormatting sqref="P62">
    <cfRule type="cellIs" dxfId="143" priority="281" operator="between">
      <formula>0.2</formula>
      <formula>0.4</formula>
    </cfRule>
    <cfRule type="cellIs" dxfId="142" priority="282" operator="between">
      <formula>0.4</formula>
      <formula>0.6</formula>
    </cfRule>
    <cfRule type="cellIs" dxfId="141" priority="283" operator="between">
      <formula>0.6</formula>
      <formula>0.8</formula>
    </cfRule>
    <cfRule type="cellIs" dxfId="140" priority="284" operator="between">
      <formula>0.8</formula>
      <formula>1</formula>
    </cfRule>
  </conditionalFormatting>
  <conditionalFormatting sqref="D61:O61">
    <cfRule type="cellIs" dxfId="139" priority="277" operator="between">
      <formula>0.2</formula>
      <formula>0.4</formula>
    </cfRule>
    <cfRule type="cellIs" dxfId="138" priority="278" operator="between">
      <formula>0.4</formula>
      <formula>0.6</formula>
    </cfRule>
    <cfRule type="cellIs" dxfId="137" priority="279" operator="between">
      <formula>0.6</formula>
      <formula>0.8</formula>
    </cfRule>
    <cfRule type="cellIs" dxfId="136" priority="280" operator="between">
      <formula>0.8</formula>
      <formula>1</formula>
    </cfRule>
  </conditionalFormatting>
  <conditionalFormatting sqref="D62:O62">
    <cfRule type="cellIs" dxfId="135" priority="273" operator="between">
      <formula>0.2</formula>
      <formula>0.4</formula>
    </cfRule>
    <cfRule type="cellIs" dxfId="134" priority="274" operator="between">
      <formula>0.4</formula>
      <formula>0.6</formula>
    </cfRule>
    <cfRule type="cellIs" dxfId="133" priority="275" operator="between">
      <formula>0.6</formula>
      <formula>0.8</formula>
    </cfRule>
    <cfRule type="cellIs" dxfId="132" priority="276" operator="between">
      <formula>0.8</formula>
      <formula>1</formula>
    </cfRule>
  </conditionalFormatting>
  <conditionalFormatting sqref="P64">
    <cfRule type="cellIs" dxfId="131" priority="265" operator="between">
      <formula>0.2</formula>
      <formula>0.4</formula>
    </cfRule>
    <cfRule type="cellIs" dxfId="130" priority="266" operator="between">
      <formula>0.4</formula>
      <formula>0.6</formula>
    </cfRule>
    <cfRule type="cellIs" dxfId="129" priority="267" operator="between">
      <formula>0.6</formula>
      <formula>0.8</formula>
    </cfRule>
    <cfRule type="cellIs" dxfId="128" priority="268" operator="between">
      <formula>0.8</formula>
      <formula>1</formula>
    </cfRule>
  </conditionalFormatting>
  <conditionalFormatting sqref="D63:O63">
    <cfRule type="cellIs" dxfId="127" priority="261" operator="between">
      <formula>0.2</formula>
      <formula>0.4</formula>
    </cfRule>
    <cfRule type="cellIs" dxfId="126" priority="262" operator="between">
      <formula>0.4</formula>
      <formula>0.6</formula>
    </cfRule>
    <cfRule type="cellIs" dxfId="125" priority="263" operator="between">
      <formula>0.6</formula>
      <formula>0.8</formula>
    </cfRule>
    <cfRule type="cellIs" dxfId="124" priority="264" operator="between">
      <formula>0.8</formula>
      <formula>1</formula>
    </cfRule>
  </conditionalFormatting>
  <conditionalFormatting sqref="P65">
    <cfRule type="cellIs" dxfId="123" priority="253" operator="between">
      <formula>0.2</formula>
      <formula>0.4</formula>
    </cfRule>
    <cfRule type="cellIs" dxfId="122" priority="254" operator="between">
      <formula>0.4</formula>
      <formula>0.6</formula>
    </cfRule>
    <cfRule type="cellIs" dxfId="121" priority="255" operator="between">
      <formula>0.6</formula>
      <formula>0.8</formula>
    </cfRule>
    <cfRule type="cellIs" dxfId="120" priority="256" operator="between">
      <formula>0.8</formula>
      <formula>1</formula>
    </cfRule>
  </conditionalFormatting>
  <conditionalFormatting sqref="D66:O66">
    <cfRule type="cellIs" dxfId="119" priority="241" operator="between">
      <formula>0.2</formula>
      <formula>0.4</formula>
    </cfRule>
    <cfRule type="cellIs" dxfId="118" priority="242" operator="between">
      <formula>0.4</formula>
      <formula>0.6</formula>
    </cfRule>
    <cfRule type="cellIs" dxfId="117" priority="243" operator="between">
      <formula>0.6</formula>
      <formula>0.8</formula>
    </cfRule>
    <cfRule type="cellIs" dxfId="116" priority="244" operator="between">
      <formula>0.8</formula>
      <formula>1</formula>
    </cfRule>
  </conditionalFormatting>
  <conditionalFormatting sqref="P68">
    <cfRule type="cellIs" dxfId="115" priority="233" operator="between">
      <formula>0.2</formula>
      <formula>0.4</formula>
    </cfRule>
    <cfRule type="cellIs" dxfId="114" priority="234" operator="between">
      <formula>0.4</formula>
      <formula>0.6</formula>
    </cfRule>
    <cfRule type="cellIs" dxfId="113" priority="235" operator="between">
      <formula>0.6</formula>
      <formula>0.8</formula>
    </cfRule>
    <cfRule type="cellIs" dxfId="112" priority="236" operator="between">
      <formula>0.8</formula>
      <formula>1</formula>
    </cfRule>
  </conditionalFormatting>
  <conditionalFormatting sqref="D67:O67">
    <cfRule type="cellIs" dxfId="111" priority="229" operator="between">
      <formula>0.2</formula>
      <formula>0.4</formula>
    </cfRule>
    <cfRule type="cellIs" dxfId="110" priority="230" operator="between">
      <formula>0.4</formula>
      <formula>0.6</formula>
    </cfRule>
    <cfRule type="cellIs" dxfId="109" priority="231" operator="between">
      <formula>0.6</formula>
      <formula>0.8</formula>
    </cfRule>
    <cfRule type="cellIs" dxfId="108" priority="232" operator="between">
      <formula>0.8</formula>
      <formula>1</formula>
    </cfRule>
  </conditionalFormatting>
  <conditionalFormatting sqref="P69">
    <cfRule type="cellIs" dxfId="107" priority="221" operator="between">
      <formula>0.2</formula>
      <formula>0.4</formula>
    </cfRule>
    <cfRule type="cellIs" dxfId="106" priority="222" operator="between">
      <formula>0.4</formula>
      <formula>0.6</formula>
    </cfRule>
    <cfRule type="cellIs" dxfId="105" priority="223" operator="between">
      <formula>0.6</formula>
      <formula>0.8</formula>
    </cfRule>
    <cfRule type="cellIs" dxfId="104" priority="224" operator="between">
      <formula>0.8</formula>
      <formula>1</formula>
    </cfRule>
  </conditionalFormatting>
  <conditionalFormatting sqref="P70">
    <cfRule type="cellIs" dxfId="103" priority="217" operator="between">
      <formula>0.2</formula>
      <formula>0.4</formula>
    </cfRule>
    <cfRule type="cellIs" dxfId="102" priority="218" operator="between">
      <formula>0.4</formula>
      <formula>0.6</formula>
    </cfRule>
    <cfRule type="cellIs" dxfId="101" priority="219" operator="between">
      <formula>0.6</formula>
      <formula>0.8</formula>
    </cfRule>
    <cfRule type="cellIs" dxfId="100" priority="220" operator="between">
      <formula>0.8</formula>
      <formula>1</formula>
    </cfRule>
  </conditionalFormatting>
  <conditionalFormatting sqref="D70:O70">
    <cfRule type="cellIs" dxfId="99" priority="209" operator="between">
      <formula>0.2</formula>
      <formula>0.4</formula>
    </cfRule>
    <cfRule type="cellIs" dxfId="98" priority="210" operator="between">
      <formula>0.4</formula>
      <formula>0.6</formula>
    </cfRule>
    <cfRule type="cellIs" dxfId="97" priority="211" operator="between">
      <formula>0.6</formula>
      <formula>0.8</formula>
    </cfRule>
    <cfRule type="cellIs" dxfId="96" priority="212" operator="between">
      <formula>0.8</formula>
      <formula>1</formula>
    </cfRule>
  </conditionalFormatting>
  <conditionalFormatting sqref="P70">
    <cfRule type="cellIs" dxfId="95" priority="205" operator="between">
      <formula>0.2</formula>
      <formula>0.4</formula>
    </cfRule>
    <cfRule type="cellIs" dxfId="94" priority="206" operator="between">
      <formula>0.4</formula>
      <formula>0.6</formula>
    </cfRule>
    <cfRule type="cellIs" dxfId="93" priority="207" operator="between">
      <formula>0.6</formula>
      <formula>0.8</formula>
    </cfRule>
    <cfRule type="cellIs" dxfId="92" priority="208" operator="between">
      <formula>0.8</formula>
      <formula>1</formula>
    </cfRule>
  </conditionalFormatting>
  <conditionalFormatting sqref="P71">
    <cfRule type="cellIs" dxfId="91" priority="201" operator="between">
      <formula>0.2</formula>
      <formula>0.4</formula>
    </cfRule>
    <cfRule type="cellIs" dxfId="90" priority="202" operator="between">
      <formula>0.4</formula>
      <formula>0.6</formula>
    </cfRule>
    <cfRule type="cellIs" dxfId="89" priority="203" operator="between">
      <formula>0.6</formula>
      <formula>0.8</formula>
    </cfRule>
    <cfRule type="cellIs" dxfId="88" priority="204" operator="between">
      <formula>0.8</formula>
      <formula>1</formula>
    </cfRule>
  </conditionalFormatting>
  <conditionalFormatting sqref="D70:O70">
    <cfRule type="cellIs" dxfId="87" priority="197" operator="between">
      <formula>0.2</formula>
      <formula>0.4</formula>
    </cfRule>
    <cfRule type="cellIs" dxfId="86" priority="198" operator="between">
      <formula>0.4</formula>
      <formula>0.6</formula>
    </cfRule>
    <cfRule type="cellIs" dxfId="85" priority="199" operator="between">
      <formula>0.6</formula>
      <formula>0.8</formula>
    </cfRule>
    <cfRule type="cellIs" dxfId="84" priority="200" operator="between">
      <formula>0.8</formula>
      <formula>1</formula>
    </cfRule>
  </conditionalFormatting>
  <conditionalFormatting sqref="D71:O71">
    <cfRule type="cellIs" dxfId="83" priority="193" operator="between">
      <formula>0.2</formula>
      <formula>0.4</formula>
    </cfRule>
    <cfRule type="cellIs" dxfId="82" priority="194" operator="between">
      <formula>0.4</formula>
      <formula>0.6</formula>
    </cfRule>
    <cfRule type="cellIs" dxfId="81" priority="195" operator="between">
      <formula>0.6</formula>
      <formula>0.8</formula>
    </cfRule>
    <cfRule type="cellIs" dxfId="80" priority="196" operator="between">
      <formula>0.8</formula>
      <formula>1</formula>
    </cfRule>
  </conditionalFormatting>
  <conditionalFormatting sqref="P73">
    <cfRule type="cellIs" dxfId="79" priority="189" operator="between">
      <formula>0.2</formula>
      <formula>0.4</formula>
    </cfRule>
    <cfRule type="cellIs" dxfId="78" priority="190" operator="between">
      <formula>0.4</formula>
      <formula>0.6</formula>
    </cfRule>
    <cfRule type="cellIs" dxfId="77" priority="191" operator="between">
      <formula>0.6</formula>
      <formula>0.8</formula>
    </cfRule>
    <cfRule type="cellIs" dxfId="76" priority="192" operator="between">
      <formula>0.8</formula>
      <formula>1</formula>
    </cfRule>
  </conditionalFormatting>
  <conditionalFormatting sqref="D73:O73">
    <cfRule type="cellIs" dxfId="75" priority="185" operator="between">
      <formula>0.2</formula>
      <formula>0.4</formula>
    </cfRule>
    <cfRule type="cellIs" dxfId="74" priority="186" operator="between">
      <formula>0.4</formula>
      <formula>0.6</formula>
    </cfRule>
    <cfRule type="cellIs" dxfId="73" priority="187" operator="between">
      <formula>0.6</formula>
      <formula>0.8</formula>
    </cfRule>
    <cfRule type="cellIs" dxfId="72" priority="188" operator="between">
      <formula>0.8</formula>
      <formula>1</formula>
    </cfRule>
  </conditionalFormatting>
  <conditionalFormatting sqref="P78">
    <cfRule type="cellIs" dxfId="71" priority="85" operator="between">
      <formula>0.2</formula>
      <formula>0.4</formula>
    </cfRule>
    <cfRule type="cellIs" dxfId="70" priority="86" operator="between">
      <formula>0.4</formula>
      <formula>0.6</formula>
    </cfRule>
    <cfRule type="cellIs" dxfId="69" priority="87" operator="between">
      <formula>0.6</formula>
      <formula>0.8</formula>
    </cfRule>
    <cfRule type="cellIs" dxfId="68" priority="88" operator="between">
      <formula>0.8</formula>
      <formula>1</formula>
    </cfRule>
  </conditionalFormatting>
  <conditionalFormatting sqref="P78">
    <cfRule type="cellIs" dxfId="67" priority="77" operator="between">
      <formula>0.2</formula>
      <formula>0.4</formula>
    </cfRule>
    <cfRule type="cellIs" dxfId="66" priority="78" operator="between">
      <formula>0.4</formula>
      <formula>0.6</formula>
    </cfRule>
    <cfRule type="cellIs" dxfId="65" priority="79" operator="between">
      <formula>0.6</formula>
      <formula>0.8</formula>
    </cfRule>
    <cfRule type="cellIs" dxfId="64" priority="80" operator="between">
      <formula>0.8</formula>
      <formula>1</formula>
    </cfRule>
  </conditionalFormatting>
  <conditionalFormatting sqref="P79">
    <cfRule type="cellIs" dxfId="63" priority="73" operator="between">
      <formula>0.2</formula>
      <formula>0.4</formula>
    </cfRule>
    <cfRule type="cellIs" dxfId="62" priority="74" operator="between">
      <formula>0.4</formula>
      <formula>0.6</formula>
    </cfRule>
    <cfRule type="cellIs" dxfId="61" priority="75" operator="between">
      <formula>0.6</formula>
      <formula>0.8</formula>
    </cfRule>
    <cfRule type="cellIs" dxfId="60" priority="76" operator="between">
      <formula>0.8</formula>
      <formula>1</formula>
    </cfRule>
  </conditionalFormatting>
  <conditionalFormatting sqref="D79:O79">
    <cfRule type="cellIs" dxfId="59" priority="65" operator="between">
      <formula>0.2</formula>
      <formula>0.4</formula>
    </cfRule>
    <cfRule type="cellIs" dxfId="58" priority="66" operator="between">
      <formula>0.4</formula>
      <formula>0.6</formula>
    </cfRule>
    <cfRule type="cellIs" dxfId="57" priority="67" operator="between">
      <formula>0.6</formula>
      <formula>0.8</formula>
    </cfRule>
    <cfRule type="cellIs" dxfId="56" priority="68" operator="between">
      <formula>0.8</formula>
      <formula>1</formula>
    </cfRule>
  </conditionalFormatting>
  <conditionalFormatting sqref="P81">
    <cfRule type="cellIs" dxfId="55" priority="61" operator="between">
      <formula>0.2</formula>
      <formula>0.4</formula>
    </cfRule>
    <cfRule type="cellIs" dxfId="54" priority="62" operator="between">
      <formula>0.4</formula>
      <formula>0.6</formula>
    </cfRule>
    <cfRule type="cellIs" dxfId="53" priority="63" operator="between">
      <formula>0.6</formula>
      <formula>0.8</formula>
    </cfRule>
    <cfRule type="cellIs" dxfId="52" priority="64" operator="between">
      <formula>0.8</formula>
      <formula>1</formula>
    </cfRule>
  </conditionalFormatting>
  <conditionalFormatting sqref="D81:O81">
    <cfRule type="cellIs" dxfId="51" priority="57" operator="between">
      <formula>0.2</formula>
      <formula>0.4</formula>
    </cfRule>
    <cfRule type="cellIs" dxfId="50" priority="58" operator="between">
      <formula>0.4</formula>
      <formula>0.6</formula>
    </cfRule>
    <cfRule type="cellIs" dxfId="49" priority="59" operator="between">
      <formula>0.6</formula>
      <formula>0.8</formula>
    </cfRule>
    <cfRule type="cellIs" dxfId="48" priority="60" operator="between">
      <formula>0.8</formula>
      <formula>1</formula>
    </cfRule>
  </conditionalFormatting>
  <conditionalFormatting sqref="P80">
    <cfRule type="cellIs" dxfId="47" priority="53" operator="between">
      <formula>0.2</formula>
      <formula>0.4</formula>
    </cfRule>
    <cfRule type="cellIs" dxfId="46" priority="54" operator="between">
      <formula>0.4</formula>
      <formula>0.6</formula>
    </cfRule>
    <cfRule type="cellIs" dxfId="45" priority="55" operator="between">
      <formula>0.6</formula>
      <formula>0.8</formula>
    </cfRule>
    <cfRule type="cellIs" dxfId="44" priority="56" operator="between">
      <formula>0.8</formula>
      <formula>1</formula>
    </cfRule>
  </conditionalFormatting>
  <conditionalFormatting sqref="D80:O80">
    <cfRule type="cellIs" dxfId="43" priority="49" operator="between">
      <formula>0.2</formula>
      <formula>0.4</formula>
    </cfRule>
    <cfRule type="cellIs" dxfId="42" priority="50" operator="between">
      <formula>0.4</formula>
      <formula>0.6</formula>
    </cfRule>
    <cfRule type="cellIs" dxfId="41" priority="51" operator="between">
      <formula>0.6</formula>
      <formula>0.8</formula>
    </cfRule>
    <cfRule type="cellIs" dxfId="40" priority="52" operator="between">
      <formula>0.8</formula>
      <formula>1</formula>
    </cfRule>
  </conditionalFormatting>
  <conditionalFormatting sqref="P80">
    <cfRule type="cellIs" dxfId="39" priority="45" operator="between">
      <formula>0.2</formula>
      <formula>0.4</formula>
    </cfRule>
    <cfRule type="cellIs" dxfId="38" priority="46" operator="between">
      <formula>0.4</formula>
      <formula>0.6</formula>
    </cfRule>
    <cfRule type="cellIs" dxfId="37" priority="47" operator="between">
      <formula>0.6</formula>
      <formula>0.8</formula>
    </cfRule>
    <cfRule type="cellIs" dxfId="36" priority="48" operator="between">
      <formula>0.8</formula>
      <formula>1</formula>
    </cfRule>
  </conditionalFormatting>
  <conditionalFormatting sqref="P81">
    <cfRule type="cellIs" dxfId="35" priority="41" operator="between">
      <formula>0.2</formula>
      <formula>0.4</formula>
    </cfRule>
    <cfRule type="cellIs" dxfId="34" priority="42" operator="between">
      <formula>0.4</formula>
      <formula>0.6</formula>
    </cfRule>
    <cfRule type="cellIs" dxfId="33" priority="43" operator="between">
      <formula>0.6</formula>
      <formula>0.8</formula>
    </cfRule>
    <cfRule type="cellIs" dxfId="32" priority="44" operator="between">
      <formula>0.8</formula>
      <formula>1</formula>
    </cfRule>
  </conditionalFormatting>
  <conditionalFormatting sqref="D80:O80">
    <cfRule type="cellIs" dxfId="31" priority="37" operator="between">
      <formula>0.2</formula>
      <formula>0.4</formula>
    </cfRule>
    <cfRule type="cellIs" dxfId="30" priority="38" operator="between">
      <formula>0.4</formula>
      <formula>0.6</formula>
    </cfRule>
    <cfRule type="cellIs" dxfId="29" priority="39" operator="between">
      <formula>0.6</formula>
      <formula>0.8</formula>
    </cfRule>
    <cfRule type="cellIs" dxfId="28" priority="40" operator="between">
      <formula>0.8</formula>
      <formula>1</formula>
    </cfRule>
  </conditionalFormatting>
  <conditionalFormatting sqref="D81:O81">
    <cfRule type="cellIs" dxfId="27" priority="33" operator="between">
      <formula>0.2</formula>
      <formula>0.4</formula>
    </cfRule>
    <cfRule type="cellIs" dxfId="26" priority="34" operator="between">
      <formula>0.4</formula>
      <formula>0.6</formula>
    </cfRule>
    <cfRule type="cellIs" dxfId="25" priority="35" operator="between">
      <formula>0.6</formula>
      <formula>0.8</formula>
    </cfRule>
    <cfRule type="cellIs" dxfId="24" priority="36" operator="between">
      <formula>0.8</formula>
      <formula>1</formula>
    </cfRule>
  </conditionalFormatting>
  <conditionalFormatting sqref="P83">
    <cfRule type="cellIs" dxfId="23" priority="29" operator="between">
      <formula>0.2</formula>
      <formula>0.4</formula>
    </cfRule>
    <cfRule type="cellIs" dxfId="22" priority="30" operator="between">
      <formula>0.4</formula>
      <formula>0.6</formula>
    </cfRule>
    <cfRule type="cellIs" dxfId="21" priority="31" operator="between">
      <formula>0.6</formula>
      <formula>0.8</formula>
    </cfRule>
    <cfRule type="cellIs" dxfId="20" priority="32" operator="between">
      <formula>0.8</formula>
      <formula>1</formula>
    </cfRule>
  </conditionalFormatting>
  <conditionalFormatting sqref="D83:O83">
    <cfRule type="cellIs" dxfId="19" priority="25" operator="between">
      <formula>0.2</formula>
      <formula>0.4</formula>
    </cfRule>
    <cfRule type="cellIs" dxfId="18" priority="26" operator="between">
      <formula>0.4</formula>
      <formula>0.6</formula>
    </cfRule>
    <cfRule type="cellIs" dxfId="17" priority="27" operator="between">
      <formula>0.6</formula>
      <formula>0.8</formula>
    </cfRule>
    <cfRule type="cellIs" dxfId="16" priority="28" operator="between">
      <formula>0.8</formula>
      <formula>1</formula>
    </cfRule>
  </conditionalFormatting>
  <conditionalFormatting sqref="P82">
    <cfRule type="cellIs" dxfId="15" priority="21" operator="between">
      <formula>0.2</formula>
      <formula>0.4</formula>
    </cfRule>
    <cfRule type="cellIs" dxfId="14" priority="22" operator="between">
      <formula>0.4</formula>
      <formula>0.6</formula>
    </cfRule>
    <cfRule type="cellIs" dxfId="13" priority="23" operator="between">
      <formula>0.6</formula>
      <formula>0.8</formula>
    </cfRule>
    <cfRule type="cellIs" dxfId="12" priority="24" operator="between">
      <formula>0.8</formula>
      <formula>1</formula>
    </cfRule>
  </conditionalFormatting>
  <conditionalFormatting sqref="D82:O82">
    <cfRule type="cellIs" dxfId="11" priority="17" operator="between">
      <formula>0.2</formula>
      <formula>0.4</formula>
    </cfRule>
    <cfRule type="cellIs" dxfId="10" priority="18" operator="between">
      <formula>0.4</formula>
      <formula>0.6</formula>
    </cfRule>
    <cfRule type="cellIs" dxfId="9" priority="19" operator="between">
      <formula>0.6</formula>
      <formula>0.8</formula>
    </cfRule>
    <cfRule type="cellIs" dxfId="8" priority="20" operator="between">
      <formula>0.8</formula>
      <formula>1</formula>
    </cfRule>
  </conditionalFormatting>
  <conditionalFormatting sqref="P82">
    <cfRule type="cellIs" dxfId="7" priority="13" operator="between">
      <formula>0.2</formula>
      <formula>0.4</formula>
    </cfRule>
    <cfRule type="cellIs" dxfId="6" priority="14" operator="between">
      <formula>0.4</formula>
      <formula>0.6</formula>
    </cfRule>
    <cfRule type="cellIs" dxfId="5" priority="15" operator="between">
      <formula>0.6</formula>
      <formula>0.8</formula>
    </cfRule>
    <cfRule type="cellIs" dxfId="4" priority="16" operator="between">
      <formula>0.8</formula>
      <formula>1</formula>
    </cfRule>
  </conditionalFormatting>
  <conditionalFormatting sqref="D82:O82">
    <cfRule type="cellIs" dxfId="3" priority="5" operator="between">
      <formula>0.2</formula>
      <formula>0.4</formula>
    </cfRule>
    <cfRule type="cellIs" dxfId="2" priority="6" operator="between">
      <formula>0.4</formula>
      <formula>0.6</formula>
    </cfRule>
    <cfRule type="cellIs" dxfId="1" priority="7" operator="between">
      <formula>0.6</formula>
      <formula>0.8</formula>
    </cfRule>
    <cfRule type="cellIs" dxfId="0" priority="8" operator="between">
      <formula>0.8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 simulation - Statistics</vt:lpstr>
      <vt:lpstr>SLiM simulation - Statistics</vt:lpstr>
      <vt:lpstr>R simulation - EvolBoosting</vt:lpstr>
      <vt:lpstr>SLiM simulation - EvolBoo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en</dc:creator>
  <cp:lastModifiedBy>Yichen</cp:lastModifiedBy>
  <cp:lastPrinted>2019-04-26T13:32:02Z</cp:lastPrinted>
  <dcterms:created xsi:type="dcterms:W3CDTF">2019-04-26T13:23:17Z</dcterms:created>
  <dcterms:modified xsi:type="dcterms:W3CDTF">2019-06-20T00:08:55Z</dcterms:modified>
</cp:coreProperties>
</file>